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MS data" sheetId="2" r:id="rId1"/>
  </sheets>
  <definedNames>
    <definedName name="_xlnm._FilterDatabase" localSheetId="0" hidden="1">'MS data'!$A$3:$W$683</definedName>
  </definedNames>
  <calcPr calcId="162913"/>
</workbook>
</file>

<file path=xl/calcChain.xml><?xml version="1.0" encoding="utf-8"?>
<calcChain xmlns="http://schemas.openxmlformats.org/spreadsheetml/2006/main">
  <c r="U683" i="2" l="1"/>
  <c r="S683" i="2"/>
  <c r="R683" i="2"/>
  <c r="Q683" i="2"/>
  <c r="P683" i="2"/>
  <c r="U681" i="2"/>
  <c r="S681" i="2"/>
  <c r="R681" i="2"/>
  <c r="Q681" i="2"/>
  <c r="P681" i="2"/>
  <c r="U682" i="2"/>
  <c r="S682" i="2"/>
  <c r="R682" i="2"/>
  <c r="Q682" i="2"/>
  <c r="P682" i="2"/>
  <c r="U680" i="2"/>
  <c r="S680" i="2"/>
  <c r="R680" i="2"/>
  <c r="Q680" i="2"/>
  <c r="P680" i="2"/>
  <c r="U678" i="2"/>
  <c r="S678" i="2"/>
  <c r="R678" i="2"/>
  <c r="Q678" i="2"/>
  <c r="P678" i="2"/>
  <c r="U679" i="2"/>
  <c r="S679" i="2"/>
  <c r="R679" i="2"/>
  <c r="Q679" i="2"/>
  <c r="P679" i="2"/>
  <c r="U677" i="2"/>
  <c r="S677" i="2"/>
  <c r="R677" i="2"/>
  <c r="Q677" i="2"/>
  <c r="P677" i="2"/>
  <c r="U675" i="2"/>
  <c r="S675" i="2"/>
  <c r="R675" i="2"/>
  <c r="Q675" i="2"/>
  <c r="P675" i="2"/>
  <c r="U676" i="2"/>
  <c r="S676" i="2"/>
  <c r="R676" i="2"/>
  <c r="Q676" i="2"/>
  <c r="P676" i="2"/>
  <c r="U674" i="2"/>
  <c r="S674" i="2"/>
  <c r="R674" i="2"/>
  <c r="Q674" i="2"/>
  <c r="P674" i="2"/>
  <c r="U673" i="2"/>
  <c r="S673" i="2"/>
  <c r="R673" i="2"/>
  <c r="Q673" i="2"/>
  <c r="P673" i="2"/>
  <c r="U672" i="2"/>
  <c r="S672" i="2"/>
  <c r="R672" i="2"/>
  <c r="Q672" i="2"/>
  <c r="P672" i="2"/>
  <c r="U671" i="2"/>
  <c r="S671" i="2"/>
  <c r="R671" i="2"/>
  <c r="Q671" i="2"/>
  <c r="P671" i="2"/>
  <c r="U670" i="2"/>
  <c r="S670" i="2"/>
  <c r="R670" i="2"/>
  <c r="Q670" i="2"/>
  <c r="P670" i="2"/>
  <c r="U669" i="2"/>
  <c r="S669" i="2"/>
  <c r="R669" i="2"/>
  <c r="Q669" i="2"/>
  <c r="P669" i="2"/>
  <c r="U668" i="2"/>
  <c r="S668" i="2"/>
  <c r="R668" i="2"/>
  <c r="Q668" i="2"/>
  <c r="P668" i="2"/>
  <c r="U667" i="2"/>
  <c r="S667" i="2"/>
  <c r="R667" i="2"/>
  <c r="Q667" i="2"/>
  <c r="P667" i="2"/>
  <c r="U666" i="2"/>
  <c r="S666" i="2"/>
  <c r="R666" i="2"/>
  <c r="Q666" i="2"/>
  <c r="P666" i="2"/>
  <c r="U665" i="2"/>
  <c r="S665" i="2"/>
  <c r="R665" i="2"/>
  <c r="Q665" i="2"/>
  <c r="P665" i="2"/>
  <c r="U664" i="2"/>
  <c r="S664" i="2"/>
  <c r="R664" i="2"/>
  <c r="Q664" i="2"/>
  <c r="P664" i="2"/>
  <c r="U663" i="2"/>
  <c r="S663" i="2"/>
  <c r="R663" i="2"/>
  <c r="Q663" i="2"/>
  <c r="P663" i="2"/>
  <c r="U662" i="2"/>
  <c r="S662" i="2"/>
  <c r="R662" i="2"/>
  <c r="Q662" i="2"/>
  <c r="P662" i="2"/>
  <c r="U661" i="2"/>
  <c r="S661" i="2"/>
  <c r="R661" i="2"/>
  <c r="Q661" i="2"/>
  <c r="P661" i="2"/>
  <c r="U660" i="2"/>
  <c r="S660" i="2"/>
  <c r="R660" i="2"/>
  <c r="Q660" i="2"/>
  <c r="P660" i="2"/>
  <c r="U659" i="2"/>
  <c r="S659" i="2"/>
  <c r="R659" i="2"/>
  <c r="Q659" i="2"/>
  <c r="P659" i="2"/>
  <c r="U658" i="2"/>
  <c r="S658" i="2"/>
  <c r="R658" i="2"/>
  <c r="Q658" i="2"/>
  <c r="P658" i="2"/>
  <c r="U657" i="2"/>
  <c r="S657" i="2"/>
  <c r="R657" i="2"/>
  <c r="Q657" i="2"/>
  <c r="P657" i="2"/>
  <c r="U656" i="2"/>
  <c r="S656" i="2"/>
  <c r="R656" i="2"/>
  <c r="Q656" i="2"/>
  <c r="P656" i="2"/>
  <c r="U652" i="2"/>
  <c r="S652" i="2"/>
  <c r="R652" i="2"/>
  <c r="Q652" i="2"/>
  <c r="P652" i="2"/>
  <c r="U651" i="2"/>
  <c r="S651" i="2"/>
  <c r="R651" i="2"/>
  <c r="Q651" i="2"/>
  <c r="P651" i="2"/>
  <c r="U654" i="2"/>
  <c r="S654" i="2"/>
  <c r="R654" i="2"/>
  <c r="Q654" i="2"/>
  <c r="P654" i="2"/>
  <c r="U655" i="2"/>
  <c r="S655" i="2"/>
  <c r="R655" i="2"/>
  <c r="Q655" i="2"/>
  <c r="P655" i="2"/>
  <c r="U653" i="2"/>
  <c r="S653" i="2"/>
  <c r="R653" i="2"/>
  <c r="Q653" i="2"/>
  <c r="P653" i="2"/>
  <c r="U650" i="2"/>
  <c r="S650" i="2"/>
  <c r="R650" i="2"/>
  <c r="Q650" i="2"/>
  <c r="P650" i="2"/>
  <c r="U649" i="2"/>
  <c r="S649" i="2"/>
  <c r="R649" i="2"/>
  <c r="Q649" i="2"/>
  <c r="P649" i="2"/>
  <c r="U648" i="2"/>
  <c r="S648" i="2"/>
  <c r="R648" i="2"/>
  <c r="Q648" i="2"/>
  <c r="P648" i="2"/>
  <c r="U646" i="2"/>
  <c r="S646" i="2"/>
  <c r="R646" i="2"/>
  <c r="Q646" i="2"/>
  <c r="P646" i="2"/>
  <c r="U647" i="2"/>
  <c r="S647" i="2"/>
  <c r="R647" i="2"/>
  <c r="Q647" i="2"/>
  <c r="P647" i="2"/>
  <c r="U645" i="2"/>
  <c r="S645" i="2"/>
  <c r="R645" i="2"/>
  <c r="Q645" i="2"/>
  <c r="P645" i="2"/>
  <c r="U644" i="2"/>
  <c r="S644" i="2"/>
  <c r="R644" i="2"/>
  <c r="Q644" i="2"/>
  <c r="P644" i="2"/>
  <c r="U643" i="2"/>
  <c r="S643" i="2"/>
  <c r="R643" i="2"/>
  <c r="Q643" i="2"/>
  <c r="P643" i="2"/>
  <c r="U642" i="2"/>
  <c r="S642" i="2"/>
  <c r="R642" i="2"/>
  <c r="Q642" i="2"/>
  <c r="P642" i="2"/>
  <c r="U641" i="2"/>
  <c r="S641" i="2"/>
  <c r="R641" i="2"/>
  <c r="Q641" i="2"/>
  <c r="P641" i="2"/>
  <c r="U640" i="2"/>
  <c r="S640" i="2"/>
  <c r="R640" i="2"/>
  <c r="Q640" i="2"/>
  <c r="P640" i="2"/>
  <c r="U639" i="2"/>
  <c r="S639" i="2"/>
  <c r="R639" i="2"/>
  <c r="Q639" i="2"/>
  <c r="P639" i="2"/>
  <c r="U637" i="2"/>
  <c r="S637" i="2"/>
  <c r="R637" i="2"/>
  <c r="Q637" i="2"/>
  <c r="P637" i="2"/>
  <c r="U638" i="2"/>
  <c r="S638" i="2"/>
  <c r="R638" i="2"/>
  <c r="Q638" i="2"/>
  <c r="P638" i="2"/>
  <c r="U636" i="2"/>
  <c r="S636" i="2"/>
  <c r="R636" i="2"/>
  <c r="Q636" i="2"/>
  <c r="P636" i="2"/>
  <c r="U635" i="2"/>
  <c r="S635" i="2"/>
  <c r="R635" i="2"/>
  <c r="Q635" i="2"/>
  <c r="P635" i="2"/>
  <c r="U634" i="2"/>
  <c r="S634" i="2"/>
  <c r="R634" i="2"/>
  <c r="Q634" i="2"/>
  <c r="P634" i="2"/>
  <c r="U633" i="2"/>
  <c r="S633" i="2"/>
  <c r="R633" i="2"/>
  <c r="Q633" i="2"/>
  <c r="P633" i="2"/>
  <c r="U632" i="2"/>
  <c r="S632" i="2"/>
  <c r="R632" i="2"/>
  <c r="Q632" i="2"/>
  <c r="P632" i="2"/>
  <c r="U631" i="2"/>
  <c r="S631" i="2"/>
  <c r="R631" i="2"/>
  <c r="Q631" i="2"/>
  <c r="P631" i="2"/>
  <c r="U629" i="2"/>
  <c r="S629" i="2"/>
  <c r="R629" i="2"/>
  <c r="Q629" i="2"/>
  <c r="P629" i="2"/>
  <c r="U630" i="2"/>
  <c r="S630" i="2"/>
  <c r="R630" i="2"/>
  <c r="Q630" i="2"/>
  <c r="P630" i="2"/>
  <c r="U627" i="2"/>
  <c r="S627" i="2"/>
  <c r="R627" i="2"/>
  <c r="Q627" i="2"/>
  <c r="P627" i="2"/>
  <c r="U624" i="2"/>
  <c r="S624" i="2"/>
  <c r="R624" i="2"/>
  <c r="Q624" i="2"/>
  <c r="P624" i="2"/>
  <c r="U623" i="2"/>
  <c r="S623" i="2"/>
  <c r="R623" i="2"/>
  <c r="Q623" i="2"/>
  <c r="P623" i="2"/>
  <c r="U626" i="2"/>
  <c r="S626" i="2"/>
  <c r="R626" i="2"/>
  <c r="Q626" i="2"/>
  <c r="P626" i="2"/>
  <c r="U625" i="2"/>
  <c r="S625" i="2"/>
  <c r="R625" i="2"/>
  <c r="Q625" i="2"/>
  <c r="P625" i="2"/>
  <c r="U622" i="2"/>
  <c r="S622" i="2"/>
  <c r="R622" i="2"/>
  <c r="Q622" i="2"/>
  <c r="P622" i="2"/>
  <c r="U628" i="2"/>
  <c r="S628" i="2"/>
  <c r="R628" i="2"/>
  <c r="Q628" i="2"/>
  <c r="P628" i="2"/>
  <c r="U614" i="2"/>
  <c r="S614" i="2"/>
  <c r="R614" i="2"/>
  <c r="Q614" i="2"/>
  <c r="P614" i="2"/>
  <c r="U621" i="2"/>
  <c r="S621" i="2"/>
  <c r="R621" i="2"/>
  <c r="Q621" i="2"/>
  <c r="P621" i="2"/>
  <c r="U620" i="2"/>
  <c r="S620" i="2"/>
  <c r="R620" i="2"/>
  <c r="Q620" i="2"/>
  <c r="P620" i="2"/>
  <c r="U605" i="2"/>
  <c r="S605" i="2"/>
  <c r="R605" i="2"/>
  <c r="Q605" i="2"/>
  <c r="P605" i="2"/>
  <c r="U609" i="2"/>
  <c r="S609" i="2"/>
  <c r="R609" i="2"/>
  <c r="Q609" i="2"/>
  <c r="P609" i="2"/>
  <c r="U606" i="2"/>
  <c r="S606" i="2"/>
  <c r="R606" i="2"/>
  <c r="Q606" i="2"/>
  <c r="P606" i="2"/>
  <c r="U613" i="2"/>
  <c r="S613" i="2"/>
  <c r="R613" i="2"/>
  <c r="Q613" i="2"/>
  <c r="P613" i="2"/>
  <c r="U612" i="2"/>
  <c r="S612" i="2"/>
  <c r="R612" i="2"/>
  <c r="Q612" i="2"/>
  <c r="P612" i="2"/>
  <c r="U608" i="2"/>
  <c r="S608" i="2"/>
  <c r="R608" i="2"/>
  <c r="Q608" i="2"/>
  <c r="P608" i="2"/>
  <c r="U619" i="2"/>
  <c r="S619" i="2"/>
  <c r="R619" i="2"/>
  <c r="Q619" i="2"/>
  <c r="P619" i="2"/>
  <c r="U618" i="2"/>
  <c r="S618" i="2"/>
  <c r="R618" i="2"/>
  <c r="Q618" i="2"/>
  <c r="P618" i="2"/>
  <c r="U617" i="2"/>
  <c r="S617" i="2"/>
  <c r="R617" i="2"/>
  <c r="Q617" i="2"/>
  <c r="P617" i="2"/>
  <c r="U611" i="2"/>
  <c r="S611" i="2"/>
  <c r="R611" i="2"/>
  <c r="Q611" i="2"/>
  <c r="P611" i="2"/>
  <c r="U610" i="2"/>
  <c r="S610" i="2"/>
  <c r="R610" i="2"/>
  <c r="Q610" i="2"/>
  <c r="P610" i="2"/>
  <c r="U616" i="2"/>
  <c r="S616" i="2"/>
  <c r="R616" i="2"/>
  <c r="Q616" i="2"/>
  <c r="P616" i="2"/>
  <c r="U607" i="2"/>
  <c r="S607" i="2"/>
  <c r="R607" i="2"/>
  <c r="Q607" i="2"/>
  <c r="P607" i="2"/>
  <c r="U615" i="2"/>
  <c r="S615" i="2"/>
  <c r="R615" i="2"/>
  <c r="Q615" i="2"/>
  <c r="P615" i="2"/>
  <c r="U604" i="2"/>
  <c r="S604" i="2"/>
  <c r="R604" i="2"/>
  <c r="Q604" i="2"/>
  <c r="P604" i="2"/>
  <c r="U603" i="2"/>
  <c r="S603" i="2"/>
  <c r="R603" i="2"/>
  <c r="Q603" i="2"/>
  <c r="P603" i="2"/>
  <c r="U602" i="2"/>
  <c r="S602" i="2"/>
  <c r="R602" i="2"/>
  <c r="Q602" i="2"/>
  <c r="P602" i="2"/>
  <c r="U601" i="2"/>
  <c r="S601" i="2"/>
  <c r="R601" i="2"/>
  <c r="Q601" i="2"/>
  <c r="P601" i="2"/>
  <c r="U600" i="2"/>
  <c r="S600" i="2"/>
  <c r="R600" i="2"/>
  <c r="Q600" i="2"/>
  <c r="P600" i="2"/>
  <c r="U599" i="2"/>
  <c r="S599" i="2"/>
  <c r="R599" i="2"/>
  <c r="Q599" i="2"/>
  <c r="P599" i="2"/>
  <c r="U598" i="2"/>
  <c r="S598" i="2"/>
  <c r="R598" i="2"/>
  <c r="Q598" i="2"/>
  <c r="P598" i="2"/>
  <c r="U597" i="2"/>
  <c r="S597" i="2"/>
  <c r="R597" i="2"/>
  <c r="Q597" i="2"/>
  <c r="P597" i="2"/>
  <c r="U596" i="2"/>
  <c r="S596" i="2"/>
  <c r="R596" i="2"/>
  <c r="Q596" i="2"/>
  <c r="P596" i="2"/>
  <c r="U595" i="2"/>
  <c r="S595" i="2"/>
  <c r="R595" i="2"/>
  <c r="Q595" i="2"/>
  <c r="P595" i="2"/>
  <c r="U594" i="2"/>
  <c r="S594" i="2"/>
  <c r="R594" i="2"/>
  <c r="Q594" i="2"/>
  <c r="P594" i="2"/>
  <c r="U593" i="2"/>
  <c r="S593" i="2"/>
  <c r="R593" i="2"/>
  <c r="Q593" i="2"/>
  <c r="P593" i="2"/>
  <c r="U592" i="2"/>
  <c r="S592" i="2"/>
  <c r="R592" i="2"/>
  <c r="Q592" i="2"/>
  <c r="P592" i="2"/>
  <c r="U591" i="2"/>
  <c r="S591" i="2"/>
  <c r="R591" i="2"/>
  <c r="Q591" i="2"/>
  <c r="P591" i="2"/>
  <c r="U590" i="2"/>
  <c r="S590" i="2"/>
  <c r="R590" i="2"/>
  <c r="Q590" i="2"/>
  <c r="P590" i="2"/>
  <c r="U589" i="2"/>
  <c r="S589" i="2"/>
  <c r="R589" i="2"/>
  <c r="Q589" i="2"/>
  <c r="P589" i="2"/>
  <c r="U588" i="2"/>
  <c r="S588" i="2"/>
  <c r="R588" i="2"/>
  <c r="Q588" i="2"/>
  <c r="P588" i="2"/>
  <c r="U587" i="2"/>
  <c r="S587" i="2"/>
  <c r="R587" i="2"/>
  <c r="Q587" i="2"/>
  <c r="P587" i="2"/>
  <c r="U586" i="2"/>
  <c r="S586" i="2"/>
  <c r="R586" i="2"/>
  <c r="Q586" i="2"/>
  <c r="P586" i="2"/>
  <c r="U585" i="2"/>
  <c r="S585" i="2"/>
  <c r="R585" i="2"/>
  <c r="Q585" i="2"/>
  <c r="P585" i="2"/>
  <c r="U584" i="2"/>
  <c r="S584" i="2"/>
  <c r="R584" i="2"/>
  <c r="Q584" i="2"/>
  <c r="P584" i="2"/>
  <c r="U583" i="2"/>
  <c r="S583" i="2"/>
  <c r="R583" i="2"/>
  <c r="Q583" i="2"/>
  <c r="P583" i="2"/>
  <c r="U582" i="2"/>
  <c r="S582" i="2"/>
  <c r="R582" i="2"/>
  <c r="Q582" i="2"/>
  <c r="P582" i="2"/>
  <c r="U581" i="2"/>
  <c r="S581" i="2"/>
  <c r="R581" i="2"/>
  <c r="Q581" i="2"/>
  <c r="P581" i="2"/>
  <c r="U580" i="2"/>
  <c r="S580" i="2"/>
  <c r="R580" i="2"/>
  <c r="Q580" i="2"/>
  <c r="P580" i="2"/>
  <c r="U579" i="2"/>
  <c r="S579" i="2"/>
  <c r="R579" i="2"/>
  <c r="Q579" i="2"/>
  <c r="P579" i="2"/>
  <c r="U578" i="2"/>
  <c r="S578" i="2"/>
  <c r="R578" i="2"/>
  <c r="Q578" i="2"/>
  <c r="P578" i="2"/>
  <c r="U577" i="2"/>
  <c r="S577" i="2"/>
  <c r="R577" i="2"/>
  <c r="Q577" i="2"/>
  <c r="P577" i="2"/>
  <c r="U576" i="2"/>
  <c r="S576" i="2"/>
  <c r="R576" i="2"/>
  <c r="Q576" i="2"/>
  <c r="P576" i="2"/>
  <c r="U575" i="2"/>
  <c r="S575" i="2"/>
  <c r="R575" i="2"/>
  <c r="Q575" i="2"/>
  <c r="P575" i="2"/>
  <c r="U573" i="2"/>
  <c r="S573" i="2"/>
  <c r="R573" i="2"/>
  <c r="Q573" i="2"/>
  <c r="P573" i="2"/>
  <c r="U574" i="2"/>
  <c r="S574" i="2"/>
  <c r="R574" i="2"/>
  <c r="Q574" i="2"/>
  <c r="P574" i="2"/>
  <c r="U572" i="2"/>
  <c r="S572" i="2"/>
  <c r="R572" i="2"/>
  <c r="Q572" i="2"/>
  <c r="P572" i="2"/>
  <c r="U571" i="2"/>
  <c r="S571" i="2"/>
  <c r="R571" i="2"/>
  <c r="Q571" i="2"/>
  <c r="P571" i="2"/>
  <c r="U570" i="2"/>
  <c r="S570" i="2"/>
  <c r="R570" i="2"/>
  <c r="Q570" i="2"/>
  <c r="P570" i="2"/>
  <c r="U568" i="2"/>
  <c r="S568" i="2"/>
  <c r="R568" i="2"/>
  <c r="Q568" i="2"/>
  <c r="P568" i="2"/>
  <c r="U569" i="2"/>
  <c r="S569" i="2"/>
  <c r="R569" i="2"/>
  <c r="Q569" i="2"/>
  <c r="P569" i="2"/>
  <c r="U567" i="2"/>
  <c r="S567" i="2"/>
  <c r="R567" i="2"/>
  <c r="Q567" i="2"/>
  <c r="P567" i="2"/>
  <c r="U566" i="2"/>
  <c r="S566" i="2"/>
  <c r="R566" i="2"/>
  <c r="Q566" i="2"/>
  <c r="P566" i="2"/>
  <c r="U565" i="2"/>
  <c r="S565" i="2"/>
  <c r="R565" i="2"/>
  <c r="Q565" i="2"/>
  <c r="P565" i="2"/>
  <c r="U564" i="2"/>
  <c r="S564" i="2"/>
  <c r="R564" i="2"/>
  <c r="Q564" i="2"/>
  <c r="P564" i="2"/>
  <c r="T564" i="2" s="1"/>
  <c r="U563" i="2"/>
  <c r="S563" i="2"/>
  <c r="R563" i="2"/>
  <c r="Q563" i="2"/>
  <c r="P563" i="2"/>
  <c r="U562" i="2"/>
  <c r="S562" i="2"/>
  <c r="R562" i="2"/>
  <c r="Q562" i="2"/>
  <c r="P562" i="2"/>
  <c r="U561" i="2"/>
  <c r="S561" i="2"/>
  <c r="R561" i="2"/>
  <c r="Q561" i="2"/>
  <c r="P561" i="2"/>
  <c r="U560" i="2"/>
  <c r="S560" i="2"/>
  <c r="R560" i="2"/>
  <c r="Q560" i="2"/>
  <c r="P560" i="2"/>
  <c r="T560" i="2" s="1"/>
  <c r="U559" i="2"/>
  <c r="S559" i="2"/>
  <c r="R559" i="2"/>
  <c r="Q559" i="2"/>
  <c r="P559" i="2"/>
  <c r="U557" i="2"/>
  <c r="S557" i="2"/>
  <c r="R557" i="2"/>
  <c r="Q557" i="2"/>
  <c r="P557" i="2"/>
  <c r="U558" i="2"/>
  <c r="S558" i="2"/>
  <c r="R558" i="2"/>
  <c r="Q558" i="2"/>
  <c r="P558" i="2"/>
  <c r="U556" i="2"/>
  <c r="S556" i="2"/>
  <c r="R556" i="2"/>
  <c r="Q556" i="2"/>
  <c r="P556" i="2"/>
  <c r="T556" i="2" s="1"/>
  <c r="U555" i="2"/>
  <c r="S555" i="2"/>
  <c r="R555" i="2"/>
  <c r="Q555" i="2"/>
  <c r="P555" i="2"/>
  <c r="U554" i="2"/>
  <c r="S554" i="2"/>
  <c r="R554" i="2"/>
  <c r="Q554" i="2"/>
  <c r="P554" i="2"/>
  <c r="U552" i="2"/>
  <c r="S552" i="2"/>
  <c r="R552" i="2"/>
  <c r="Q552" i="2"/>
  <c r="P552" i="2"/>
  <c r="U551" i="2"/>
  <c r="S551" i="2"/>
  <c r="R551" i="2"/>
  <c r="Q551" i="2"/>
  <c r="P551" i="2"/>
  <c r="T551" i="2" s="1"/>
  <c r="U553" i="2"/>
  <c r="S553" i="2"/>
  <c r="R553" i="2"/>
  <c r="Q553" i="2"/>
  <c r="P553" i="2"/>
  <c r="U550" i="2"/>
  <c r="S550" i="2"/>
  <c r="R550" i="2"/>
  <c r="Q550" i="2"/>
  <c r="P550" i="2"/>
  <c r="U549" i="2"/>
  <c r="S549" i="2"/>
  <c r="R549" i="2"/>
  <c r="Q549" i="2"/>
  <c r="P549" i="2"/>
  <c r="U548" i="2"/>
  <c r="S548" i="2"/>
  <c r="R548" i="2"/>
  <c r="Q548" i="2"/>
  <c r="P548" i="2"/>
  <c r="T548" i="2" s="1"/>
  <c r="U547" i="2"/>
  <c r="S547" i="2"/>
  <c r="R547" i="2"/>
  <c r="Q547" i="2"/>
  <c r="P547" i="2"/>
  <c r="U546" i="2"/>
  <c r="S546" i="2"/>
  <c r="R546" i="2"/>
  <c r="Q546" i="2"/>
  <c r="P546" i="2"/>
  <c r="U545" i="2"/>
  <c r="S545" i="2"/>
  <c r="R545" i="2"/>
  <c r="Q545" i="2"/>
  <c r="P545" i="2"/>
  <c r="U544" i="2"/>
  <c r="S544" i="2"/>
  <c r="R544" i="2"/>
  <c r="Q544" i="2"/>
  <c r="P544" i="2"/>
  <c r="T544" i="2" s="1"/>
  <c r="U543" i="2"/>
  <c r="S543" i="2"/>
  <c r="R543" i="2"/>
  <c r="Q543" i="2"/>
  <c r="P543" i="2"/>
  <c r="U540" i="2"/>
  <c r="S540" i="2"/>
  <c r="R540" i="2"/>
  <c r="Q540" i="2"/>
  <c r="P540" i="2"/>
  <c r="U542" i="2"/>
  <c r="S542" i="2"/>
  <c r="R542" i="2"/>
  <c r="Q542" i="2"/>
  <c r="P542" i="2"/>
  <c r="U541" i="2"/>
  <c r="S541" i="2"/>
  <c r="R541" i="2"/>
  <c r="Q541" i="2"/>
  <c r="P541" i="2"/>
  <c r="T541" i="2" s="1"/>
  <c r="U539" i="2"/>
  <c r="S539" i="2"/>
  <c r="R539" i="2"/>
  <c r="Q539" i="2"/>
  <c r="P539" i="2"/>
  <c r="U538" i="2"/>
  <c r="S538" i="2"/>
  <c r="R538" i="2"/>
  <c r="Q538" i="2"/>
  <c r="P538" i="2"/>
  <c r="U537" i="2"/>
  <c r="S537" i="2"/>
  <c r="R537" i="2"/>
  <c r="Q537" i="2"/>
  <c r="P537" i="2"/>
  <c r="U535" i="2"/>
  <c r="S535" i="2"/>
  <c r="R535" i="2"/>
  <c r="Q535" i="2"/>
  <c r="P535" i="2"/>
  <c r="T535" i="2" s="1"/>
  <c r="U536" i="2"/>
  <c r="S536" i="2"/>
  <c r="R536" i="2"/>
  <c r="Q536" i="2"/>
  <c r="P536" i="2"/>
  <c r="U534" i="2"/>
  <c r="S534" i="2"/>
  <c r="R534" i="2"/>
  <c r="Q534" i="2"/>
  <c r="P534" i="2"/>
  <c r="U533" i="2"/>
  <c r="S533" i="2"/>
  <c r="R533" i="2"/>
  <c r="Q533" i="2"/>
  <c r="P533" i="2"/>
  <c r="U532" i="2"/>
  <c r="S532" i="2"/>
  <c r="R532" i="2"/>
  <c r="Q532" i="2"/>
  <c r="P532" i="2"/>
  <c r="T532" i="2" s="1"/>
  <c r="U531" i="2"/>
  <c r="S531" i="2"/>
  <c r="R531" i="2"/>
  <c r="Q531" i="2"/>
  <c r="P531" i="2"/>
  <c r="U530" i="2"/>
  <c r="S530" i="2"/>
  <c r="R530" i="2"/>
  <c r="Q530" i="2"/>
  <c r="P530" i="2"/>
  <c r="U529" i="2"/>
  <c r="S529" i="2"/>
  <c r="R529" i="2"/>
  <c r="Q529" i="2"/>
  <c r="P529" i="2"/>
  <c r="U528" i="2"/>
  <c r="S528" i="2"/>
  <c r="R528" i="2"/>
  <c r="Q528" i="2"/>
  <c r="P528" i="2"/>
  <c r="T528" i="2" s="1"/>
  <c r="U527" i="2"/>
  <c r="S527" i="2"/>
  <c r="R527" i="2"/>
  <c r="Q527" i="2"/>
  <c r="P527" i="2"/>
  <c r="U526" i="2"/>
  <c r="S526" i="2"/>
  <c r="R526" i="2"/>
  <c r="Q526" i="2"/>
  <c r="P526" i="2"/>
  <c r="U525" i="2"/>
  <c r="S525" i="2"/>
  <c r="R525" i="2"/>
  <c r="Q525" i="2"/>
  <c r="P525" i="2"/>
  <c r="U524" i="2"/>
  <c r="S524" i="2"/>
  <c r="R524" i="2"/>
  <c r="Q524" i="2"/>
  <c r="P524" i="2"/>
  <c r="T524" i="2" s="1"/>
  <c r="U523" i="2"/>
  <c r="S523" i="2"/>
  <c r="R523" i="2"/>
  <c r="Q523" i="2"/>
  <c r="P523" i="2"/>
  <c r="U522" i="2"/>
  <c r="S522" i="2"/>
  <c r="R522" i="2"/>
  <c r="Q522" i="2"/>
  <c r="P522" i="2"/>
  <c r="U521" i="2"/>
  <c r="S521" i="2"/>
  <c r="R521" i="2"/>
  <c r="Q521" i="2"/>
  <c r="P521" i="2"/>
  <c r="U519" i="2"/>
  <c r="S519" i="2"/>
  <c r="R519" i="2"/>
  <c r="Q519" i="2"/>
  <c r="P519" i="2"/>
  <c r="T519" i="2" s="1"/>
  <c r="U520" i="2"/>
  <c r="S520" i="2"/>
  <c r="R520" i="2"/>
  <c r="Q520" i="2"/>
  <c r="P520" i="2"/>
  <c r="U518" i="2"/>
  <c r="S518" i="2"/>
  <c r="R518" i="2"/>
  <c r="Q518" i="2"/>
  <c r="P518" i="2"/>
  <c r="U516" i="2"/>
  <c r="S516" i="2"/>
  <c r="R516" i="2"/>
  <c r="Q516" i="2"/>
  <c r="P516" i="2"/>
  <c r="U517" i="2"/>
  <c r="S517" i="2"/>
  <c r="R517" i="2"/>
  <c r="Q517" i="2"/>
  <c r="P517" i="2"/>
  <c r="T517" i="2" s="1"/>
  <c r="U515" i="2"/>
  <c r="S515" i="2"/>
  <c r="R515" i="2"/>
  <c r="Q515" i="2"/>
  <c r="P515" i="2"/>
  <c r="U514" i="2"/>
  <c r="S514" i="2"/>
  <c r="R514" i="2"/>
  <c r="Q514" i="2"/>
  <c r="P514" i="2"/>
  <c r="U513" i="2"/>
  <c r="S513" i="2"/>
  <c r="R513" i="2"/>
  <c r="Q513" i="2"/>
  <c r="P513" i="2"/>
  <c r="U512" i="2"/>
  <c r="S512" i="2"/>
  <c r="R512" i="2"/>
  <c r="Q512" i="2"/>
  <c r="P512" i="2"/>
  <c r="T512" i="2" s="1"/>
  <c r="U510" i="2"/>
  <c r="S510" i="2"/>
  <c r="R510" i="2"/>
  <c r="Q510" i="2"/>
  <c r="P510" i="2"/>
  <c r="U511" i="2"/>
  <c r="S511" i="2"/>
  <c r="R511" i="2"/>
  <c r="Q511" i="2"/>
  <c r="P511" i="2"/>
  <c r="U509" i="2"/>
  <c r="S509" i="2"/>
  <c r="R509" i="2"/>
  <c r="Q509" i="2"/>
  <c r="P509" i="2"/>
  <c r="U508" i="2"/>
  <c r="S508" i="2"/>
  <c r="R508" i="2"/>
  <c r="Q508" i="2"/>
  <c r="P508" i="2"/>
  <c r="T508" i="2" s="1"/>
  <c r="U507" i="2"/>
  <c r="S507" i="2"/>
  <c r="R507" i="2"/>
  <c r="Q507" i="2"/>
  <c r="P507" i="2"/>
  <c r="U506" i="2"/>
  <c r="S506" i="2"/>
  <c r="R506" i="2"/>
  <c r="Q506" i="2"/>
  <c r="P506" i="2"/>
  <c r="U505" i="2"/>
  <c r="S505" i="2"/>
  <c r="R505" i="2"/>
  <c r="Q505" i="2"/>
  <c r="P505" i="2"/>
  <c r="U504" i="2"/>
  <c r="S504" i="2"/>
  <c r="R504" i="2"/>
  <c r="Q504" i="2"/>
  <c r="P504" i="2"/>
  <c r="T504" i="2" s="1"/>
  <c r="U503" i="2"/>
  <c r="S503" i="2"/>
  <c r="R503" i="2"/>
  <c r="Q503" i="2"/>
  <c r="P503" i="2"/>
  <c r="U502" i="2"/>
  <c r="S502" i="2"/>
  <c r="R502" i="2"/>
  <c r="Q502" i="2"/>
  <c r="P502" i="2"/>
  <c r="U501" i="2"/>
  <c r="S501" i="2"/>
  <c r="R501" i="2"/>
  <c r="Q501" i="2"/>
  <c r="P501" i="2"/>
  <c r="U500" i="2"/>
  <c r="S500" i="2"/>
  <c r="R500" i="2"/>
  <c r="Q500" i="2"/>
  <c r="P500" i="2"/>
  <c r="T500" i="2" s="1"/>
  <c r="U499" i="2"/>
  <c r="S499" i="2"/>
  <c r="R499" i="2"/>
  <c r="Q499" i="2"/>
  <c r="P499" i="2"/>
  <c r="U493" i="2"/>
  <c r="S493" i="2"/>
  <c r="R493" i="2"/>
  <c r="Q493" i="2"/>
  <c r="P493" i="2"/>
  <c r="U498" i="2"/>
  <c r="S498" i="2"/>
  <c r="R498" i="2"/>
  <c r="Q498" i="2"/>
  <c r="P498" i="2"/>
  <c r="U495" i="2"/>
  <c r="S495" i="2"/>
  <c r="R495" i="2"/>
  <c r="Q495" i="2"/>
  <c r="P495" i="2"/>
  <c r="T495" i="2" s="1"/>
  <c r="U497" i="2"/>
  <c r="S497" i="2"/>
  <c r="R497" i="2"/>
  <c r="Q497" i="2"/>
  <c r="P497" i="2"/>
  <c r="U496" i="2"/>
  <c r="S496" i="2"/>
  <c r="R496" i="2"/>
  <c r="Q496" i="2"/>
  <c r="P496" i="2"/>
  <c r="U494" i="2"/>
  <c r="S494" i="2"/>
  <c r="R494" i="2"/>
  <c r="Q494" i="2"/>
  <c r="P494" i="2"/>
  <c r="U488" i="2"/>
  <c r="S488" i="2"/>
  <c r="R488" i="2"/>
  <c r="Q488" i="2"/>
  <c r="P488" i="2"/>
  <c r="T488" i="2" s="1"/>
  <c r="U490" i="2"/>
  <c r="S490" i="2"/>
  <c r="R490" i="2"/>
  <c r="Q490" i="2"/>
  <c r="P490" i="2"/>
  <c r="U492" i="2"/>
  <c r="S492" i="2"/>
  <c r="R492" i="2"/>
  <c r="Q492" i="2"/>
  <c r="P492" i="2"/>
  <c r="U489" i="2"/>
  <c r="S489" i="2"/>
  <c r="R489" i="2"/>
  <c r="Q489" i="2"/>
  <c r="P489" i="2"/>
  <c r="U491" i="2"/>
  <c r="S491" i="2"/>
  <c r="R491" i="2"/>
  <c r="Q491" i="2"/>
  <c r="P491" i="2"/>
  <c r="T491" i="2" s="1"/>
  <c r="U487" i="2"/>
  <c r="S487" i="2"/>
  <c r="R487" i="2"/>
  <c r="Q487" i="2"/>
  <c r="P487" i="2"/>
  <c r="U486" i="2"/>
  <c r="S486" i="2"/>
  <c r="R486" i="2"/>
  <c r="Q486" i="2"/>
  <c r="P486" i="2"/>
  <c r="U485" i="2"/>
  <c r="S485" i="2"/>
  <c r="R485" i="2"/>
  <c r="Q485" i="2"/>
  <c r="P485" i="2"/>
  <c r="U484" i="2"/>
  <c r="S484" i="2"/>
  <c r="R484" i="2"/>
  <c r="Q484" i="2"/>
  <c r="P484" i="2"/>
  <c r="T484" i="2" s="1"/>
  <c r="U483" i="2"/>
  <c r="S483" i="2"/>
  <c r="R483" i="2"/>
  <c r="Q483" i="2"/>
  <c r="P483" i="2"/>
  <c r="U482" i="2"/>
  <c r="S482" i="2"/>
  <c r="R482" i="2"/>
  <c r="Q482" i="2"/>
  <c r="P482" i="2"/>
  <c r="U481" i="2"/>
  <c r="S481" i="2"/>
  <c r="R481" i="2"/>
  <c r="Q481" i="2"/>
  <c r="P481" i="2"/>
  <c r="U478" i="2"/>
  <c r="S478" i="2"/>
  <c r="R478" i="2"/>
  <c r="Q478" i="2"/>
  <c r="P478" i="2"/>
  <c r="T478" i="2" s="1"/>
  <c r="U477" i="2"/>
  <c r="S477" i="2"/>
  <c r="R477" i="2"/>
  <c r="Q477" i="2"/>
  <c r="P477" i="2"/>
  <c r="U480" i="2"/>
  <c r="S480" i="2"/>
  <c r="R480" i="2"/>
  <c r="Q480" i="2"/>
  <c r="P480" i="2"/>
  <c r="U479" i="2"/>
  <c r="S479" i="2"/>
  <c r="R479" i="2"/>
  <c r="Q479" i="2"/>
  <c r="P479" i="2"/>
  <c r="U476" i="2"/>
  <c r="S476" i="2"/>
  <c r="R476" i="2"/>
  <c r="Q476" i="2"/>
  <c r="P476" i="2"/>
  <c r="T476" i="2" s="1"/>
  <c r="U475" i="2"/>
  <c r="S475" i="2"/>
  <c r="R475" i="2"/>
  <c r="Q475" i="2"/>
  <c r="P475" i="2"/>
  <c r="U473" i="2"/>
  <c r="S473" i="2"/>
  <c r="R473" i="2"/>
  <c r="Q473" i="2"/>
  <c r="P473" i="2"/>
  <c r="U474" i="2"/>
  <c r="S474" i="2"/>
  <c r="R474" i="2"/>
  <c r="Q474" i="2"/>
  <c r="P474" i="2"/>
  <c r="U471" i="2"/>
  <c r="S471" i="2"/>
  <c r="R471" i="2"/>
  <c r="Q471" i="2"/>
  <c r="P471" i="2"/>
  <c r="T471" i="2" s="1"/>
  <c r="U472" i="2"/>
  <c r="S472" i="2"/>
  <c r="R472" i="2"/>
  <c r="Q472" i="2"/>
  <c r="P472" i="2"/>
  <c r="U470" i="2"/>
  <c r="S470" i="2"/>
  <c r="R470" i="2"/>
  <c r="Q470" i="2"/>
  <c r="P470" i="2"/>
  <c r="U469" i="2"/>
  <c r="S469" i="2"/>
  <c r="R469" i="2"/>
  <c r="Q469" i="2"/>
  <c r="P469" i="2"/>
  <c r="U468" i="2"/>
  <c r="S468" i="2"/>
  <c r="R468" i="2"/>
  <c r="Q468" i="2"/>
  <c r="P468" i="2"/>
  <c r="T468" i="2" s="1"/>
  <c r="U467" i="2"/>
  <c r="S467" i="2"/>
  <c r="R467" i="2"/>
  <c r="Q467" i="2"/>
  <c r="P467" i="2"/>
  <c r="U466" i="2"/>
  <c r="S466" i="2"/>
  <c r="R466" i="2"/>
  <c r="Q466" i="2"/>
  <c r="P466" i="2"/>
  <c r="U465" i="2"/>
  <c r="S465" i="2"/>
  <c r="R465" i="2"/>
  <c r="Q465" i="2"/>
  <c r="P465" i="2"/>
  <c r="U464" i="2"/>
  <c r="S464" i="2"/>
  <c r="R464" i="2"/>
  <c r="Q464" i="2"/>
  <c r="P464" i="2"/>
  <c r="T464" i="2" s="1"/>
  <c r="U463" i="2"/>
  <c r="S463" i="2"/>
  <c r="R463" i="2"/>
  <c r="Q463" i="2"/>
  <c r="P463" i="2"/>
  <c r="U462" i="2"/>
  <c r="S462" i="2"/>
  <c r="R462" i="2"/>
  <c r="Q462" i="2"/>
  <c r="P462" i="2"/>
  <c r="U458" i="2"/>
  <c r="S458" i="2"/>
  <c r="R458" i="2"/>
  <c r="Q458" i="2"/>
  <c r="P458" i="2"/>
  <c r="U461" i="2"/>
  <c r="S461" i="2"/>
  <c r="R461" i="2"/>
  <c r="Q461" i="2"/>
  <c r="P461" i="2"/>
  <c r="T461" i="2" s="1"/>
  <c r="U460" i="2"/>
  <c r="S460" i="2"/>
  <c r="R460" i="2"/>
  <c r="Q460" i="2"/>
  <c r="P460" i="2"/>
  <c r="U457" i="2"/>
  <c r="S457" i="2"/>
  <c r="R457" i="2"/>
  <c r="Q457" i="2"/>
  <c r="P457" i="2"/>
  <c r="U459" i="2"/>
  <c r="S459" i="2"/>
  <c r="R459" i="2"/>
  <c r="Q459" i="2"/>
  <c r="P459" i="2"/>
  <c r="U456" i="2"/>
  <c r="S456" i="2"/>
  <c r="R456" i="2"/>
  <c r="Q456" i="2"/>
  <c r="P456" i="2"/>
  <c r="T456" i="2" s="1"/>
  <c r="U455" i="2"/>
  <c r="S455" i="2"/>
  <c r="R455" i="2"/>
  <c r="Q455" i="2"/>
  <c r="P455" i="2"/>
  <c r="U454" i="2"/>
  <c r="S454" i="2"/>
  <c r="R454" i="2"/>
  <c r="Q454" i="2"/>
  <c r="P454" i="2"/>
  <c r="U453" i="2"/>
  <c r="S453" i="2"/>
  <c r="R453" i="2"/>
  <c r="Q453" i="2"/>
  <c r="P453" i="2"/>
  <c r="U452" i="2"/>
  <c r="S452" i="2"/>
  <c r="R452" i="2"/>
  <c r="Q452" i="2"/>
  <c r="P452" i="2"/>
  <c r="T452" i="2" s="1"/>
  <c r="U451" i="2"/>
  <c r="S451" i="2"/>
  <c r="R451" i="2"/>
  <c r="Q451" i="2"/>
  <c r="P451" i="2"/>
  <c r="U450" i="2"/>
  <c r="S450" i="2"/>
  <c r="R450" i="2"/>
  <c r="Q450" i="2"/>
  <c r="P450" i="2"/>
  <c r="U448" i="2"/>
  <c r="S448" i="2"/>
  <c r="R448" i="2"/>
  <c r="Q448" i="2"/>
  <c r="P448" i="2"/>
  <c r="U447" i="2"/>
  <c r="S447" i="2"/>
  <c r="R447" i="2"/>
  <c r="Q447" i="2"/>
  <c r="P447" i="2"/>
  <c r="T447" i="2" s="1"/>
  <c r="U449" i="2"/>
  <c r="S449" i="2"/>
  <c r="R449" i="2"/>
  <c r="Q449" i="2"/>
  <c r="P449" i="2"/>
  <c r="U446" i="2"/>
  <c r="S446" i="2"/>
  <c r="R446" i="2"/>
  <c r="Q446" i="2"/>
  <c r="P446" i="2"/>
  <c r="U444" i="2"/>
  <c r="S444" i="2"/>
  <c r="R444" i="2"/>
  <c r="Q444" i="2"/>
  <c r="P444" i="2"/>
  <c r="U443" i="2"/>
  <c r="S443" i="2"/>
  <c r="R443" i="2"/>
  <c r="Q443" i="2"/>
  <c r="P443" i="2"/>
  <c r="T443" i="2" s="1"/>
  <c r="U445" i="2"/>
  <c r="S445" i="2"/>
  <c r="R445" i="2"/>
  <c r="Q445" i="2"/>
  <c r="P445" i="2"/>
  <c r="U441" i="2"/>
  <c r="S441" i="2"/>
  <c r="R441" i="2"/>
  <c r="Q441" i="2"/>
  <c r="P441" i="2"/>
  <c r="U442" i="2"/>
  <c r="S442" i="2"/>
  <c r="R442" i="2"/>
  <c r="Q442" i="2"/>
  <c r="P442" i="2"/>
  <c r="U440" i="2"/>
  <c r="S440" i="2"/>
  <c r="R440" i="2"/>
  <c r="Q440" i="2"/>
  <c r="P440" i="2"/>
  <c r="T440" i="2" s="1"/>
  <c r="U439" i="2"/>
  <c r="S439" i="2"/>
  <c r="R439" i="2"/>
  <c r="Q439" i="2"/>
  <c r="P439" i="2"/>
  <c r="U438" i="2"/>
  <c r="S438" i="2"/>
  <c r="R438" i="2"/>
  <c r="Q438" i="2"/>
  <c r="P438" i="2"/>
  <c r="U437" i="2"/>
  <c r="S437" i="2"/>
  <c r="R437" i="2"/>
  <c r="Q437" i="2"/>
  <c r="P437" i="2"/>
  <c r="U436" i="2"/>
  <c r="S436" i="2"/>
  <c r="R436" i="2"/>
  <c r="Q436" i="2"/>
  <c r="P436" i="2"/>
  <c r="T436" i="2" s="1"/>
  <c r="U435" i="2"/>
  <c r="S435" i="2"/>
  <c r="R435" i="2"/>
  <c r="Q435" i="2"/>
  <c r="P435" i="2"/>
  <c r="U433" i="2"/>
  <c r="S433" i="2"/>
  <c r="R433" i="2"/>
  <c r="Q433" i="2"/>
  <c r="P433" i="2"/>
  <c r="U434" i="2"/>
  <c r="S434" i="2"/>
  <c r="R434" i="2"/>
  <c r="Q434" i="2"/>
  <c r="P434" i="2"/>
  <c r="U432" i="2"/>
  <c r="S432" i="2"/>
  <c r="R432" i="2"/>
  <c r="Q432" i="2"/>
  <c r="P432" i="2"/>
  <c r="T432" i="2" s="1"/>
  <c r="U429" i="2"/>
  <c r="S429" i="2"/>
  <c r="R429" i="2"/>
  <c r="Q429" i="2"/>
  <c r="P429" i="2"/>
  <c r="U431" i="2"/>
  <c r="S431" i="2"/>
  <c r="R431" i="2"/>
  <c r="Q431" i="2"/>
  <c r="P431" i="2"/>
  <c r="U430" i="2"/>
  <c r="S430" i="2"/>
  <c r="R430" i="2"/>
  <c r="Q430" i="2"/>
  <c r="P430" i="2"/>
  <c r="U428" i="2"/>
  <c r="S428" i="2"/>
  <c r="R428" i="2"/>
  <c r="Q428" i="2"/>
  <c r="P428" i="2"/>
  <c r="T428" i="2" s="1"/>
  <c r="U427" i="2"/>
  <c r="S427" i="2"/>
  <c r="R427" i="2"/>
  <c r="Q427" i="2"/>
  <c r="P427" i="2"/>
  <c r="U426" i="2"/>
  <c r="S426" i="2"/>
  <c r="R426" i="2"/>
  <c r="Q426" i="2"/>
  <c r="P426" i="2"/>
  <c r="U425" i="2"/>
  <c r="S425" i="2"/>
  <c r="R425" i="2"/>
  <c r="Q425" i="2"/>
  <c r="P425" i="2"/>
  <c r="U424" i="2"/>
  <c r="S424" i="2"/>
  <c r="R424" i="2"/>
  <c r="Q424" i="2"/>
  <c r="P424" i="2"/>
  <c r="T424" i="2" s="1"/>
  <c r="U423" i="2"/>
  <c r="S423" i="2"/>
  <c r="R423" i="2"/>
  <c r="Q423" i="2"/>
  <c r="P423" i="2"/>
  <c r="U422" i="2"/>
  <c r="S422" i="2"/>
  <c r="R422" i="2"/>
  <c r="Q422" i="2"/>
  <c r="P422" i="2"/>
  <c r="U421" i="2"/>
  <c r="S421" i="2"/>
  <c r="R421" i="2"/>
  <c r="Q421" i="2"/>
  <c r="P421" i="2"/>
  <c r="U420" i="2"/>
  <c r="S420" i="2"/>
  <c r="R420" i="2"/>
  <c r="Q420" i="2"/>
  <c r="P420" i="2"/>
  <c r="T420" i="2" s="1"/>
  <c r="U419" i="2"/>
  <c r="S419" i="2"/>
  <c r="R419" i="2"/>
  <c r="Q419" i="2"/>
  <c r="P419" i="2"/>
  <c r="U418" i="2"/>
  <c r="S418" i="2"/>
  <c r="R418" i="2"/>
  <c r="Q418" i="2"/>
  <c r="P418" i="2"/>
  <c r="U417" i="2"/>
  <c r="S417" i="2"/>
  <c r="R417" i="2"/>
  <c r="Q417" i="2"/>
  <c r="P417" i="2"/>
  <c r="U416" i="2"/>
  <c r="S416" i="2"/>
  <c r="R416" i="2"/>
  <c r="Q416" i="2"/>
  <c r="P416" i="2"/>
  <c r="T416" i="2" s="1"/>
  <c r="U414" i="2"/>
  <c r="S414" i="2"/>
  <c r="R414" i="2"/>
  <c r="Q414" i="2"/>
  <c r="P414" i="2"/>
  <c r="U415" i="2"/>
  <c r="S415" i="2"/>
  <c r="R415" i="2"/>
  <c r="Q415" i="2"/>
  <c r="P415" i="2"/>
  <c r="U413" i="2"/>
  <c r="S413" i="2"/>
  <c r="R413" i="2"/>
  <c r="Q413" i="2"/>
  <c r="P413" i="2"/>
  <c r="U411" i="2"/>
  <c r="S411" i="2"/>
  <c r="R411" i="2"/>
  <c r="Q411" i="2"/>
  <c r="P411" i="2"/>
  <c r="T411" i="2" s="1"/>
  <c r="U412" i="2"/>
  <c r="S412" i="2"/>
  <c r="R412" i="2"/>
  <c r="Q412" i="2"/>
  <c r="P412" i="2"/>
  <c r="U410" i="2"/>
  <c r="S410" i="2"/>
  <c r="R410" i="2"/>
  <c r="Q410" i="2"/>
  <c r="P410" i="2"/>
  <c r="U408" i="2"/>
  <c r="S408" i="2"/>
  <c r="R408" i="2"/>
  <c r="Q408" i="2"/>
  <c r="P408" i="2"/>
  <c r="U409" i="2"/>
  <c r="S409" i="2"/>
  <c r="R409" i="2"/>
  <c r="Q409" i="2"/>
  <c r="P409" i="2"/>
  <c r="T409" i="2" s="1"/>
  <c r="U407" i="2"/>
  <c r="S407" i="2"/>
  <c r="R407" i="2"/>
  <c r="Q407" i="2"/>
  <c r="P407" i="2"/>
  <c r="U406" i="2"/>
  <c r="S406" i="2"/>
  <c r="R406" i="2"/>
  <c r="Q406" i="2"/>
  <c r="P406" i="2"/>
  <c r="U405" i="2"/>
  <c r="S405" i="2"/>
  <c r="R405" i="2"/>
  <c r="Q405" i="2"/>
  <c r="P405" i="2"/>
  <c r="U404" i="2"/>
  <c r="S404" i="2"/>
  <c r="R404" i="2"/>
  <c r="Q404" i="2"/>
  <c r="P404" i="2"/>
  <c r="T404" i="2" s="1"/>
  <c r="U403" i="2"/>
  <c r="S403" i="2"/>
  <c r="R403" i="2"/>
  <c r="Q403" i="2"/>
  <c r="P403" i="2"/>
  <c r="U401" i="2"/>
  <c r="S401" i="2"/>
  <c r="R401" i="2"/>
  <c r="Q401" i="2"/>
  <c r="P401" i="2"/>
  <c r="U402" i="2"/>
  <c r="S402" i="2"/>
  <c r="R402" i="2"/>
  <c r="Q402" i="2"/>
  <c r="P402" i="2"/>
  <c r="U400" i="2"/>
  <c r="S400" i="2"/>
  <c r="R400" i="2"/>
  <c r="Q400" i="2"/>
  <c r="P400" i="2"/>
  <c r="T400" i="2" s="1"/>
  <c r="U399" i="2"/>
  <c r="S399" i="2"/>
  <c r="R399" i="2"/>
  <c r="Q399" i="2"/>
  <c r="P399" i="2"/>
  <c r="U398" i="2"/>
  <c r="S398" i="2"/>
  <c r="R398" i="2"/>
  <c r="Q398" i="2"/>
  <c r="P398" i="2"/>
  <c r="U397" i="2"/>
  <c r="S397" i="2"/>
  <c r="R397" i="2"/>
  <c r="Q397" i="2"/>
  <c r="P397" i="2"/>
  <c r="U396" i="2"/>
  <c r="S396" i="2"/>
  <c r="R396" i="2"/>
  <c r="Q396" i="2"/>
  <c r="P396" i="2"/>
  <c r="T396" i="2" s="1"/>
  <c r="U394" i="2"/>
  <c r="S394" i="2"/>
  <c r="R394" i="2"/>
  <c r="Q394" i="2"/>
  <c r="P394" i="2"/>
  <c r="U393" i="2"/>
  <c r="S393" i="2"/>
  <c r="R393" i="2"/>
  <c r="Q393" i="2"/>
  <c r="P393" i="2"/>
  <c r="U392" i="2"/>
  <c r="S392" i="2"/>
  <c r="R392" i="2"/>
  <c r="Q392" i="2"/>
  <c r="P392" i="2"/>
  <c r="U395" i="2"/>
  <c r="S395" i="2"/>
  <c r="R395" i="2"/>
  <c r="Q395" i="2"/>
  <c r="P395" i="2"/>
  <c r="T395" i="2" s="1"/>
  <c r="U391" i="2"/>
  <c r="S391" i="2"/>
  <c r="R391" i="2"/>
  <c r="Q391" i="2"/>
  <c r="P391" i="2"/>
  <c r="U390" i="2"/>
  <c r="S390" i="2"/>
  <c r="R390" i="2"/>
  <c r="Q390" i="2"/>
  <c r="P390" i="2"/>
  <c r="U389" i="2"/>
  <c r="S389" i="2"/>
  <c r="R389" i="2"/>
  <c r="Q389" i="2"/>
  <c r="P389" i="2"/>
  <c r="U388" i="2"/>
  <c r="S388" i="2"/>
  <c r="R388" i="2"/>
  <c r="Q388" i="2"/>
  <c r="P388" i="2"/>
  <c r="T388" i="2" s="1"/>
  <c r="U387" i="2"/>
  <c r="S387" i="2"/>
  <c r="R387" i="2"/>
  <c r="Q387" i="2"/>
  <c r="P387" i="2"/>
  <c r="U386" i="2"/>
  <c r="S386" i="2"/>
  <c r="R386" i="2"/>
  <c r="Q386" i="2"/>
  <c r="P386" i="2"/>
  <c r="U385" i="2"/>
  <c r="S385" i="2"/>
  <c r="R385" i="2"/>
  <c r="Q385" i="2"/>
  <c r="P385" i="2"/>
  <c r="U383" i="2"/>
  <c r="S383" i="2"/>
  <c r="R383" i="2"/>
  <c r="Q383" i="2"/>
  <c r="P383" i="2"/>
  <c r="T383" i="2" s="1"/>
  <c r="U384" i="2"/>
  <c r="S384" i="2"/>
  <c r="R384" i="2"/>
  <c r="Q384" i="2"/>
  <c r="P384" i="2"/>
  <c r="U382" i="2"/>
  <c r="S382" i="2"/>
  <c r="R382" i="2"/>
  <c r="Q382" i="2"/>
  <c r="P382" i="2"/>
  <c r="U381" i="2"/>
  <c r="S381" i="2"/>
  <c r="R381" i="2"/>
  <c r="Q381" i="2"/>
  <c r="P381" i="2"/>
  <c r="U380" i="2"/>
  <c r="S380" i="2"/>
  <c r="R380" i="2"/>
  <c r="Q380" i="2"/>
  <c r="P380" i="2"/>
  <c r="T380" i="2" s="1"/>
  <c r="U379" i="2"/>
  <c r="S379" i="2"/>
  <c r="R379" i="2"/>
  <c r="Q379" i="2"/>
  <c r="P379" i="2"/>
  <c r="U377" i="2"/>
  <c r="S377" i="2"/>
  <c r="R377" i="2"/>
  <c r="Q377" i="2"/>
  <c r="P377" i="2"/>
  <c r="U378" i="2"/>
  <c r="S378" i="2"/>
  <c r="R378" i="2"/>
  <c r="Q378" i="2"/>
  <c r="P378" i="2"/>
  <c r="U376" i="2"/>
  <c r="S376" i="2"/>
  <c r="R376" i="2"/>
  <c r="Q376" i="2"/>
  <c r="P376" i="2"/>
  <c r="T376" i="2" s="1"/>
  <c r="U374" i="2"/>
  <c r="S374" i="2"/>
  <c r="R374" i="2"/>
  <c r="Q374" i="2"/>
  <c r="P374" i="2"/>
  <c r="U375" i="2"/>
  <c r="S375" i="2"/>
  <c r="R375" i="2"/>
  <c r="Q375" i="2"/>
  <c r="P375" i="2"/>
  <c r="U373" i="2"/>
  <c r="S373" i="2"/>
  <c r="R373" i="2"/>
  <c r="Q373" i="2"/>
  <c r="P373" i="2"/>
  <c r="U372" i="2"/>
  <c r="S372" i="2"/>
  <c r="R372" i="2"/>
  <c r="Q372" i="2"/>
  <c r="P372" i="2"/>
  <c r="T372" i="2" s="1"/>
  <c r="U371" i="2"/>
  <c r="S371" i="2"/>
  <c r="R371" i="2"/>
  <c r="Q371" i="2"/>
  <c r="P371" i="2"/>
  <c r="U370" i="2"/>
  <c r="S370" i="2"/>
  <c r="R370" i="2"/>
  <c r="Q370" i="2"/>
  <c r="P370" i="2"/>
  <c r="U369" i="2"/>
  <c r="S369" i="2"/>
  <c r="R369" i="2"/>
  <c r="Q369" i="2"/>
  <c r="P369" i="2"/>
  <c r="U368" i="2"/>
  <c r="S368" i="2"/>
  <c r="R368" i="2"/>
  <c r="Q368" i="2"/>
  <c r="P368" i="2"/>
  <c r="T368" i="2" s="1"/>
  <c r="U366" i="2"/>
  <c r="S366" i="2"/>
  <c r="R366" i="2"/>
  <c r="Q366" i="2"/>
  <c r="P366" i="2"/>
  <c r="U367" i="2"/>
  <c r="S367" i="2"/>
  <c r="R367" i="2"/>
  <c r="Q367" i="2"/>
  <c r="P367" i="2"/>
  <c r="U365" i="2"/>
  <c r="S365" i="2"/>
  <c r="R365" i="2"/>
  <c r="Q365" i="2"/>
  <c r="P365" i="2"/>
  <c r="U364" i="2"/>
  <c r="S364" i="2"/>
  <c r="R364" i="2"/>
  <c r="Q364" i="2"/>
  <c r="P364" i="2"/>
  <c r="T364" i="2" s="1"/>
  <c r="U363" i="2"/>
  <c r="S363" i="2"/>
  <c r="R363" i="2"/>
  <c r="Q363" i="2"/>
  <c r="P363" i="2"/>
  <c r="U362" i="2"/>
  <c r="S362" i="2"/>
  <c r="R362" i="2"/>
  <c r="Q362" i="2"/>
  <c r="P362" i="2"/>
  <c r="U361" i="2"/>
  <c r="S361" i="2"/>
  <c r="R361" i="2"/>
  <c r="Q361" i="2"/>
  <c r="P361" i="2"/>
  <c r="U360" i="2"/>
  <c r="S360" i="2"/>
  <c r="R360" i="2"/>
  <c r="Q360" i="2"/>
  <c r="P360" i="2"/>
  <c r="T360" i="2" s="1"/>
  <c r="U359" i="2"/>
  <c r="S359" i="2"/>
  <c r="R359" i="2"/>
  <c r="Q359" i="2"/>
  <c r="P359" i="2"/>
  <c r="U358" i="2"/>
  <c r="S358" i="2"/>
  <c r="R358" i="2"/>
  <c r="Q358" i="2"/>
  <c r="P358" i="2"/>
  <c r="U357" i="2"/>
  <c r="S357" i="2"/>
  <c r="R357" i="2"/>
  <c r="Q357" i="2"/>
  <c r="P357" i="2"/>
  <c r="U355" i="2"/>
  <c r="S355" i="2"/>
  <c r="R355" i="2"/>
  <c r="Q355" i="2"/>
  <c r="P355" i="2"/>
  <c r="T355" i="2" s="1"/>
  <c r="U354" i="2"/>
  <c r="S354" i="2"/>
  <c r="R354" i="2"/>
  <c r="Q354" i="2"/>
  <c r="P354" i="2"/>
  <c r="U356" i="2"/>
  <c r="S356" i="2"/>
  <c r="R356" i="2"/>
  <c r="Q356" i="2"/>
  <c r="P356" i="2"/>
  <c r="U353" i="2"/>
  <c r="S353" i="2"/>
  <c r="R353" i="2"/>
  <c r="Q353" i="2"/>
  <c r="P353" i="2"/>
  <c r="U350" i="2"/>
  <c r="S350" i="2"/>
  <c r="R350" i="2"/>
  <c r="Q350" i="2"/>
  <c r="P350" i="2"/>
  <c r="T350" i="2" s="1"/>
  <c r="U352" i="2"/>
  <c r="S352" i="2"/>
  <c r="R352" i="2"/>
  <c r="Q352" i="2"/>
  <c r="P352" i="2"/>
  <c r="U351" i="2"/>
  <c r="S351" i="2"/>
  <c r="R351" i="2"/>
  <c r="Q351" i="2"/>
  <c r="P351" i="2"/>
  <c r="U349" i="2"/>
  <c r="S349" i="2"/>
  <c r="R349" i="2"/>
  <c r="Q349" i="2"/>
  <c r="P349" i="2"/>
  <c r="U348" i="2"/>
  <c r="S348" i="2"/>
  <c r="R348" i="2"/>
  <c r="Q348" i="2"/>
  <c r="P348" i="2"/>
  <c r="T348" i="2" s="1"/>
  <c r="U347" i="2"/>
  <c r="S347" i="2"/>
  <c r="R347" i="2"/>
  <c r="Q347" i="2"/>
  <c r="P347" i="2"/>
  <c r="U346" i="2"/>
  <c r="S346" i="2"/>
  <c r="R346" i="2"/>
  <c r="Q346" i="2"/>
  <c r="P346" i="2"/>
  <c r="U345" i="2"/>
  <c r="S345" i="2"/>
  <c r="R345" i="2"/>
  <c r="Q345" i="2"/>
  <c r="P345" i="2"/>
  <c r="U342" i="2"/>
  <c r="S342" i="2"/>
  <c r="R342" i="2"/>
  <c r="Q342" i="2"/>
  <c r="P342" i="2"/>
  <c r="U344" i="2"/>
  <c r="S344" i="2"/>
  <c r="R344" i="2"/>
  <c r="Q344" i="2"/>
  <c r="P344" i="2"/>
  <c r="U343" i="2"/>
  <c r="S343" i="2"/>
  <c r="R343" i="2"/>
  <c r="Q343" i="2"/>
  <c r="P343" i="2"/>
  <c r="U340" i="2"/>
  <c r="S340" i="2"/>
  <c r="R340" i="2"/>
  <c r="Q340" i="2"/>
  <c r="P340" i="2"/>
  <c r="U341" i="2"/>
  <c r="S341" i="2"/>
  <c r="R341" i="2"/>
  <c r="Q341" i="2"/>
  <c r="P341" i="2"/>
  <c r="U339" i="2"/>
  <c r="S339" i="2"/>
  <c r="R339" i="2"/>
  <c r="Q339" i="2"/>
  <c r="P339" i="2"/>
  <c r="U338" i="2"/>
  <c r="S338" i="2"/>
  <c r="R338" i="2"/>
  <c r="Q338" i="2"/>
  <c r="P338" i="2"/>
  <c r="U337" i="2"/>
  <c r="S337" i="2"/>
  <c r="R337" i="2"/>
  <c r="Q337" i="2"/>
  <c r="P337" i="2"/>
  <c r="U336" i="2"/>
  <c r="S336" i="2"/>
  <c r="R336" i="2"/>
  <c r="Q336" i="2"/>
  <c r="P336" i="2"/>
  <c r="U335" i="2"/>
  <c r="S335" i="2"/>
  <c r="R335" i="2"/>
  <c r="Q335" i="2"/>
  <c r="P335" i="2"/>
  <c r="U332" i="2"/>
  <c r="S332" i="2"/>
  <c r="R332" i="2"/>
  <c r="Q332" i="2"/>
  <c r="P332" i="2"/>
  <c r="U333" i="2"/>
  <c r="S333" i="2"/>
  <c r="R333" i="2"/>
  <c r="Q333" i="2"/>
  <c r="P333" i="2"/>
  <c r="U334" i="2"/>
  <c r="S334" i="2"/>
  <c r="R334" i="2"/>
  <c r="Q334" i="2"/>
  <c r="P334" i="2"/>
  <c r="U330" i="2"/>
  <c r="S330" i="2"/>
  <c r="R330" i="2"/>
  <c r="Q330" i="2"/>
  <c r="P330" i="2"/>
  <c r="U331" i="2"/>
  <c r="S331" i="2"/>
  <c r="R331" i="2"/>
  <c r="Q331" i="2"/>
  <c r="P331" i="2"/>
  <c r="U328" i="2"/>
  <c r="S328" i="2"/>
  <c r="R328" i="2"/>
  <c r="Q328" i="2"/>
  <c r="P328" i="2"/>
  <c r="U329" i="2"/>
  <c r="S329" i="2"/>
  <c r="R329" i="2"/>
  <c r="Q329" i="2"/>
  <c r="P329" i="2"/>
  <c r="U327" i="2"/>
  <c r="S327" i="2"/>
  <c r="R327" i="2"/>
  <c r="Q327" i="2"/>
  <c r="P327" i="2"/>
  <c r="U326" i="2"/>
  <c r="S326" i="2"/>
  <c r="R326" i="2"/>
  <c r="Q326" i="2"/>
  <c r="P326" i="2"/>
  <c r="U325" i="2"/>
  <c r="S325" i="2"/>
  <c r="R325" i="2"/>
  <c r="Q325" i="2"/>
  <c r="P325" i="2"/>
  <c r="U324" i="2"/>
  <c r="S324" i="2"/>
  <c r="R324" i="2"/>
  <c r="Q324" i="2"/>
  <c r="P324" i="2"/>
  <c r="U323" i="2"/>
  <c r="S323" i="2"/>
  <c r="R323" i="2"/>
  <c r="Q323" i="2"/>
  <c r="P323" i="2"/>
  <c r="U321" i="2"/>
  <c r="S321" i="2"/>
  <c r="R321" i="2"/>
  <c r="Q321" i="2"/>
  <c r="P321" i="2"/>
  <c r="U320" i="2"/>
  <c r="S320" i="2"/>
  <c r="R320" i="2"/>
  <c r="Q320" i="2"/>
  <c r="P320" i="2"/>
  <c r="U322" i="2"/>
  <c r="S322" i="2"/>
  <c r="R322" i="2"/>
  <c r="Q322" i="2"/>
  <c r="P322" i="2"/>
  <c r="U319" i="2"/>
  <c r="S319" i="2"/>
  <c r="R319" i="2"/>
  <c r="Q319" i="2"/>
  <c r="P319" i="2"/>
  <c r="U318" i="2"/>
  <c r="S318" i="2"/>
  <c r="R318" i="2"/>
  <c r="Q318" i="2"/>
  <c r="P318" i="2"/>
  <c r="U316" i="2"/>
  <c r="S316" i="2"/>
  <c r="R316" i="2"/>
  <c r="Q316" i="2"/>
  <c r="P316" i="2"/>
  <c r="U317" i="2"/>
  <c r="S317" i="2"/>
  <c r="R317" i="2"/>
  <c r="Q317" i="2"/>
  <c r="P317" i="2"/>
  <c r="U314" i="2"/>
  <c r="S314" i="2"/>
  <c r="R314" i="2"/>
  <c r="Q314" i="2"/>
  <c r="P314" i="2"/>
  <c r="U313" i="2"/>
  <c r="S313" i="2"/>
  <c r="R313" i="2"/>
  <c r="Q313" i="2"/>
  <c r="P313" i="2"/>
  <c r="U315" i="2"/>
  <c r="S315" i="2"/>
  <c r="R315" i="2"/>
  <c r="Q315" i="2"/>
  <c r="P315" i="2"/>
  <c r="U312" i="2"/>
  <c r="S312" i="2"/>
  <c r="R312" i="2"/>
  <c r="Q312" i="2"/>
  <c r="P312" i="2"/>
  <c r="U311" i="2"/>
  <c r="S311" i="2"/>
  <c r="R311" i="2"/>
  <c r="Q311" i="2"/>
  <c r="P311" i="2"/>
  <c r="U310" i="2"/>
  <c r="S310" i="2"/>
  <c r="R310" i="2"/>
  <c r="Q310" i="2"/>
  <c r="P310" i="2"/>
  <c r="U309" i="2"/>
  <c r="S309" i="2"/>
  <c r="R309" i="2"/>
  <c r="Q309" i="2"/>
  <c r="P309" i="2"/>
  <c r="U308" i="2"/>
  <c r="S308" i="2"/>
  <c r="R308" i="2"/>
  <c r="Q308" i="2"/>
  <c r="P308" i="2"/>
  <c r="U307" i="2"/>
  <c r="S307" i="2"/>
  <c r="R307" i="2"/>
  <c r="Q307" i="2"/>
  <c r="P307" i="2"/>
  <c r="U306" i="2"/>
  <c r="S306" i="2"/>
  <c r="R306" i="2"/>
  <c r="Q306" i="2"/>
  <c r="P306" i="2"/>
  <c r="U303" i="2"/>
  <c r="S303" i="2"/>
  <c r="R303" i="2"/>
  <c r="Q303" i="2"/>
  <c r="P303" i="2"/>
  <c r="U305" i="2"/>
  <c r="S305" i="2"/>
  <c r="R305" i="2"/>
  <c r="Q305" i="2"/>
  <c r="P305" i="2"/>
  <c r="U304" i="2"/>
  <c r="S304" i="2"/>
  <c r="R304" i="2"/>
  <c r="Q304" i="2"/>
  <c r="P304" i="2"/>
  <c r="U301" i="2"/>
  <c r="S301" i="2"/>
  <c r="R301" i="2"/>
  <c r="Q301" i="2"/>
  <c r="P301" i="2"/>
  <c r="U302" i="2"/>
  <c r="S302" i="2"/>
  <c r="R302" i="2"/>
  <c r="Q302" i="2"/>
  <c r="P302" i="2"/>
  <c r="U300" i="2"/>
  <c r="S300" i="2"/>
  <c r="R300" i="2"/>
  <c r="Q300" i="2"/>
  <c r="P300" i="2"/>
  <c r="U299" i="2"/>
  <c r="S299" i="2"/>
  <c r="R299" i="2"/>
  <c r="Q299" i="2"/>
  <c r="P299" i="2"/>
  <c r="U298" i="2"/>
  <c r="S298" i="2"/>
  <c r="R298" i="2"/>
  <c r="Q298" i="2"/>
  <c r="P298" i="2"/>
  <c r="U291" i="2"/>
  <c r="S291" i="2"/>
  <c r="R291" i="2"/>
  <c r="Q291" i="2"/>
  <c r="P291" i="2"/>
  <c r="U296" i="2"/>
  <c r="S296" i="2"/>
  <c r="R296" i="2"/>
  <c r="Q296" i="2"/>
  <c r="P296" i="2"/>
  <c r="U290" i="2"/>
  <c r="S290" i="2"/>
  <c r="R290" i="2"/>
  <c r="Q290" i="2"/>
  <c r="P290" i="2"/>
  <c r="U297" i="2"/>
  <c r="S297" i="2"/>
  <c r="R297" i="2"/>
  <c r="Q297" i="2"/>
  <c r="P297" i="2"/>
  <c r="U293" i="2"/>
  <c r="S293" i="2"/>
  <c r="R293" i="2"/>
  <c r="Q293" i="2"/>
  <c r="P293" i="2"/>
  <c r="U294" i="2"/>
  <c r="S294" i="2"/>
  <c r="R294" i="2"/>
  <c r="Q294" i="2"/>
  <c r="P294" i="2"/>
  <c r="U295" i="2"/>
  <c r="S295" i="2"/>
  <c r="R295" i="2"/>
  <c r="Q295" i="2"/>
  <c r="P295" i="2"/>
  <c r="U292" i="2"/>
  <c r="S292" i="2"/>
  <c r="R292" i="2"/>
  <c r="Q292" i="2"/>
  <c r="P292" i="2"/>
  <c r="U289" i="2"/>
  <c r="S289" i="2"/>
  <c r="R289" i="2"/>
  <c r="Q289" i="2"/>
  <c r="P289" i="2"/>
  <c r="U288" i="2"/>
  <c r="S288" i="2"/>
  <c r="R288" i="2"/>
  <c r="Q288" i="2"/>
  <c r="P288" i="2"/>
  <c r="U287" i="2"/>
  <c r="S287" i="2"/>
  <c r="R287" i="2"/>
  <c r="Q287" i="2"/>
  <c r="P287" i="2"/>
  <c r="U286" i="2"/>
  <c r="S286" i="2"/>
  <c r="R286" i="2"/>
  <c r="Q286" i="2"/>
  <c r="P286" i="2"/>
  <c r="U285" i="2"/>
  <c r="S285" i="2"/>
  <c r="R285" i="2"/>
  <c r="Q285" i="2"/>
  <c r="P285" i="2"/>
  <c r="U284" i="2"/>
  <c r="S284" i="2"/>
  <c r="R284" i="2"/>
  <c r="Q284" i="2"/>
  <c r="P284" i="2"/>
  <c r="U281" i="2"/>
  <c r="S281" i="2"/>
  <c r="R281" i="2"/>
  <c r="Q281" i="2"/>
  <c r="P281" i="2"/>
  <c r="U279" i="2"/>
  <c r="S279" i="2"/>
  <c r="R279" i="2"/>
  <c r="Q279" i="2"/>
  <c r="P279" i="2"/>
  <c r="U283" i="2"/>
  <c r="S283" i="2"/>
  <c r="R283" i="2"/>
  <c r="Q283" i="2"/>
  <c r="P283" i="2"/>
  <c r="U280" i="2"/>
  <c r="S280" i="2"/>
  <c r="R280" i="2"/>
  <c r="Q280" i="2"/>
  <c r="P280" i="2"/>
  <c r="U282" i="2"/>
  <c r="S282" i="2"/>
  <c r="R282" i="2"/>
  <c r="Q282" i="2"/>
  <c r="P282" i="2"/>
  <c r="U278" i="2"/>
  <c r="S278" i="2"/>
  <c r="R278" i="2"/>
  <c r="Q278" i="2"/>
  <c r="P278" i="2"/>
  <c r="U277" i="2"/>
  <c r="S277" i="2"/>
  <c r="R277" i="2"/>
  <c r="Q277" i="2"/>
  <c r="P277" i="2"/>
  <c r="U276" i="2"/>
  <c r="S276" i="2"/>
  <c r="R276" i="2"/>
  <c r="Q276" i="2"/>
  <c r="P276" i="2"/>
  <c r="U275" i="2"/>
  <c r="S275" i="2"/>
  <c r="R275" i="2"/>
  <c r="Q275" i="2"/>
  <c r="P275" i="2"/>
  <c r="U274" i="2"/>
  <c r="S274" i="2"/>
  <c r="R274" i="2"/>
  <c r="Q274" i="2"/>
  <c r="P274" i="2"/>
  <c r="U273" i="2"/>
  <c r="S273" i="2"/>
  <c r="R273" i="2"/>
  <c r="Q273" i="2"/>
  <c r="P273" i="2"/>
  <c r="U270" i="2"/>
  <c r="S270" i="2"/>
  <c r="R270" i="2"/>
  <c r="Q270" i="2"/>
  <c r="P270" i="2"/>
  <c r="U271" i="2"/>
  <c r="S271" i="2"/>
  <c r="R271" i="2"/>
  <c r="Q271" i="2"/>
  <c r="P271" i="2"/>
  <c r="U272" i="2"/>
  <c r="S272" i="2"/>
  <c r="R272" i="2"/>
  <c r="Q272" i="2"/>
  <c r="P272" i="2"/>
  <c r="U269" i="2"/>
  <c r="S269" i="2"/>
  <c r="R269" i="2"/>
  <c r="Q269" i="2"/>
  <c r="P269" i="2"/>
  <c r="U268" i="2"/>
  <c r="S268" i="2"/>
  <c r="R268" i="2"/>
  <c r="Q268" i="2"/>
  <c r="P268" i="2"/>
  <c r="U267" i="2"/>
  <c r="S267" i="2"/>
  <c r="R267" i="2"/>
  <c r="Q267" i="2"/>
  <c r="P267" i="2"/>
  <c r="U266" i="2"/>
  <c r="S266" i="2"/>
  <c r="R266" i="2"/>
  <c r="Q266" i="2"/>
  <c r="P266" i="2"/>
  <c r="U265" i="2"/>
  <c r="S265" i="2"/>
  <c r="R265" i="2"/>
  <c r="Q265" i="2"/>
  <c r="P265" i="2"/>
  <c r="U264" i="2"/>
  <c r="S264" i="2"/>
  <c r="R264" i="2"/>
  <c r="Q264" i="2"/>
  <c r="P264" i="2"/>
  <c r="U263" i="2"/>
  <c r="S263" i="2"/>
  <c r="R263" i="2"/>
  <c r="Q263" i="2"/>
  <c r="P263" i="2"/>
  <c r="U262" i="2"/>
  <c r="S262" i="2"/>
  <c r="R262" i="2"/>
  <c r="Q262" i="2"/>
  <c r="P262" i="2"/>
  <c r="U261" i="2"/>
  <c r="S261" i="2"/>
  <c r="R261" i="2"/>
  <c r="Q261" i="2"/>
  <c r="P261" i="2"/>
  <c r="U258" i="2"/>
  <c r="S258" i="2"/>
  <c r="R258" i="2"/>
  <c r="Q258" i="2"/>
  <c r="P258" i="2"/>
  <c r="U256" i="2"/>
  <c r="S256" i="2"/>
  <c r="R256" i="2"/>
  <c r="Q256" i="2"/>
  <c r="P256" i="2"/>
  <c r="U260" i="2"/>
  <c r="S260" i="2"/>
  <c r="R260" i="2"/>
  <c r="Q260" i="2"/>
  <c r="P260" i="2"/>
  <c r="U257" i="2"/>
  <c r="S257" i="2"/>
  <c r="R257" i="2"/>
  <c r="Q257" i="2"/>
  <c r="P257" i="2"/>
  <c r="U259" i="2"/>
  <c r="S259" i="2"/>
  <c r="R259" i="2"/>
  <c r="Q259" i="2"/>
  <c r="P259" i="2"/>
  <c r="U255" i="2"/>
  <c r="S255" i="2"/>
  <c r="R255" i="2"/>
  <c r="Q255" i="2"/>
  <c r="P255" i="2"/>
  <c r="U253" i="2"/>
  <c r="S253" i="2"/>
  <c r="R253" i="2"/>
  <c r="Q253" i="2"/>
  <c r="P253" i="2"/>
  <c r="U254" i="2"/>
  <c r="S254" i="2"/>
  <c r="R254" i="2"/>
  <c r="Q254" i="2"/>
  <c r="P254" i="2"/>
  <c r="U250" i="2"/>
  <c r="S250" i="2"/>
  <c r="R250" i="2"/>
  <c r="Q250" i="2"/>
  <c r="P250" i="2"/>
  <c r="U251" i="2"/>
  <c r="S251" i="2"/>
  <c r="R251" i="2"/>
  <c r="Q251" i="2"/>
  <c r="P251" i="2"/>
  <c r="U252" i="2"/>
  <c r="S252" i="2"/>
  <c r="R252" i="2"/>
  <c r="Q252" i="2"/>
  <c r="P252" i="2"/>
  <c r="U249" i="2"/>
  <c r="S249" i="2"/>
  <c r="R249" i="2"/>
  <c r="Q249" i="2"/>
  <c r="P249" i="2"/>
  <c r="U248" i="2"/>
  <c r="S248" i="2"/>
  <c r="R248" i="2"/>
  <c r="Q248" i="2"/>
  <c r="P248" i="2"/>
  <c r="U246" i="2"/>
  <c r="S246" i="2"/>
  <c r="R246" i="2"/>
  <c r="Q246" i="2"/>
  <c r="P246" i="2"/>
  <c r="U247" i="2"/>
  <c r="S247" i="2"/>
  <c r="R247" i="2"/>
  <c r="Q247" i="2"/>
  <c r="P247" i="2"/>
  <c r="U245" i="2"/>
  <c r="S245" i="2"/>
  <c r="R245" i="2"/>
  <c r="Q245" i="2"/>
  <c r="P245" i="2"/>
  <c r="U244" i="2"/>
  <c r="S244" i="2"/>
  <c r="R244" i="2"/>
  <c r="Q244" i="2"/>
  <c r="P244" i="2"/>
  <c r="U243" i="2"/>
  <c r="S243" i="2"/>
  <c r="R243" i="2"/>
  <c r="Q243" i="2"/>
  <c r="P243" i="2"/>
  <c r="U241" i="2"/>
  <c r="S241" i="2"/>
  <c r="R241" i="2"/>
  <c r="Q241" i="2"/>
  <c r="P241" i="2"/>
  <c r="U242" i="2"/>
  <c r="S242" i="2"/>
  <c r="R242" i="2"/>
  <c r="Q242" i="2"/>
  <c r="P242" i="2"/>
  <c r="U240" i="2"/>
  <c r="S240" i="2"/>
  <c r="R240" i="2"/>
  <c r="Q240" i="2"/>
  <c r="P240" i="2"/>
  <c r="U239" i="2"/>
  <c r="S239" i="2"/>
  <c r="R239" i="2"/>
  <c r="Q239" i="2"/>
  <c r="P239" i="2"/>
  <c r="U231" i="2"/>
  <c r="S231" i="2"/>
  <c r="R231" i="2"/>
  <c r="Q231" i="2"/>
  <c r="P231" i="2"/>
  <c r="U238" i="2"/>
  <c r="S238" i="2"/>
  <c r="R238" i="2"/>
  <c r="Q238" i="2"/>
  <c r="P238" i="2"/>
  <c r="U233" i="2"/>
  <c r="S233" i="2"/>
  <c r="R233" i="2"/>
  <c r="Q233" i="2"/>
  <c r="P233" i="2"/>
  <c r="U237" i="2"/>
  <c r="S237" i="2"/>
  <c r="R237" i="2"/>
  <c r="Q237" i="2"/>
  <c r="P237" i="2"/>
  <c r="U232" i="2"/>
  <c r="S232" i="2"/>
  <c r="R232" i="2"/>
  <c r="Q232" i="2"/>
  <c r="P232" i="2"/>
  <c r="U236" i="2"/>
  <c r="S236" i="2"/>
  <c r="R236" i="2"/>
  <c r="Q236" i="2"/>
  <c r="P236" i="2"/>
  <c r="U235" i="2"/>
  <c r="S235" i="2"/>
  <c r="R235" i="2"/>
  <c r="Q235" i="2"/>
  <c r="P235" i="2"/>
  <c r="U234" i="2"/>
  <c r="S234" i="2"/>
  <c r="R234" i="2"/>
  <c r="Q234" i="2"/>
  <c r="P234" i="2"/>
  <c r="U230" i="2"/>
  <c r="S230" i="2"/>
  <c r="R230" i="2"/>
  <c r="Q230" i="2"/>
  <c r="P230" i="2"/>
  <c r="U229" i="2"/>
  <c r="S229" i="2"/>
  <c r="R229" i="2"/>
  <c r="Q229" i="2"/>
  <c r="P229" i="2"/>
  <c r="U228" i="2"/>
  <c r="S228" i="2"/>
  <c r="R228" i="2"/>
  <c r="Q228" i="2"/>
  <c r="P228" i="2"/>
  <c r="U225" i="2"/>
  <c r="S225" i="2"/>
  <c r="R225" i="2"/>
  <c r="Q225" i="2"/>
  <c r="P225" i="2"/>
  <c r="U227" i="2"/>
  <c r="S227" i="2"/>
  <c r="R227" i="2"/>
  <c r="Q227" i="2"/>
  <c r="P227" i="2"/>
  <c r="U224" i="2"/>
  <c r="S224" i="2"/>
  <c r="R224" i="2"/>
  <c r="Q224" i="2"/>
  <c r="P224" i="2"/>
  <c r="U226" i="2"/>
  <c r="S226" i="2"/>
  <c r="R226" i="2"/>
  <c r="Q226" i="2"/>
  <c r="P226" i="2"/>
  <c r="U223" i="2"/>
  <c r="S223" i="2"/>
  <c r="R223" i="2"/>
  <c r="Q223" i="2"/>
  <c r="P223" i="2"/>
  <c r="U222" i="2"/>
  <c r="S222" i="2"/>
  <c r="R222" i="2"/>
  <c r="Q222" i="2"/>
  <c r="P222" i="2"/>
  <c r="U220" i="2"/>
  <c r="S220" i="2"/>
  <c r="R220" i="2"/>
  <c r="Q220" i="2"/>
  <c r="P220" i="2"/>
  <c r="U219" i="2"/>
  <c r="S219" i="2"/>
  <c r="R219" i="2"/>
  <c r="Q219" i="2"/>
  <c r="P219" i="2"/>
  <c r="U221" i="2"/>
  <c r="S221" i="2"/>
  <c r="R221" i="2"/>
  <c r="Q221" i="2"/>
  <c r="P221" i="2"/>
  <c r="U218" i="2"/>
  <c r="S218" i="2"/>
  <c r="R218" i="2"/>
  <c r="Q218" i="2"/>
  <c r="P218" i="2"/>
  <c r="U217" i="2"/>
  <c r="S217" i="2"/>
  <c r="R217" i="2"/>
  <c r="Q217" i="2"/>
  <c r="P217" i="2"/>
  <c r="U216" i="2"/>
  <c r="S216" i="2"/>
  <c r="R216" i="2"/>
  <c r="Q216" i="2"/>
  <c r="P216" i="2"/>
  <c r="U215" i="2"/>
  <c r="S215" i="2"/>
  <c r="R215" i="2"/>
  <c r="Q215" i="2"/>
  <c r="P215" i="2"/>
  <c r="U214" i="2"/>
  <c r="S214" i="2"/>
  <c r="R214" i="2"/>
  <c r="Q214" i="2"/>
  <c r="P214" i="2"/>
  <c r="U213" i="2"/>
  <c r="S213" i="2"/>
  <c r="R213" i="2"/>
  <c r="Q213" i="2"/>
  <c r="P213" i="2"/>
  <c r="U212" i="2"/>
  <c r="S212" i="2"/>
  <c r="R212" i="2"/>
  <c r="Q212" i="2"/>
  <c r="P212" i="2"/>
  <c r="U211" i="2"/>
  <c r="S211" i="2"/>
  <c r="R211" i="2"/>
  <c r="Q211" i="2"/>
  <c r="P211" i="2"/>
  <c r="U210" i="2"/>
  <c r="S210" i="2"/>
  <c r="R210" i="2"/>
  <c r="Q210" i="2"/>
  <c r="P210" i="2"/>
  <c r="U206" i="2"/>
  <c r="S206" i="2"/>
  <c r="R206" i="2"/>
  <c r="Q206" i="2"/>
  <c r="P206" i="2"/>
  <c r="U205" i="2"/>
  <c r="S205" i="2"/>
  <c r="R205" i="2"/>
  <c r="Q205" i="2"/>
  <c r="P205" i="2"/>
  <c r="U209" i="2"/>
  <c r="S209" i="2"/>
  <c r="R209" i="2"/>
  <c r="Q209" i="2"/>
  <c r="P209" i="2"/>
  <c r="U208" i="2"/>
  <c r="S208" i="2"/>
  <c r="R208" i="2"/>
  <c r="Q208" i="2"/>
  <c r="P208" i="2"/>
  <c r="U207" i="2"/>
  <c r="S207" i="2"/>
  <c r="R207" i="2"/>
  <c r="Q207" i="2"/>
  <c r="P207" i="2"/>
  <c r="U204" i="2"/>
  <c r="S204" i="2"/>
  <c r="R204" i="2"/>
  <c r="Q204" i="2"/>
  <c r="P204" i="2"/>
  <c r="U203" i="2"/>
  <c r="S203" i="2"/>
  <c r="R203" i="2"/>
  <c r="Q203" i="2"/>
  <c r="P203" i="2"/>
  <c r="U202" i="2"/>
  <c r="S202" i="2"/>
  <c r="R202" i="2"/>
  <c r="Q202" i="2"/>
  <c r="P202" i="2"/>
  <c r="U200" i="2"/>
  <c r="S200" i="2"/>
  <c r="R200" i="2"/>
  <c r="Q200" i="2"/>
  <c r="P200" i="2"/>
  <c r="U199" i="2"/>
  <c r="S199" i="2"/>
  <c r="R199" i="2"/>
  <c r="Q199" i="2"/>
  <c r="P199" i="2"/>
  <c r="U201" i="2"/>
  <c r="S201" i="2"/>
  <c r="R201" i="2"/>
  <c r="Q201" i="2"/>
  <c r="P201" i="2"/>
  <c r="U197" i="2"/>
  <c r="S197" i="2"/>
  <c r="R197" i="2"/>
  <c r="Q197" i="2"/>
  <c r="P197" i="2"/>
  <c r="U198" i="2"/>
  <c r="S198" i="2"/>
  <c r="R198" i="2"/>
  <c r="Q198" i="2"/>
  <c r="P198" i="2"/>
  <c r="U196" i="2"/>
  <c r="S196" i="2"/>
  <c r="R196" i="2"/>
  <c r="Q196" i="2"/>
  <c r="P196" i="2"/>
  <c r="U195" i="2"/>
  <c r="S195" i="2"/>
  <c r="R195" i="2"/>
  <c r="Q195" i="2"/>
  <c r="P195" i="2"/>
  <c r="U194" i="2"/>
  <c r="S194" i="2"/>
  <c r="R194" i="2"/>
  <c r="Q194" i="2"/>
  <c r="P194" i="2"/>
  <c r="U193" i="2"/>
  <c r="S193" i="2"/>
  <c r="R193" i="2"/>
  <c r="Q193" i="2"/>
  <c r="P193" i="2"/>
  <c r="U191" i="2"/>
  <c r="S191" i="2"/>
  <c r="R191" i="2"/>
  <c r="Q191" i="2"/>
  <c r="P191" i="2"/>
  <c r="U192" i="2"/>
  <c r="S192" i="2"/>
  <c r="R192" i="2"/>
  <c r="Q192" i="2"/>
  <c r="P192" i="2"/>
  <c r="U190" i="2"/>
  <c r="S190" i="2"/>
  <c r="R190" i="2"/>
  <c r="Q190" i="2"/>
  <c r="P190" i="2"/>
  <c r="U189" i="2"/>
  <c r="S189" i="2"/>
  <c r="R189" i="2"/>
  <c r="Q189" i="2"/>
  <c r="P189" i="2"/>
  <c r="U188" i="2"/>
  <c r="S188" i="2"/>
  <c r="R188" i="2"/>
  <c r="Q188" i="2"/>
  <c r="P188" i="2"/>
  <c r="U187" i="2"/>
  <c r="S187" i="2"/>
  <c r="R187" i="2"/>
  <c r="Q187" i="2"/>
  <c r="P187" i="2"/>
  <c r="U184" i="2"/>
  <c r="S184" i="2"/>
  <c r="R184" i="2"/>
  <c r="Q184" i="2"/>
  <c r="P184" i="2"/>
  <c r="U183" i="2"/>
  <c r="S183" i="2"/>
  <c r="R183" i="2"/>
  <c r="Q183" i="2"/>
  <c r="P183" i="2"/>
  <c r="U185" i="2"/>
  <c r="S185" i="2"/>
  <c r="R185" i="2"/>
  <c r="Q185" i="2"/>
  <c r="P185" i="2"/>
  <c r="U186" i="2"/>
  <c r="S186" i="2"/>
  <c r="R186" i="2"/>
  <c r="Q186" i="2"/>
  <c r="P186" i="2"/>
  <c r="U182" i="2"/>
  <c r="S182" i="2"/>
  <c r="R182" i="2"/>
  <c r="Q182" i="2"/>
  <c r="P182" i="2"/>
  <c r="U179" i="2"/>
  <c r="S179" i="2"/>
  <c r="R179" i="2"/>
  <c r="Q179" i="2"/>
  <c r="P179" i="2"/>
  <c r="U181" i="2"/>
  <c r="S181" i="2"/>
  <c r="R181" i="2"/>
  <c r="Q181" i="2"/>
  <c r="P181" i="2"/>
  <c r="U180" i="2"/>
  <c r="S180" i="2"/>
  <c r="R180" i="2"/>
  <c r="Q180" i="2"/>
  <c r="P180" i="2"/>
  <c r="U178" i="2"/>
  <c r="S178" i="2"/>
  <c r="R178" i="2"/>
  <c r="Q178" i="2"/>
  <c r="P178" i="2"/>
  <c r="U177" i="2"/>
  <c r="S177" i="2"/>
  <c r="R177" i="2"/>
  <c r="Q177" i="2"/>
  <c r="P177" i="2"/>
  <c r="U176" i="2"/>
  <c r="S176" i="2"/>
  <c r="R176" i="2"/>
  <c r="Q176" i="2"/>
  <c r="P176" i="2"/>
  <c r="U175" i="2"/>
  <c r="S175" i="2"/>
  <c r="R175" i="2"/>
  <c r="Q175" i="2"/>
  <c r="P175" i="2"/>
  <c r="U174" i="2"/>
  <c r="S174" i="2"/>
  <c r="R174" i="2"/>
  <c r="Q174" i="2"/>
  <c r="P174" i="2"/>
  <c r="U173" i="2"/>
  <c r="S173" i="2"/>
  <c r="R173" i="2"/>
  <c r="Q173" i="2"/>
  <c r="P173" i="2"/>
  <c r="U172" i="2"/>
  <c r="S172" i="2"/>
  <c r="R172" i="2"/>
  <c r="Q172" i="2"/>
  <c r="P172" i="2"/>
  <c r="U171" i="2"/>
  <c r="S171" i="2"/>
  <c r="R171" i="2"/>
  <c r="Q171" i="2"/>
  <c r="P171" i="2"/>
  <c r="U170" i="2"/>
  <c r="S170" i="2"/>
  <c r="R170" i="2"/>
  <c r="Q170" i="2"/>
  <c r="P170" i="2"/>
  <c r="U169" i="2"/>
  <c r="S169" i="2"/>
  <c r="R169" i="2"/>
  <c r="Q169" i="2"/>
  <c r="P169" i="2"/>
  <c r="U165" i="2"/>
  <c r="S165" i="2"/>
  <c r="R165" i="2"/>
  <c r="Q165" i="2"/>
  <c r="P165" i="2"/>
  <c r="U168" i="2"/>
  <c r="S168" i="2"/>
  <c r="R168" i="2"/>
  <c r="Q168" i="2"/>
  <c r="P168" i="2"/>
  <c r="U166" i="2"/>
  <c r="S166" i="2"/>
  <c r="R166" i="2"/>
  <c r="Q166" i="2"/>
  <c r="P166" i="2"/>
  <c r="U167" i="2"/>
  <c r="S167" i="2"/>
  <c r="R167" i="2"/>
  <c r="Q167" i="2"/>
  <c r="P167" i="2"/>
  <c r="U164" i="2"/>
  <c r="S164" i="2"/>
  <c r="R164" i="2"/>
  <c r="Q164" i="2"/>
  <c r="P164" i="2"/>
  <c r="U162" i="2"/>
  <c r="S162" i="2"/>
  <c r="R162" i="2"/>
  <c r="Q162" i="2"/>
  <c r="P162" i="2"/>
  <c r="U163" i="2"/>
  <c r="S163" i="2"/>
  <c r="R163" i="2"/>
  <c r="Q163" i="2"/>
  <c r="P163" i="2"/>
  <c r="U161" i="2"/>
  <c r="S161" i="2"/>
  <c r="R161" i="2"/>
  <c r="Q161" i="2"/>
  <c r="P161" i="2"/>
  <c r="U160" i="2"/>
  <c r="S160" i="2"/>
  <c r="R160" i="2"/>
  <c r="Q160" i="2"/>
  <c r="P160" i="2"/>
  <c r="U153" i="2"/>
  <c r="S153" i="2"/>
  <c r="R153" i="2"/>
  <c r="Q153" i="2"/>
  <c r="P153" i="2"/>
  <c r="U154" i="2"/>
  <c r="S154" i="2"/>
  <c r="R154" i="2"/>
  <c r="Q154" i="2"/>
  <c r="P154" i="2"/>
  <c r="U158" i="2"/>
  <c r="S158" i="2"/>
  <c r="R158" i="2"/>
  <c r="Q158" i="2"/>
  <c r="P158" i="2"/>
  <c r="U155" i="2"/>
  <c r="S155" i="2"/>
  <c r="R155" i="2"/>
  <c r="Q155" i="2"/>
  <c r="P155" i="2"/>
  <c r="U159" i="2"/>
  <c r="S159" i="2"/>
  <c r="R159" i="2"/>
  <c r="Q159" i="2"/>
  <c r="P159" i="2"/>
  <c r="U156" i="2"/>
  <c r="S156" i="2"/>
  <c r="R156" i="2"/>
  <c r="Q156" i="2"/>
  <c r="P156" i="2"/>
  <c r="U157" i="2"/>
  <c r="S157" i="2"/>
  <c r="R157" i="2"/>
  <c r="Q157" i="2"/>
  <c r="P157" i="2"/>
  <c r="U152" i="2"/>
  <c r="S152" i="2"/>
  <c r="R152" i="2"/>
  <c r="Q152" i="2"/>
  <c r="P152" i="2"/>
  <c r="U151" i="2"/>
  <c r="S151" i="2"/>
  <c r="R151" i="2"/>
  <c r="Q151" i="2"/>
  <c r="P151" i="2"/>
  <c r="U150" i="2"/>
  <c r="S150" i="2"/>
  <c r="R150" i="2"/>
  <c r="Q150" i="2"/>
  <c r="P150" i="2"/>
  <c r="U149" i="2"/>
  <c r="S149" i="2"/>
  <c r="R149" i="2"/>
  <c r="Q149" i="2"/>
  <c r="P149" i="2"/>
  <c r="U148" i="2"/>
  <c r="S148" i="2"/>
  <c r="R148" i="2"/>
  <c r="Q148" i="2"/>
  <c r="P148" i="2"/>
  <c r="U147" i="2"/>
  <c r="S147" i="2"/>
  <c r="R147" i="2"/>
  <c r="Q147" i="2"/>
  <c r="P147" i="2"/>
  <c r="U146" i="2"/>
  <c r="S146" i="2"/>
  <c r="R146" i="2"/>
  <c r="Q146" i="2"/>
  <c r="P146" i="2"/>
  <c r="U145" i="2"/>
  <c r="S145" i="2"/>
  <c r="R145" i="2"/>
  <c r="Q145" i="2"/>
  <c r="P145" i="2"/>
  <c r="U144" i="2"/>
  <c r="S144" i="2"/>
  <c r="R144" i="2"/>
  <c r="Q144" i="2"/>
  <c r="P144" i="2"/>
  <c r="U143" i="2"/>
  <c r="S143" i="2"/>
  <c r="R143" i="2"/>
  <c r="Q143" i="2"/>
  <c r="P143" i="2"/>
  <c r="U142" i="2"/>
  <c r="S142" i="2"/>
  <c r="R142" i="2"/>
  <c r="Q142" i="2"/>
  <c r="P142" i="2"/>
  <c r="U135" i="2"/>
  <c r="S135" i="2"/>
  <c r="R135" i="2"/>
  <c r="Q135" i="2"/>
  <c r="P135" i="2"/>
  <c r="U136" i="2"/>
  <c r="S136" i="2"/>
  <c r="R136" i="2"/>
  <c r="Q136" i="2"/>
  <c r="P136" i="2"/>
  <c r="U141" i="2"/>
  <c r="S141" i="2"/>
  <c r="R141" i="2"/>
  <c r="Q141" i="2"/>
  <c r="P141" i="2"/>
  <c r="U140" i="2"/>
  <c r="S140" i="2"/>
  <c r="R140" i="2"/>
  <c r="Q140" i="2"/>
  <c r="P140" i="2"/>
  <c r="U139" i="2"/>
  <c r="S139" i="2"/>
  <c r="R139" i="2"/>
  <c r="Q139" i="2"/>
  <c r="P139" i="2"/>
  <c r="U138" i="2"/>
  <c r="S138" i="2"/>
  <c r="R138" i="2"/>
  <c r="Q138" i="2"/>
  <c r="P138" i="2"/>
  <c r="U137" i="2"/>
  <c r="S137" i="2"/>
  <c r="R137" i="2"/>
  <c r="Q137" i="2"/>
  <c r="P137" i="2"/>
  <c r="U134" i="2"/>
  <c r="S134" i="2"/>
  <c r="R134" i="2"/>
  <c r="Q134" i="2"/>
  <c r="P134" i="2"/>
  <c r="U133" i="2"/>
  <c r="S133" i="2"/>
  <c r="R133" i="2"/>
  <c r="Q133" i="2"/>
  <c r="P133" i="2"/>
  <c r="U132" i="2"/>
  <c r="S132" i="2"/>
  <c r="R132" i="2"/>
  <c r="Q132" i="2"/>
  <c r="P132" i="2"/>
  <c r="U131" i="2"/>
  <c r="S131" i="2"/>
  <c r="R131" i="2"/>
  <c r="Q131" i="2"/>
  <c r="P131" i="2"/>
  <c r="U128" i="2"/>
  <c r="S128" i="2"/>
  <c r="R128" i="2"/>
  <c r="Q128" i="2"/>
  <c r="P128" i="2"/>
  <c r="U129" i="2"/>
  <c r="S129" i="2"/>
  <c r="R129" i="2"/>
  <c r="Q129" i="2"/>
  <c r="P129" i="2"/>
  <c r="U130" i="2"/>
  <c r="S130" i="2"/>
  <c r="R130" i="2"/>
  <c r="Q130" i="2"/>
  <c r="P130" i="2"/>
  <c r="U127" i="2"/>
  <c r="S127" i="2"/>
  <c r="R127" i="2"/>
  <c r="Q127" i="2"/>
  <c r="P127" i="2"/>
  <c r="U126" i="2"/>
  <c r="S126" i="2"/>
  <c r="R126" i="2"/>
  <c r="Q126" i="2"/>
  <c r="P126" i="2"/>
  <c r="U123" i="2"/>
  <c r="S123" i="2"/>
  <c r="R123" i="2"/>
  <c r="Q123" i="2"/>
  <c r="P123" i="2"/>
  <c r="U122" i="2"/>
  <c r="S122" i="2"/>
  <c r="R122" i="2"/>
  <c r="Q122" i="2"/>
  <c r="P122" i="2"/>
  <c r="U124" i="2"/>
  <c r="S124" i="2"/>
  <c r="R124" i="2"/>
  <c r="Q124" i="2"/>
  <c r="P124" i="2"/>
  <c r="U125" i="2"/>
  <c r="S125" i="2"/>
  <c r="R125" i="2"/>
  <c r="Q125" i="2"/>
  <c r="P125" i="2"/>
  <c r="U116" i="2"/>
  <c r="S116" i="2"/>
  <c r="R116" i="2"/>
  <c r="Q116" i="2"/>
  <c r="P116" i="2"/>
  <c r="U119" i="2"/>
  <c r="S119" i="2"/>
  <c r="R119" i="2"/>
  <c r="Q119" i="2"/>
  <c r="P119" i="2"/>
  <c r="U113" i="2"/>
  <c r="S113" i="2"/>
  <c r="R113" i="2"/>
  <c r="Q113" i="2"/>
  <c r="P113" i="2"/>
  <c r="U117" i="2"/>
  <c r="S117" i="2"/>
  <c r="R117" i="2"/>
  <c r="Q117" i="2"/>
  <c r="P117" i="2"/>
  <c r="U118" i="2"/>
  <c r="S118" i="2"/>
  <c r="R118" i="2"/>
  <c r="Q118" i="2"/>
  <c r="P118" i="2"/>
  <c r="U114" i="2"/>
  <c r="S114" i="2"/>
  <c r="R114" i="2"/>
  <c r="Q114" i="2"/>
  <c r="P114" i="2"/>
  <c r="U115" i="2"/>
  <c r="S115" i="2"/>
  <c r="R115" i="2"/>
  <c r="Q115" i="2"/>
  <c r="P115" i="2"/>
  <c r="U121" i="2"/>
  <c r="S121" i="2"/>
  <c r="R121" i="2"/>
  <c r="Q121" i="2"/>
  <c r="P121" i="2"/>
  <c r="U120" i="2"/>
  <c r="S120" i="2"/>
  <c r="R120" i="2"/>
  <c r="Q120" i="2"/>
  <c r="P120" i="2"/>
  <c r="U102" i="2"/>
  <c r="S102" i="2"/>
  <c r="R102" i="2"/>
  <c r="Q102" i="2"/>
  <c r="P102" i="2"/>
  <c r="U100" i="2"/>
  <c r="S100" i="2"/>
  <c r="R100" i="2"/>
  <c r="Q100" i="2"/>
  <c r="P100" i="2"/>
  <c r="U112" i="2"/>
  <c r="S112" i="2"/>
  <c r="R112" i="2"/>
  <c r="Q112" i="2"/>
  <c r="P112" i="2"/>
  <c r="U108" i="2"/>
  <c r="S108" i="2"/>
  <c r="R108" i="2"/>
  <c r="Q108" i="2"/>
  <c r="P108" i="2"/>
  <c r="U107" i="2"/>
  <c r="S107" i="2"/>
  <c r="R107" i="2"/>
  <c r="Q107" i="2"/>
  <c r="P107" i="2"/>
  <c r="U111" i="2"/>
  <c r="S111" i="2"/>
  <c r="R111" i="2"/>
  <c r="Q111" i="2"/>
  <c r="P111" i="2"/>
  <c r="U99" i="2"/>
  <c r="S99" i="2"/>
  <c r="R99" i="2"/>
  <c r="Q99" i="2"/>
  <c r="P99" i="2"/>
  <c r="U110" i="2"/>
  <c r="S110" i="2"/>
  <c r="R110" i="2"/>
  <c r="Q110" i="2"/>
  <c r="P110" i="2"/>
  <c r="U106" i="2"/>
  <c r="S106" i="2"/>
  <c r="R106" i="2"/>
  <c r="Q106" i="2"/>
  <c r="P106" i="2"/>
  <c r="U104" i="2"/>
  <c r="S104" i="2"/>
  <c r="R104" i="2"/>
  <c r="Q104" i="2"/>
  <c r="P104" i="2"/>
  <c r="U103" i="2"/>
  <c r="S103" i="2"/>
  <c r="R103" i="2"/>
  <c r="Q103" i="2"/>
  <c r="P103" i="2"/>
  <c r="U105" i="2"/>
  <c r="S105" i="2"/>
  <c r="R105" i="2"/>
  <c r="Q105" i="2"/>
  <c r="P105" i="2"/>
  <c r="U98" i="2"/>
  <c r="S98" i="2"/>
  <c r="R98" i="2"/>
  <c r="Q98" i="2"/>
  <c r="P98" i="2"/>
  <c r="U109" i="2"/>
  <c r="S109" i="2"/>
  <c r="R109" i="2"/>
  <c r="Q109" i="2"/>
  <c r="P109" i="2"/>
  <c r="U101" i="2"/>
  <c r="S101" i="2"/>
  <c r="R101" i="2"/>
  <c r="Q101" i="2"/>
  <c r="P101" i="2"/>
  <c r="U97" i="2"/>
  <c r="S97" i="2"/>
  <c r="R97" i="2"/>
  <c r="Q97" i="2"/>
  <c r="P97" i="2"/>
  <c r="U95" i="2"/>
  <c r="S95" i="2"/>
  <c r="R95" i="2"/>
  <c r="Q95" i="2"/>
  <c r="P95" i="2"/>
  <c r="U89" i="2"/>
  <c r="S89" i="2"/>
  <c r="R89" i="2"/>
  <c r="Q89" i="2"/>
  <c r="P89" i="2"/>
  <c r="U90" i="2"/>
  <c r="S90" i="2"/>
  <c r="R90" i="2"/>
  <c r="Q90" i="2"/>
  <c r="P90" i="2"/>
  <c r="U92" i="2"/>
  <c r="S92" i="2"/>
  <c r="R92" i="2"/>
  <c r="Q92" i="2"/>
  <c r="P92" i="2"/>
  <c r="U94" i="2"/>
  <c r="S94" i="2"/>
  <c r="R94" i="2"/>
  <c r="Q94" i="2"/>
  <c r="P94" i="2"/>
  <c r="U91" i="2"/>
  <c r="S91" i="2"/>
  <c r="R91" i="2"/>
  <c r="Q91" i="2"/>
  <c r="P91" i="2"/>
  <c r="U93" i="2"/>
  <c r="S93" i="2"/>
  <c r="R93" i="2"/>
  <c r="Q93" i="2"/>
  <c r="P93" i="2"/>
  <c r="U96" i="2"/>
  <c r="S96" i="2"/>
  <c r="R96" i="2"/>
  <c r="Q96" i="2"/>
  <c r="P96" i="2"/>
  <c r="U88" i="2"/>
  <c r="S88" i="2"/>
  <c r="R88" i="2"/>
  <c r="Q88" i="2"/>
  <c r="P88" i="2"/>
  <c r="U87" i="2"/>
  <c r="S87" i="2"/>
  <c r="R87" i="2"/>
  <c r="Q87" i="2"/>
  <c r="P87" i="2"/>
  <c r="U86" i="2"/>
  <c r="S86" i="2"/>
  <c r="R86" i="2"/>
  <c r="Q86" i="2"/>
  <c r="P86" i="2"/>
  <c r="U84" i="2"/>
  <c r="S84" i="2"/>
  <c r="R84" i="2"/>
  <c r="Q84" i="2"/>
  <c r="P84" i="2"/>
  <c r="U85" i="2"/>
  <c r="S85" i="2"/>
  <c r="R85" i="2"/>
  <c r="Q85" i="2"/>
  <c r="P85" i="2"/>
  <c r="U83" i="2"/>
  <c r="S83" i="2"/>
  <c r="R83" i="2"/>
  <c r="Q83" i="2"/>
  <c r="P83" i="2"/>
  <c r="U82" i="2"/>
  <c r="S82" i="2"/>
  <c r="R82" i="2"/>
  <c r="Q82" i="2"/>
  <c r="P82" i="2"/>
  <c r="U81" i="2"/>
  <c r="S81" i="2"/>
  <c r="R81" i="2"/>
  <c r="Q81" i="2"/>
  <c r="P81" i="2"/>
  <c r="U76" i="2"/>
  <c r="S76" i="2"/>
  <c r="R76" i="2"/>
  <c r="Q76" i="2"/>
  <c r="P76" i="2"/>
  <c r="U77" i="2"/>
  <c r="S77" i="2"/>
  <c r="R77" i="2"/>
  <c r="Q77" i="2"/>
  <c r="P77" i="2"/>
  <c r="U80" i="2"/>
  <c r="S80" i="2"/>
  <c r="R80" i="2"/>
  <c r="Q80" i="2"/>
  <c r="P80" i="2"/>
  <c r="U78" i="2"/>
  <c r="S78" i="2"/>
  <c r="R78" i="2"/>
  <c r="Q78" i="2"/>
  <c r="P78" i="2"/>
  <c r="U79" i="2"/>
  <c r="S79" i="2"/>
  <c r="R79" i="2"/>
  <c r="Q79" i="2"/>
  <c r="P79" i="2"/>
  <c r="U75" i="2"/>
  <c r="S75" i="2"/>
  <c r="R75" i="2"/>
  <c r="Q75" i="2"/>
  <c r="P75" i="2"/>
  <c r="U73" i="2"/>
  <c r="S73" i="2"/>
  <c r="R73" i="2"/>
  <c r="Q73" i="2"/>
  <c r="P73" i="2"/>
  <c r="U74" i="2"/>
  <c r="S74" i="2"/>
  <c r="R74" i="2"/>
  <c r="Q74" i="2"/>
  <c r="P74" i="2"/>
  <c r="U72" i="2"/>
  <c r="S72" i="2"/>
  <c r="R72" i="2"/>
  <c r="Q72" i="2"/>
  <c r="P72" i="2"/>
  <c r="U71" i="2"/>
  <c r="S71" i="2"/>
  <c r="R71" i="2"/>
  <c r="Q71" i="2"/>
  <c r="P71" i="2"/>
  <c r="U70" i="2"/>
  <c r="S70" i="2"/>
  <c r="R70" i="2"/>
  <c r="Q70" i="2"/>
  <c r="P70" i="2"/>
  <c r="U69" i="2"/>
  <c r="S69" i="2"/>
  <c r="R69" i="2"/>
  <c r="Q69" i="2"/>
  <c r="P69" i="2"/>
  <c r="U65" i="2"/>
  <c r="S65" i="2"/>
  <c r="R65" i="2"/>
  <c r="Q65" i="2"/>
  <c r="P65" i="2"/>
  <c r="U67" i="2"/>
  <c r="S67" i="2"/>
  <c r="R67" i="2"/>
  <c r="Q67" i="2"/>
  <c r="P67" i="2"/>
  <c r="U68" i="2"/>
  <c r="S68" i="2"/>
  <c r="R68" i="2"/>
  <c r="Q68" i="2"/>
  <c r="P68" i="2"/>
  <c r="U66" i="2"/>
  <c r="S66" i="2"/>
  <c r="R66" i="2"/>
  <c r="Q66" i="2"/>
  <c r="P66" i="2"/>
  <c r="U63" i="2"/>
  <c r="S63" i="2"/>
  <c r="R63" i="2"/>
  <c r="Q63" i="2"/>
  <c r="P63" i="2"/>
  <c r="U64" i="2"/>
  <c r="S64" i="2"/>
  <c r="R64" i="2"/>
  <c r="Q64" i="2"/>
  <c r="P64" i="2"/>
  <c r="U62" i="2"/>
  <c r="S62" i="2"/>
  <c r="R62" i="2"/>
  <c r="Q62" i="2"/>
  <c r="P62" i="2"/>
  <c r="U60" i="2"/>
  <c r="S60" i="2"/>
  <c r="R60" i="2"/>
  <c r="Q60" i="2"/>
  <c r="P60" i="2"/>
  <c r="U58" i="2"/>
  <c r="S58" i="2"/>
  <c r="R58" i="2"/>
  <c r="Q58" i="2"/>
  <c r="P58" i="2"/>
  <c r="U57" i="2"/>
  <c r="S57" i="2"/>
  <c r="R57" i="2"/>
  <c r="Q57" i="2"/>
  <c r="P57" i="2"/>
  <c r="U59" i="2"/>
  <c r="S59" i="2"/>
  <c r="R59" i="2"/>
  <c r="Q59" i="2"/>
  <c r="P59" i="2"/>
  <c r="U61" i="2"/>
  <c r="S61" i="2"/>
  <c r="R61" i="2"/>
  <c r="Q61" i="2"/>
  <c r="P61" i="2"/>
  <c r="U56" i="2"/>
  <c r="S56" i="2"/>
  <c r="R56" i="2"/>
  <c r="Q56" i="2"/>
  <c r="P56" i="2"/>
  <c r="U55" i="2"/>
  <c r="S55" i="2"/>
  <c r="R55" i="2"/>
  <c r="Q55" i="2"/>
  <c r="P55" i="2"/>
  <c r="U54" i="2"/>
  <c r="S54" i="2"/>
  <c r="R54" i="2"/>
  <c r="Q54" i="2"/>
  <c r="P54" i="2"/>
  <c r="U51" i="2"/>
  <c r="S51" i="2"/>
  <c r="R51" i="2"/>
  <c r="Q51" i="2"/>
  <c r="P51" i="2"/>
  <c r="U50" i="2"/>
  <c r="S50" i="2"/>
  <c r="R50" i="2"/>
  <c r="Q50" i="2"/>
  <c r="P50" i="2"/>
  <c r="U45" i="2"/>
  <c r="S45" i="2"/>
  <c r="R45" i="2"/>
  <c r="Q45" i="2"/>
  <c r="P45" i="2"/>
  <c r="U44" i="2"/>
  <c r="S44" i="2"/>
  <c r="R44" i="2"/>
  <c r="Q44" i="2"/>
  <c r="P44" i="2"/>
  <c r="U47" i="2"/>
  <c r="S47" i="2"/>
  <c r="R47" i="2"/>
  <c r="Q47" i="2"/>
  <c r="P47" i="2"/>
  <c r="U53" i="2"/>
  <c r="S53" i="2"/>
  <c r="R53" i="2"/>
  <c r="Q53" i="2"/>
  <c r="P53" i="2"/>
  <c r="U41" i="2"/>
  <c r="S41" i="2"/>
  <c r="R41" i="2"/>
  <c r="Q41" i="2"/>
  <c r="P41" i="2"/>
  <c r="U46" i="2"/>
  <c r="S46" i="2"/>
  <c r="R46" i="2"/>
  <c r="Q46" i="2"/>
  <c r="P46" i="2"/>
  <c r="U43" i="2"/>
  <c r="S43" i="2"/>
  <c r="R43" i="2"/>
  <c r="Q43" i="2"/>
  <c r="P43" i="2"/>
  <c r="U40" i="2"/>
  <c r="S40" i="2"/>
  <c r="R40" i="2"/>
  <c r="Q40" i="2"/>
  <c r="P40" i="2"/>
  <c r="U52" i="2"/>
  <c r="S52" i="2"/>
  <c r="R52" i="2"/>
  <c r="Q52" i="2"/>
  <c r="P52" i="2"/>
  <c r="U49" i="2"/>
  <c r="S49" i="2"/>
  <c r="R49" i="2"/>
  <c r="Q49" i="2"/>
  <c r="P49" i="2"/>
  <c r="U48" i="2"/>
  <c r="S48" i="2"/>
  <c r="R48" i="2"/>
  <c r="Q48" i="2"/>
  <c r="P48" i="2"/>
  <c r="U42" i="2"/>
  <c r="S42" i="2"/>
  <c r="R42" i="2"/>
  <c r="Q42" i="2"/>
  <c r="P42" i="2"/>
  <c r="U33" i="2"/>
  <c r="S33" i="2"/>
  <c r="R33" i="2"/>
  <c r="Q33" i="2"/>
  <c r="P33" i="2"/>
  <c r="U32" i="2"/>
  <c r="S32" i="2"/>
  <c r="R32" i="2"/>
  <c r="Q32" i="2"/>
  <c r="P32" i="2"/>
  <c r="U39" i="2"/>
  <c r="S39" i="2"/>
  <c r="R39" i="2"/>
  <c r="Q39" i="2"/>
  <c r="P39" i="2"/>
  <c r="U31" i="2"/>
  <c r="S31" i="2"/>
  <c r="R31" i="2"/>
  <c r="Q31" i="2"/>
  <c r="P31" i="2"/>
  <c r="U36" i="2"/>
  <c r="S36" i="2"/>
  <c r="R36" i="2"/>
  <c r="Q36" i="2"/>
  <c r="P36" i="2"/>
  <c r="U28" i="2"/>
  <c r="S28" i="2"/>
  <c r="R28" i="2"/>
  <c r="Q28" i="2"/>
  <c r="P28" i="2"/>
  <c r="U37" i="2"/>
  <c r="S37" i="2"/>
  <c r="R37" i="2"/>
  <c r="Q37" i="2"/>
  <c r="P37" i="2"/>
  <c r="U35" i="2"/>
  <c r="S35" i="2"/>
  <c r="R35" i="2"/>
  <c r="Q35" i="2"/>
  <c r="P35" i="2"/>
  <c r="T35" i="2" s="1"/>
  <c r="U34" i="2"/>
  <c r="S34" i="2"/>
  <c r="R34" i="2"/>
  <c r="Q34" i="2"/>
  <c r="P34" i="2"/>
  <c r="U29" i="2"/>
  <c r="S29" i="2"/>
  <c r="R29" i="2"/>
  <c r="Q29" i="2"/>
  <c r="P29" i="2"/>
  <c r="U38" i="2"/>
  <c r="S38" i="2"/>
  <c r="R38" i="2"/>
  <c r="Q38" i="2"/>
  <c r="P38" i="2"/>
  <c r="U30" i="2"/>
  <c r="S30" i="2"/>
  <c r="R30" i="2"/>
  <c r="Q30" i="2"/>
  <c r="P30" i="2"/>
  <c r="U27" i="2"/>
  <c r="S27" i="2"/>
  <c r="R27" i="2"/>
  <c r="Q27" i="2"/>
  <c r="P27" i="2"/>
  <c r="U26" i="2"/>
  <c r="S26" i="2"/>
  <c r="R26" i="2"/>
  <c r="Q26" i="2"/>
  <c r="P26" i="2"/>
  <c r="U25" i="2"/>
  <c r="S25" i="2"/>
  <c r="R25" i="2"/>
  <c r="Q25" i="2"/>
  <c r="P25" i="2"/>
  <c r="U23" i="2"/>
  <c r="S23" i="2"/>
  <c r="R23" i="2"/>
  <c r="Q23" i="2"/>
  <c r="P23" i="2"/>
  <c r="U22" i="2"/>
  <c r="S22" i="2"/>
  <c r="R22" i="2"/>
  <c r="Q22" i="2"/>
  <c r="P22" i="2"/>
  <c r="U24" i="2"/>
  <c r="S24" i="2"/>
  <c r="R24" i="2"/>
  <c r="Q24" i="2"/>
  <c r="P24" i="2"/>
  <c r="U21" i="2"/>
  <c r="S21" i="2"/>
  <c r="R21" i="2"/>
  <c r="Q21" i="2"/>
  <c r="P21" i="2"/>
  <c r="U20" i="2"/>
  <c r="S20" i="2"/>
  <c r="R20" i="2"/>
  <c r="Q20" i="2"/>
  <c r="P20" i="2"/>
  <c r="T20" i="2" s="1"/>
  <c r="U19" i="2"/>
  <c r="S19" i="2"/>
  <c r="R19" i="2"/>
  <c r="Q19" i="2"/>
  <c r="P19" i="2"/>
  <c r="U13" i="2"/>
  <c r="S13" i="2"/>
  <c r="R13" i="2"/>
  <c r="Q13" i="2"/>
  <c r="P13" i="2"/>
  <c r="U18" i="2"/>
  <c r="S18" i="2"/>
  <c r="R18" i="2"/>
  <c r="Q18" i="2"/>
  <c r="P18" i="2"/>
  <c r="U15" i="2"/>
  <c r="S15" i="2"/>
  <c r="R15" i="2"/>
  <c r="Q15" i="2"/>
  <c r="P15" i="2"/>
  <c r="T15" i="2" s="1"/>
  <c r="U17" i="2"/>
  <c r="S17" i="2"/>
  <c r="R17" i="2"/>
  <c r="Q17" i="2"/>
  <c r="P17" i="2"/>
  <c r="U11" i="2"/>
  <c r="S11" i="2"/>
  <c r="R11" i="2"/>
  <c r="Q11" i="2"/>
  <c r="P11" i="2"/>
  <c r="U12" i="2"/>
  <c r="S12" i="2"/>
  <c r="R12" i="2"/>
  <c r="Q12" i="2"/>
  <c r="P12" i="2"/>
  <c r="U14" i="2"/>
  <c r="S14" i="2"/>
  <c r="R14" i="2"/>
  <c r="Q14" i="2"/>
  <c r="P14" i="2"/>
  <c r="T14" i="2" s="1"/>
  <c r="U16" i="2"/>
  <c r="S16" i="2"/>
  <c r="R16" i="2"/>
  <c r="Q16" i="2"/>
  <c r="P16" i="2"/>
  <c r="U10" i="2"/>
  <c r="S10" i="2"/>
  <c r="R10" i="2"/>
  <c r="Q10" i="2"/>
  <c r="P10" i="2"/>
  <c r="U9" i="2"/>
  <c r="S9" i="2"/>
  <c r="R9" i="2"/>
  <c r="Q9" i="2"/>
  <c r="P9" i="2"/>
  <c r="U7" i="2"/>
  <c r="S7" i="2"/>
  <c r="R7" i="2"/>
  <c r="Q7" i="2"/>
  <c r="P7" i="2"/>
  <c r="T7" i="2" s="1"/>
  <c r="U8" i="2"/>
  <c r="S8" i="2"/>
  <c r="R8" i="2"/>
  <c r="Q8" i="2"/>
  <c r="P8" i="2"/>
  <c r="U6" i="2"/>
  <c r="S6" i="2"/>
  <c r="R6" i="2"/>
  <c r="Q6" i="2"/>
  <c r="P6" i="2"/>
  <c r="U5" i="2"/>
  <c r="S5" i="2"/>
  <c r="R5" i="2"/>
  <c r="Q5" i="2"/>
  <c r="P5" i="2"/>
  <c r="U4" i="2"/>
  <c r="S4" i="2"/>
  <c r="R4" i="2"/>
  <c r="Q4" i="2"/>
  <c r="P4" i="2"/>
  <c r="T4" i="2" s="1"/>
  <c r="T569" i="2" l="1"/>
  <c r="T572" i="2"/>
  <c r="T576" i="2"/>
  <c r="T580" i="2"/>
  <c r="T584" i="2"/>
  <c r="T588" i="2"/>
  <c r="T592" i="2"/>
  <c r="T596" i="2"/>
  <c r="T600" i="2"/>
  <c r="T604" i="2"/>
  <c r="T610" i="2"/>
  <c r="T619" i="2"/>
  <c r="T606" i="2"/>
  <c r="T621" i="2"/>
  <c r="T625" i="2"/>
  <c r="T627" i="2"/>
  <c r="T632" i="2"/>
  <c r="T636" i="2"/>
  <c r="T640" i="2"/>
  <c r="T644" i="2"/>
  <c r="T648" i="2"/>
  <c r="T655" i="2"/>
  <c r="T656" i="2"/>
  <c r="T660" i="2"/>
  <c r="T664" i="2"/>
  <c r="T668" i="2"/>
  <c r="T672" i="2"/>
  <c r="T8" i="2"/>
  <c r="T17" i="2"/>
  <c r="T19" i="2"/>
  <c r="T27" i="2"/>
  <c r="T36" i="2"/>
  <c r="T16" i="2"/>
  <c r="T22" i="2"/>
  <c r="T34" i="2"/>
  <c r="T33" i="2"/>
  <c r="T52" i="2"/>
  <c r="T41" i="2"/>
  <c r="T45" i="2"/>
  <c r="T55" i="2"/>
  <c r="T64" i="2"/>
  <c r="T67" i="2"/>
  <c r="T71" i="2"/>
  <c r="T75" i="2"/>
  <c r="T77" i="2"/>
  <c r="T83" i="2"/>
  <c r="T87" i="2"/>
  <c r="T91" i="2"/>
  <c r="T89" i="2"/>
  <c r="T109" i="2"/>
  <c r="T104" i="2"/>
  <c r="T111" i="2"/>
  <c r="T100" i="2"/>
  <c r="T115" i="2"/>
  <c r="T113" i="2"/>
  <c r="T124" i="2"/>
  <c r="T127" i="2"/>
  <c r="T131" i="2"/>
  <c r="T137" i="2"/>
  <c r="T141" i="2"/>
  <c r="T143" i="2"/>
  <c r="T147" i="2"/>
  <c r="T151" i="2"/>
  <c r="T159" i="2"/>
  <c r="T153" i="2"/>
  <c r="T162" i="2"/>
  <c r="T168" i="2"/>
  <c r="T171" i="2"/>
  <c r="T175" i="2"/>
  <c r="T180" i="2"/>
  <c r="T186" i="2"/>
  <c r="T187" i="2"/>
  <c r="T330" i="2"/>
  <c r="T335" i="2"/>
  <c r="T339" i="2"/>
  <c r="T344" i="2"/>
  <c r="T675" i="2"/>
  <c r="T347" i="2"/>
  <c r="T352" i="2"/>
  <c r="T354" i="2"/>
  <c r="T359" i="2"/>
  <c r="T363" i="2"/>
  <c r="T366" i="2"/>
  <c r="T371" i="2"/>
  <c r="T374" i="2"/>
  <c r="T379" i="2"/>
  <c r="T384" i="2"/>
  <c r="T387" i="2"/>
  <c r="T391" i="2"/>
  <c r="T394" i="2"/>
  <c r="T399" i="2"/>
  <c r="T403" i="2"/>
  <c r="T407" i="2"/>
  <c r="T412" i="2"/>
  <c r="T414" i="2"/>
  <c r="T419" i="2"/>
  <c r="T423" i="2"/>
  <c r="T427" i="2"/>
  <c r="T429" i="2"/>
  <c r="T435" i="2"/>
  <c r="T439" i="2"/>
  <c r="T445" i="2"/>
  <c r="T449" i="2"/>
  <c r="T451" i="2"/>
  <c r="T455" i="2"/>
  <c r="T460" i="2"/>
  <c r="T463" i="2"/>
  <c r="T467" i="2"/>
  <c r="T472" i="2"/>
  <c r="T475" i="2"/>
  <c r="T477" i="2"/>
  <c r="T483" i="2"/>
  <c r="T487" i="2"/>
  <c r="T490" i="2"/>
  <c r="T497" i="2"/>
  <c r="T499" i="2"/>
  <c r="T503" i="2"/>
  <c r="T507" i="2"/>
  <c r="T510" i="2"/>
  <c r="T515" i="2"/>
  <c r="T520" i="2"/>
  <c r="T523" i="2"/>
  <c r="T527" i="2"/>
  <c r="T531" i="2"/>
  <c r="T536" i="2"/>
  <c r="T539" i="2"/>
  <c r="T543" i="2"/>
  <c r="T547" i="2"/>
  <c r="T553" i="2"/>
  <c r="T555" i="2"/>
  <c r="T559" i="2"/>
  <c r="T563" i="2"/>
  <c r="T567" i="2"/>
  <c r="T571" i="2"/>
  <c r="T575" i="2"/>
  <c r="T579" i="2"/>
  <c r="T583" i="2"/>
  <c r="T587" i="2"/>
  <c r="T591" i="2"/>
  <c r="T595" i="2"/>
  <c r="T599" i="2"/>
  <c r="T603" i="2"/>
  <c r="T616" i="2"/>
  <c r="T618" i="2"/>
  <c r="T613" i="2"/>
  <c r="T620" i="2"/>
  <c r="T622" i="2"/>
  <c r="T624" i="2"/>
  <c r="T631" i="2"/>
  <c r="T635" i="2"/>
  <c r="T639" i="2"/>
  <c r="T643" i="2"/>
  <c r="T646" i="2"/>
  <c r="T653" i="2"/>
  <c r="T652" i="2"/>
  <c r="T659" i="2"/>
  <c r="T663" i="2"/>
  <c r="T667" i="2"/>
  <c r="T671" i="2"/>
  <c r="T676" i="2"/>
  <c r="T678" i="2"/>
  <c r="T683" i="2"/>
  <c r="T13" i="2"/>
  <c r="T24" i="2"/>
  <c r="T26" i="2"/>
  <c r="T29" i="2"/>
  <c r="T28" i="2"/>
  <c r="T32" i="2"/>
  <c r="T49" i="2"/>
  <c r="T46" i="2"/>
  <c r="T44" i="2"/>
  <c r="T54" i="2"/>
  <c r="T59" i="2"/>
  <c r="T62" i="2"/>
  <c r="T68" i="2"/>
  <c r="T70" i="2"/>
  <c r="T73" i="2"/>
  <c r="T80" i="2"/>
  <c r="T82" i="2"/>
  <c r="T86" i="2"/>
  <c r="T93" i="2"/>
  <c r="T90" i="2"/>
  <c r="T101" i="2"/>
  <c r="T103" i="2"/>
  <c r="T99" i="2"/>
  <c r="T112" i="2"/>
  <c r="T121" i="2"/>
  <c r="T117" i="2"/>
  <c r="T125" i="2"/>
  <c r="T126" i="2"/>
  <c r="T128" i="2"/>
  <c r="T134" i="2"/>
  <c r="T140" i="2"/>
  <c r="T142" i="2"/>
  <c r="T146" i="2"/>
  <c r="T150" i="2"/>
  <c r="T156" i="2"/>
  <c r="T154" i="2"/>
  <c r="T163" i="2"/>
  <c r="T166" i="2"/>
  <c r="T170" i="2"/>
  <c r="T174" i="2"/>
  <c r="T178" i="2"/>
  <c r="T182" i="2"/>
  <c r="T184" i="2"/>
  <c r="T190" i="2"/>
  <c r="T194" i="2"/>
  <c r="T23" i="2"/>
  <c r="T30" i="2"/>
  <c r="T680" i="2"/>
  <c r="T189" i="2"/>
  <c r="T193" i="2"/>
  <c r="T198" i="2"/>
  <c r="T200" i="2"/>
  <c r="T207" i="2"/>
  <c r="T206" i="2"/>
  <c r="T213" i="2"/>
  <c r="T217" i="2"/>
  <c r="T220" i="2"/>
  <c r="T224" i="2"/>
  <c r="T229" i="2"/>
  <c r="T236" i="2"/>
  <c r="T238" i="2"/>
  <c r="T242" i="2"/>
  <c r="T245" i="2"/>
  <c r="T249" i="2"/>
  <c r="T254" i="2"/>
  <c r="T257" i="2"/>
  <c r="T261" i="2"/>
  <c r="T265" i="2"/>
  <c r="T269" i="2"/>
  <c r="T273" i="2"/>
  <c r="T277" i="2"/>
  <c r="T283" i="2"/>
  <c r="T285" i="2"/>
  <c r="T289" i="2"/>
  <c r="T293" i="2"/>
  <c r="T291" i="2"/>
  <c r="T302" i="2"/>
  <c r="T303" i="2"/>
  <c r="T309" i="2"/>
  <c r="T315" i="2"/>
  <c r="T316" i="2"/>
  <c r="T320" i="2"/>
  <c r="T325" i="2"/>
  <c r="T328" i="2"/>
  <c r="T608" i="2"/>
  <c r="T609" i="2"/>
  <c r="T614" i="2"/>
  <c r="T626" i="2"/>
  <c r="T630" i="2"/>
  <c r="T633" i="2"/>
  <c r="T638" i="2"/>
  <c r="T641" i="2"/>
  <c r="T645" i="2"/>
  <c r="T649" i="2"/>
  <c r="T654" i="2"/>
  <c r="T657" i="2"/>
  <c r="T661" i="2"/>
  <c r="T665" i="2"/>
  <c r="T669" i="2"/>
  <c r="T673" i="2"/>
  <c r="T677" i="2"/>
  <c r="T682" i="2"/>
  <c r="T6" i="2"/>
  <c r="T10" i="2"/>
  <c r="T11" i="2"/>
  <c r="T197" i="2"/>
  <c r="T202" i="2"/>
  <c r="T208" i="2"/>
  <c r="T210" i="2"/>
  <c r="T214" i="2"/>
  <c r="T218" i="2"/>
  <c r="T222" i="2"/>
  <c r="T227" i="2"/>
  <c r="T230" i="2"/>
  <c r="T232" i="2"/>
  <c r="T231" i="2"/>
  <c r="T241" i="2"/>
  <c r="T247" i="2"/>
  <c r="T252" i="2"/>
  <c r="T253" i="2"/>
  <c r="T260" i="2"/>
  <c r="T262" i="2"/>
  <c r="T266" i="2"/>
  <c r="T272" i="2"/>
  <c r="T274" i="2"/>
  <c r="T278" i="2"/>
  <c r="T279" i="2"/>
  <c r="T286" i="2"/>
  <c r="T292" i="2"/>
  <c r="T297" i="2"/>
  <c r="T298" i="2"/>
  <c r="T301" i="2"/>
  <c r="T306" i="2"/>
  <c r="T310" i="2"/>
  <c r="T313" i="2"/>
  <c r="T318" i="2"/>
  <c r="T321" i="2"/>
  <c r="T326" i="2"/>
  <c r="T331" i="2"/>
  <c r="T332" i="2"/>
  <c r="T338" i="2"/>
  <c r="T343" i="2"/>
  <c r="T5" i="2"/>
  <c r="T9" i="2"/>
  <c r="T21" i="2"/>
  <c r="T25" i="2"/>
  <c r="T192" i="2"/>
  <c r="T195" i="2"/>
  <c r="T201" i="2"/>
  <c r="T203" i="2"/>
  <c r="T209" i="2"/>
  <c r="T211" i="2"/>
  <c r="T215" i="2"/>
  <c r="T221" i="2"/>
  <c r="T223" i="2"/>
  <c r="T225" i="2"/>
  <c r="T234" i="2"/>
  <c r="T237" i="2"/>
  <c r="T239" i="2"/>
  <c r="T243" i="2"/>
  <c r="T246" i="2"/>
  <c r="T251" i="2"/>
  <c r="T255" i="2"/>
  <c r="T256" i="2"/>
  <c r="T263" i="2"/>
  <c r="T267" i="2"/>
  <c r="T271" i="2"/>
  <c r="T275" i="2"/>
  <c r="T282" i="2"/>
  <c r="T281" i="2"/>
  <c r="T287" i="2"/>
  <c r="T295" i="2"/>
  <c r="T290" i="2"/>
  <c r="T299" i="2"/>
  <c r="T304" i="2"/>
  <c r="T307" i="2"/>
  <c r="T311" i="2"/>
  <c r="T314" i="2"/>
  <c r="T319" i="2"/>
  <c r="T323" i="2"/>
  <c r="T327" i="2"/>
  <c r="T31" i="2"/>
  <c r="T42" i="2"/>
  <c r="T40" i="2"/>
  <c r="T53" i="2"/>
  <c r="T50" i="2"/>
  <c r="T58" i="2"/>
  <c r="T63" i="2"/>
  <c r="T65" i="2"/>
  <c r="T72" i="2"/>
  <c r="T79" i="2"/>
  <c r="T76" i="2"/>
  <c r="T85" i="2"/>
  <c r="T88" i="2"/>
  <c r="T94" i="2"/>
  <c r="T95" i="2"/>
  <c r="T98" i="2"/>
  <c r="T106" i="2"/>
  <c r="T107" i="2"/>
  <c r="T102" i="2"/>
  <c r="T114" i="2"/>
  <c r="T119" i="2"/>
  <c r="T122" i="2"/>
  <c r="T130" i="2"/>
  <c r="T132" i="2"/>
  <c r="T138" i="2"/>
  <c r="T136" i="2"/>
  <c r="T144" i="2"/>
  <c r="T148" i="2"/>
  <c r="T152" i="2"/>
  <c r="T155" i="2"/>
  <c r="T160" i="2"/>
  <c r="T164" i="2"/>
  <c r="T165" i="2"/>
  <c r="T172" i="2"/>
  <c r="T176" i="2"/>
  <c r="T181" i="2"/>
  <c r="T185" i="2"/>
  <c r="T188" i="2"/>
  <c r="T191" i="2"/>
  <c r="T196" i="2"/>
  <c r="T199" i="2"/>
  <c r="T204" i="2"/>
  <c r="T205" i="2"/>
  <c r="T212" i="2"/>
  <c r="T216" i="2"/>
  <c r="T219" i="2"/>
  <c r="T226" i="2"/>
  <c r="T228" i="2"/>
  <c r="T235" i="2"/>
  <c r="T233" i="2"/>
  <c r="T240" i="2"/>
  <c r="T244" i="2"/>
  <c r="T248" i="2"/>
  <c r="T250" i="2"/>
  <c r="T259" i="2"/>
  <c r="T258" i="2"/>
  <c r="T264" i="2"/>
  <c r="T268" i="2"/>
  <c r="T270" i="2"/>
  <c r="T276" i="2"/>
  <c r="T280" i="2"/>
  <c r="T284" i="2"/>
  <c r="T288" i="2"/>
  <c r="T294" i="2"/>
  <c r="T296" i="2"/>
  <c r="T300" i="2"/>
  <c r="T305" i="2"/>
  <c r="T308" i="2"/>
  <c r="T312" i="2"/>
  <c r="T317" i="2"/>
  <c r="T322" i="2"/>
  <c r="T324" i="2"/>
  <c r="T329" i="2"/>
  <c r="T334" i="2"/>
  <c r="T336" i="2"/>
  <c r="T341" i="2"/>
  <c r="T342" i="2"/>
  <c r="T12" i="2"/>
  <c r="T18" i="2"/>
  <c r="T38" i="2"/>
  <c r="T37" i="2"/>
  <c r="T39" i="2"/>
  <c r="T48" i="2"/>
  <c r="T43" i="2"/>
  <c r="T47" i="2"/>
  <c r="T51" i="2"/>
  <c r="T61" i="2"/>
  <c r="T60" i="2"/>
  <c r="T66" i="2"/>
  <c r="T69" i="2"/>
  <c r="T74" i="2"/>
  <c r="T78" i="2"/>
  <c r="T81" i="2"/>
  <c r="T84" i="2"/>
  <c r="T96" i="2"/>
  <c r="T92" i="2"/>
  <c r="T97" i="2"/>
  <c r="T105" i="2"/>
  <c r="T110" i="2"/>
  <c r="T108" i="2"/>
  <c r="T120" i="2"/>
  <c r="T118" i="2"/>
  <c r="T116" i="2"/>
  <c r="T123" i="2"/>
  <c r="T129" i="2"/>
  <c r="T133" i="2"/>
  <c r="T139" i="2"/>
  <c r="T135" i="2"/>
  <c r="T145" i="2"/>
  <c r="T149" i="2"/>
  <c r="T157" i="2"/>
  <c r="T158" i="2"/>
  <c r="T161" i="2"/>
  <c r="T167" i="2"/>
  <c r="T169" i="2"/>
  <c r="T173" i="2"/>
  <c r="T177" i="2"/>
  <c r="T179" i="2"/>
  <c r="T183" i="2"/>
  <c r="T333" i="2"/>
  <c r="T337" i="2"/>
  <c r="T340" i="2"/>
  <c r="T346" i="2"/>
  <c r="T351" i="2"/>
  <c r="T356" i="2"/>
  <c r="T358" i="2"/>
  <c r="T362" i="2"/>
  <c r="T367" i="2"/>
  <c r="T370" i="2"/>
  <c r="T375" i="2"/>
  <c r="T377" i="2"/>
  <c r="T382" i="2"/>
  <c r="T386" i="2"/>
  <c r="T390" i="2"/>
  <c r="T393" i="2"/>
  <c r="T398" i="2"/>
  <c r="T401" i="2"/>
  <c r="T406" i="2"/>
  <c r="T410" i="2"/>
  <c r="T415" i="2"/>
  <c r="T418" i="2"/>
  <c r="T422" i="2"/>
  <c r="T426" i="2"/>
  <c r="T431" i="2"/>
  <c r="T433" i="2"/>
  <c r="T438" i="2"/>
  <c r="T441" i="2"/>
  <c r="T446" i="2"/>
  <c r="T450" i="2"/>
  <c r="T454" i="2"/>
  <c r="T457" i="2"/>
  <c r="T462" i="2"/>
  <c r="T466" i="2"/>
  <c r="T470" i="2"/>
  <c r="T473" i="2"/>
  <c r="T480" i="2"/>
  <c r="T482" i="2"/>
  <c r="T486" i="2"/>
  <c r="T492" i="2"/>
  <c r="T496" i="2"/>
  <c r="T493" i="2"/>
  <c r="T502" i="2"/>
  <c r="T506" i="2"/>
  <c r="T511" i="2"/>
  <c r="T514" i="2"/>
  <c r="T518" i="2"/>
  <c r="T522" i="2"/>
  <c r="T526" i="2"/>
  <c r="T530" i="2"/>
  <c r="T534" i="2"/>
  <c r="T538" i="2"/>
  <c r="T540" i="2"/>
  <c r="T546" i="2"/>
  <c r="T550" i="2"/>
  <c r="T554" i="2"/>
  <c r="T557" i="2"/>
  <c r="T562" i="2"/>
  <c r="T566" i="2"/>
  <c r="T570" i="2"/>
  <c r="T573" i="2"/>
  <c r="T578" i="2"/>
  <c r="T582" i="2"/>
  <c r="T586" i="2"/>
  <c r="T590" i="2"/>
  <c r="T594" i="2"/>
  <c r="T598" i="2"/>
  <c r="T602" i="2"/>
  <c r="T607" i="2"/>
  <c r="T617" i="2"/>
  <c r="T612" i="2"/>
  <c r="T605" i="2"/>
  <c r="T628" i="2"/>
  <c r="T623" i="2"/>
  <c r="T629" i="2"/>
  <c r="T634" i="2"/>
  <c r="T637" i="2"/>
  <c r="T642" i="2"/>
  <c r="T647" i="2"/>
  <c r="T650" i="2"/>
  <c r="T651" i="2"/>
  <c r="T658" i="2"/>
  <c r="T662" i="2"/>
  <c r="T666" i="2"/>
  <c r="T670" i="2"/>
  <c r="T674" i="2"/>
  <c r="T679" i="2"/>
  <c r="T681" i="2"/>
  <c r="T345" i="2"/>
  <c r="T349" i="2"/>
  <c r="T353" i="2"/>
  <c r="T357" i="2"/>
  <c r="T361" i="2"/>
  <c r="T365" i="2"/>
  <c r="T369" i="2"/>
  <c r="T373" i="2"/>
  <c r="T378" i="2"/>
  <c r="T381" i="2"/>
  <c r="T385" i="2"/>
  <c r="T389" i="2"/>
  <c r="T392" i="2"/>
  <c r="T397" i="2"/>
  <c r="T402" i="2"/>
  <c r="T405" i="2"/>
  <c r="T408" i="2"/>
  <c r="T413" i="2"/>
  <c r="T417" i="2"/>
  <c r="T421" i="2"/>
  <c r="T425" i="2"/>
  <c r="T430" i="2"/>
  <c r="T434" i="2"/>
  <c r="T437" i="2"/>
  <c r="T442" i="2"/>
  <c r="T444" i="2"/>
  <c r="T448" i="2"/>
  <c r="T453" i="2"/>
  <c r="T459" i="2"/>
  <c r="T458" i="2"/>
  <c r="T465" i="2"/>
  <c r="T469" i="2"/>
  <c r="T474" i="2"/>
  <c r="T479" i="2"/>
  <c r="T481" i="2"/>
  <c r="T485" i="2"/>
  <c r="T489" i="2"/>
  <c r="T494" i="2"/>
  <c r="T498" i="2"/>
  <c r="T501" i="2"/>
  <c r="T505" i="2"/>
  <c r="T509" i="2"/>
  <c r="T513" i="2"/>
  <c r="T516" i="2"/>
  <c r="T521" i="2"/>
  <c r="T525" i="2"/>
  <c r="T529" i="2"/>
  <c r="T533" i="2"/>
  <c r="T537" i="2"/>
  <c r="T542" i="2"/>
  <c r="T545" i="2"/>
  <c r="T549" i="2"/>
  <c r="T552" i="2"/>
  <c r="T558" i="2"/>
  <c r="T561" i="2"/>
  <c r="T565" i="2"/>
  <c r="T568" i="2"/>
  <c r="T574" i="2"/>
  <c r="T577" i="2"/>
  <c r="T581" i="2"/>
  <c r="T585" i="2"/>
  <c r="T589" i="2"/>
  <c r="T593" i="2"/>
  <c r="T597" i="2"/>
  <c r="T601" i="2"/>
  <c r="T615" i="2"/>
  <c r="T611" i="2"/>
  <c r="T56" i="2"/>
  <c r="T57" i="2"/>
</calcChain>
</file>

<file path=xl/sharedStrings.xml><?xml version="1.0" encoding="utf-8"?>
<sst xmlns="http://schemas.openxmlformats.org/spreadsheetml/2006/main" count="2723" uniqueCount="2707">
  <si>
    <t>Total Summed Sn</t>
  </si>
  <si>
    <t>Normalized % Relative Abundance</t>
  </si>
  <si>
    <t>F2</t>
  </si>
  <si>
    <t>MF1</t>
  </si>
  <si>
    <t>MF2</t>
  </si>
  <si>
    <t>MF3</t>
  </si>
  <si>
    <t>Uniprot Protein ID</t>
  </si>
  <si>
    <t>Flybase ID</t>
  </si>
  <si>
    <t>Protein names</t>
  </si>
  <si>
    <t>Gene names</t>
  </si>
  <si>
    <t># of quantified peptides</t>
  </si>
  <si>
    <t>130N</t>
  </si>
  <si>
    <t>127N</t>
  </si>
  <si>
    <t>129N</t>
  </si>
  <si>
    <t>128C</t>
  </si>
  <si>
    <t>Ratio (F/MF)</t>
  </si>
  <si>
    <r>
      <t xml:space="preserve">P value </t>
    </r>
    <r>
      <rPr>
        <b/>
        <sz val="7"/>
        <rFont val="Calibri"/>
        <family val="2"/>
        <scheme val="minor"/>
      </rPr>
      <t>(for F and MF)</t>
    </r>
  </si>
  <si>
    <t>Benjamini-Hochberg corrected P-value</t>
  </si>
  <si>
    <t>sp|P84249|H33_DROME</t>
  </si>
  <si>
    <t>FBgn0004828</t>
  </si>
  <si>
    <t>Histone H3.3 (H3.3Q) (H3.A/B)</t>
  </si>
  <si>
    <t>His3.3A CG5825 His3.3B CG8989</t>
  </si>
  <si>
    <t>sp|P84040|H4_DROME</t>
  </si>
  <si>
    <t>FBgn0001200</t>
  </si>
  <si>
    <t>Histone H4</t>
  </si>
  <si>
    <t>His4 H4 His4r H4r CG3379 His4:CG31611 CG31611 His4:CG33869 CG33869 His4:CG33871 CG33871 His4:CG33873 CG33873 His4:CG33875 CG33875 His4:CG33877 CG33877 His4:CG33879 CG33879 His4:CG33881 CG33881 His4:CG33883 CG33883 His4:CG33885 CG33885 His4:CG33887 CG33887 His4:CG33889 CG33889 His4:CG33891 CG33891 His4:CG33893 CG33893 His4:CG33895 CG33895 His4:CG33897 CG33897 His4:CG33899 CG33899 His4:CG33901 CG33901 His4:CG33903 CG33903 His4:CG33905 CG33905 His4:CG33907 CG33907 His4:CG33909 CG33909</t>
  </si>
  <si>
    <t>tr|Q9VZU0|Q9VZU0_DROME</t>
  </si>
  <si>
    <t>FBgn0052278</t>
  </si>
  <si>
    <t>CG32278-PA (GH26392p)</t>
  </si>
  <si>
    <t>CG12032 CG32278 Dmel_CG32278</t>
  </si>
  <si>
    <t>sp|Q9VYG2|BAP60_DROME</t>
  </si>
  <si>
    <t>FBgn0025463</t>
  </si>
  <si>
    <t>Brahma-associated protein of 60 kDa (BRM-associated protein 60)</t>
  </si>
  <si>
    <t>Bap60 CG4303</t>
  </si>
  <si>
    <t>tr|Q7JN06|Q7JN06_DROME</t>
  </si>
  <si>
    <t>FBgn0015602</t>
  </si>
  <si>
    <t>Boundary element associated factor (Boundary element-associated factor of 32kD, isoform A)</t>
  </si>
  <si>
    <t>BEAF-32 BEAF-32A CG10159 Dmel_CG10159</t>
  </si>
  <si>
    <t>tr|Q94513|Q94513_DROME</t>
  </si>
  <si>
    <t>Boundary element associated factor (Boundary element-associated factor of 32kD, isoform B) (Boundary element-associated factor of 32kD, isoform C) (LD44361p)</t>
  </si>
  <si>
    <t>BEAF-32 BEAF-32B CG10159 Dmel_CG10159</t>
  </si>
  <si>
    <t>tr|Q9I7L4|Q9I7L4_DROME</t>
  </si>
  <si>
    <t>FBgn0037481</t>
  </si>
  <si>
    <t>MAGE (RE25453p)</t>
  </si>
  <si>
    <t>MAGE CG10059 Dmel_CG10059</t>
  </si>
  <si>
    <t>sp|Q9VHP0|DDX3_DROME</t>
  </si>
  <si>
    <t>FBgn0263231</t>
  </si>
  <si>
    <t>ATP-dependent RNA helicase bel (EC 3.6.4.13) (Protein belle)</t>
  </si>
  <si>
    <t>bel CG9748</t>
  </si>
  <si>
    <t>tr|O61602|O61602_DROME</t>
  </si>
  <si>
    <t>FBgn0015903</t>
  </si>
  <si>
    <t>Apontic (Apontic, isoform A) (Apontic, isoform C) (Apontic, isoform D) (LD45581p) (RE43936p)</t>
  </si>
  <si>
    <t>apt apt-RC CG5393 Dmel_CG5393</t>
  </si>
  <si>
    <t>sp|Q7K4H4|NO66_DROME</t>
  </si>
  <si>
    <t>FBgn0266570</t>
  </si>
  <si>
    <t>Bifunctional lysine-specific demethylase and histidyl-hydroxylase NO66 (EC 1.14.11.-) (Histone lysine demethylase NO66)</t>
  </si>
  <si>
    <t>CG2982</t>
  </si>
  <si>
    <t>tr|A0A0B4KGG9|A0A0B4KGG9_DROME</t>
  </si>
  <si>
    <t>sp|Q9V3U2|NHP2_DROME</t>
  </si>
  <si>
    <t>FBgn0029148</t>
  </si>
  <si>
    <t>H/ACA ribonucleoprotein complex subunit 2-like protein (H/ACA snoRNP protein NHP2) (Nucleolar protein family A member 2-like protein)</t>
  </si>
  <si>
    <t>NHP2 CG5258</t>
  </si>
  <si>
    <t>tr|Q9VMX3|Q9VMX3_DROME</t>
  </si>
  <si>
    <t>FBgn0031657</t>
  </si>
  <si>
    <t>CG3756 (EC 2.7.7.6) (LP03982p)</t>
  </si>
  <si>
    <t>CG3756 Dmel_CG3756</t>
  </si>
  <si>
    <t>sp|Q8INM3|SLE_DROME</t>
  </si>
  <si>
    <t>FBgn0037810</t>
  </si>
  <si>
    <t>Protein slender lobes</t>
  </si>
  <si>
    <t>sle CG12819</t>
  </si>
  <si>
    <t>sp|P07664|SRYD_DROME</t>
  </si>
  <si>
    <t>FBgn0003512</t>
  </si>
  <si>
    <t>Serendipity locus protein delta</t>
  </si>
  <si>
    <t>Sry-delta Sry-d CG17958</t>
  </si>
  <si>
    <t>sp|Q94523|SDHA_DROME</t>
  </si>
  <si>
    <t>FBgn0261439</t>
  </si>
  <si>
    <t>Succinate dehydrogenase [ubiquinone] flavoprotein subunit, mitochondrial (EC 1.3.5.1) (Flavoprotein subunit of complex II) (FP) (Succinyl coenzyme A synthetase flavoprotein subunit)</t>
  </si>
  <si>
    <t>SdhA Scs-fp CG17246</t>
  </si>
  <si>
    <t>tr|Q9VZE4|Q9VZE4_DROME</t>
  </si>
  <si>
    <t>FBgn0035526</t>
  </si>
  <si>
    <t>CG1316 (RE70333p)</t>
  </si>
  <si>
    <t>CG1316 Dmel_CG1316</t>
  </si>
  <si>
    <t>sp|Q7KVQ0|GAR1_DROME</t>
  </si>
  <si>
    <t>FBgn0011824</t>
  </si>
  <si>
    <t>Probable H/ACA ribonucleoprotein complex subunit 1 (GCR 101 snRNP) (Nucleolar protein family A member 1)</t>
  </si>
  <si>
    <t>CG4038</t>
  </si>
  <si>
    <t>tr|Q9VF03|Q9VF03_DROME</t>
  </si>
  <si>
    <t>FBgn0002783</t>
  </si>
  <si>
    <t>Brahma associated protein 155 kDa (LD22973p) (Moira, isoform A)</t>
  </si>
  <si>
    <t>mor CG18740 Dmel_CG18740</t>
  </si>
  <si>
    <t>tr|Q9VC36|Q9VC36_DROME</t>
  </si>
  <si>
    <t>FBgn0039227</t>
  </si>
  <si>
    <t>Polybromo</t>
  </si>
  <si>
    <t>polybromo CG11375 Dmel_CG11375</t>
  </si>
  <si>
    <t>sp|Q9W252|RAD50_DROME</t>
  </si>
  <si>
    <t>FBgn0034728</t>
  </si>
  <si>
    <t>DNA repair protein RAD50 (EC 3.6.-.-)</t>
  </si>
  <si>
    <t>rad50 CG6339</t>
  </si>
  <si>
    <t>sp|Q05344|SSRP1_DROME</t>
  </si>
  <si>
    <t>FBgn0010278</t>
  </si>
  <si>
    <t>FACT complex subunit Ssrp1 (Chorion-factor 5) (Facilitates chromatin transcription complex subunit Ssrp1) (Recombination signal sequence recognition protein) (Single-strand recognition protein) (dSSRP1)</t>
  </si>
  <si>
    <t>Ssrp CF5 SSRP1 CG4817</t>
  </si>
  <si>
    <t>sp|Q9W1X4|NU214_DROME</t>
  </si>
  <si>
    <t>FBgn0010660</t>
  </si>
  <si>
    <t>Nuclear pore complex protein Nup214 (214 kDa nucleoporin) (DNup214) (Nucleoporin Nup214)</t>
  </si>
  <si>
    <t>Nup214 CG3820</t>
  </si>
  <si>
    <t>tr|A1ZBW1|A1ZBW1_DROME</t>
  </si>
  <si>
    <t>FBgn0267791</t>
  </si>
  <si>
    <t>Bancal, isoform A (Bancal, isoform F) (LP16172p)</t>
  </si>
  <si>
    <t>bl CG13425-RA CG13425 Dmel_CG13425</t>
  </si>
  <si>
    <t>sp|Q05856|RSMB_DROME</t>
  </si>
  <si>
    <t>FBgn0262601</t>
  </si>
  <si>
    <t>Small nuclear ribonucleoprotein-associated protein B (snRNP-B) (Sm protein B) (Sm-B) (SmB)</t>
  </si>
  <si>
    <t>SmB CG5352</t>
  </si>
  <si>
    <t>tr|Q9VFF0|Q9VFF0_DROME</t>
  </si>
  <si>
    <t>FBgn0038271</t>
  </si>
  <si>
    <t>CG3731, isoform A (EC 1.10.2.2) (EC 3.4.24.-) (EC 3.4.24.64) (CG3731, isoform B) (EC 1.10.2.2) (EC 3.4.24.-) (EC 3.4.24.64) (GH01077p)</t>
  </si>
  <si>
    <t>UQCR-C1 CG3731 Dmel_CG3731</t>
  </si>
  <si>
    <t>tr|Q7KF43|Q7KF43_DROME</t>
  </si>
  <si>
    <t>FBgn0003254</t>
  </si>
  <si>
    <t>LD16058p (Ribbon) (Ribbon, isoform A) (Ribbon, isoform B)</t>
  </si>
  <si>
    <t>rib CG7230 Dmel_CG7230</t>
  </si>
  <si>
    <t>sp|Q9VQM4|TYDP1_DROME</t>
  </si>
  <si>
    <t>FBgn0260817</t>
  </si>
  <si>
    <t>Probable tyrosyl-DNA phosphodiesterase (Tyr-DNA phosphodiesterase) (EC 3.1.4.-) (Protein glaikit)</t>
  </si>
  <si>
    <t>gkt Tdp1 CG8825 CG8826</t>
  </si>
  <si>
    <t>sp|Q8IRG6|SPT16_DROME</t>
  </si>
  <si>
    <t>FBgn0002183</t>
  </si>
  <si>
    <t>FACT complex subunit spt16 (Facilitates chromatin transcription complex subunit SPT16) (dSPT16)</t>
  </si>
  <si>
    <t>dre4 spt16 CG1828</t>
  </si>
  <si>
    <t>sp|Q86B87|MMD4_DROME</t>
  </si>
  <si>
    <t>FBgn0002781</t>
  </si>
  <si>
    <t>Modifier of mdg4</t>
  </si>
  <si>
    <t>mod(mdg4) bpd doom E(var)3-93D CG32491</t>
  </si>
  <si>
    <t>sp|Q95RJ9|EBI_DROME</t>
  </si>
  <si>
    <t>FBgn0263933</t>
  </si>
  <si>
    <t>F-box-like/WD repeat-containing protein ebi</t>
  </si>
  <si>
    <t>ebi CG4063</t>
  </si>
  <si>
    <t>tr|Q9VP57|Q9VP57_DROME</t>
  </si>
  <si>
    <t>FBgn0259785</t>
  </si>
  <si>
    <t>CG7752-PA (LD15904p) (Putzig, isoform B)</t>
  </si>
  <si>
    <t>pzg Z4 CG7752 Dmel_CG7752</t>
  </si>
  <si>
    <t>tr|Q9VZP5|Q9VZP5_DROME</t>
  </si>
  <si>
    <t>FBgn0026259</t>
  </si>
  <si>
    <t>FI21437p1 (eIF5B, isoform B) (eIF5B, isoform C) (eIF5B, isoform F)</t>
  </si>
  <si>
    <t>eIF5B eIF5B-RB CG10840 Dmel_CG10840</t>
  </si>
  <si>
    <t>sp|Q27268|DX39B_DROME</t>
  </si>
  <si>
    <t>FBgn0014189</t>
  </si>
  <si>
    <t>ATP-dependent RNA helicase WM6 (DEAD box protein UAP56) (Dmrnahel) (EC 3.6.4.13) (HEL/UAP56)</t>
  </si>
  <si>
    <t>Hel25E Dbp25F hel WM6 CG7269</t>
  </si>
  <si>
    <t>tr|Q7K180|Q7K180_DROME</t>
  </si>
  <si>
    <t>FBgn0010342</t>
  </si>
  <si>
    <t>LD02709p (Microtubule-associated protein 60)</t>
  </si>
  <si>
    <t>Map60 CG1825 Dmel_CG1825</t>
  </si>
  <si>
    <t>tr|Q8IR38|Q8IR38_DROME</t>
  </si>
  <si>
    <t>FBgn0026428</t>
  </si>
  <si>
    <t>HDAC6, isoform B (EC 3.5.1.-) (Histone deacetylase 6 isoform B)</t>
  </si>
  <si>
    <t>HDAC6 CG6170 Dmel_CG6170</t>
  </si>
  <si>
    <t>sp|Q9VSA3|ACADM_DROME</t>
  </si>
  <si>
    <t>FBgn0035811</t>
  </si>
  <si>
    <t>Probable medium-chain specific acyl-CoA dehydrogenase, mitochondrial (MCAD) (EC 1.3.8.7)</t>
  </si>
  <si>
    <t>CG12262</t>
  </si>
  <si>
    <t>tr|A4UZC9|A4UZC9_DROME</t>
  </si>
  <si>
    <t>sp|Q9VI10|SMD2_DROME</t>
  </si>
  <si>
    <t>FBgn0261789</t>
  </si>
  <si>
    <t>Probable small nuclear ribonucleoprotein Sm D2 (Sm-D2) (snRNP core protein D2)</t>
  </si>
  <si>
    <t>SmD2 snRNP2 CG1249</t>
  </si>
  <si>
    <t>tr|A1ZAK7|A1ZAK7_DROME</t>
  </si>
  <si>
    <t>FBgn0014870</t>
  </si>
  <si>
    <t>LD35640p (P-element somatic inhibitor, isoform B)</t>
  </si>
  <si>
    <t>Psi CG8912 Dmel_CG8912</t>
  </si>
  <si>
    <t>tr|Q9VY44|Q9VY44_DROME</t>
  </si>
  <si>
    <t>FBgn0030556</t>
  </si>
  <si>
    <t>RE70632p (mRNA-capping-enzyme) (EC 2.7.7.50) (EC 3.1.3.-) (EC 3.1.3.33) (EC 3.1.3.48)</t>
  </si>
  <si>
    <t>mRNA-cap mRNA-capping-enzyme CG1810 Dmel_CG1810</t>
  </si>
  <si>
    <t>sp|Q9VNI3|U609_DROME</t>
  </si>
  <si>
    <t>FBgn0037377</t>
  </si>
  <si>
    <t>UPF0609 protein CG1218</t>
  </si>
  <si>
    <t>CG1218</t>
  </si>
  <si>
    <t>sp|P23572|CDK1_DROME</t>
  </si>
  <si>
    <t>FBgn0004106</t>
  </si>
  <si>
    <t>Cyclin-dependent kinase 1 (CDK1) (EC 2.7.11.22) (EC 2.7.11.23) (Cell division control protein 2 homolog) (Cell division protein kinase 1) (p34 protein kinase)</t>
  </si>
  <si>
    <t>cdc2 cdk1 CG5363</t>
  </si>
  <si>
    <t>sp|P23128|DDX6_DROME</t>
  </si>
  <si>
    <t>FBgn0004419</t>
  </si>
  <si>
    <t>Putative ATP-dependent RNA helicase me31b (EC 3.6.4.13) (Maternal expression at 31B)</t>
  </si>
  <si>
    <t>me31B CG4916</t>
  </si>
  <si>
    <t>tr|Q6NP69|Q6NP69_DROME</t>
  </si>
  <si>
    <t>FBgn0250732</t>
  </si>
  <si>
    <t>GST-containing FLYWCH zinc-finger protein (GST-containing FLYWCH zinc-finger protein, isoform B) (EC 2.5.1.18) (GST-containing FLYWCH zinc-finger protein, isoform E) (EC 2.5.1.18) (LD30165p)</t>
  </si>
  <si>
    <t>gfzf CG31329 CG33546 Dmel_CG33546</t>
  </si>
  <si>
    <t>tr|Q8I937|Q8I937_DROME</t>
  </si>
  <si>
    <t>FBgn0052409</t>
  </si>
  <si>
    <t>CG32409</t>
  </si>
  <si>
    <t>CG32409 Dmel_CG32409</t>
  </si>
  <si>
    <t>sp|P39018|RS19A_DROME</t>
  </si>
  <si>
    <t>FBgn0010412</t>
  </si>
  <si>
    <t>40S ribosomal protein S19a</t>
  </si>
  <si>
    <t>RpS19a RpS19 CG4464</t>
  </si>
  <si>
    <t>tr|Q9VID7|Q9VID7_DROME</t>
  </si>
  <si>
    <t>FBgn0021856</t>
  </si>
  <si>
    <t>Lethal (2) k14505, isoform A (Lethal (2) k14505, isoform B)</t>
  </si>
  <si>
    <t>l(2)k14505 CG8674 Dmel_CG8674</t>
  </si>
  <si>
    <t>tr|Q8IQV9|Q8IQV9_DROME</t>
  </si>
  <si>
    <t>FBgn0031078</t>
  </si>
  <si>
    <t>CG11943-PB, isoform B</t>
  </si>
  <si>
    <t>Nup205 CG11943 Dmel_CG11943</t>
  </si>
  <si>
    <t>sp|Q8MSU4|SYMPK_DROME</t>
  </si>
  <si>
    <t>FBgn0037371</t>
  </si>
  <si>
    <t>Symplekin</t>
  </si>
  <si>
    <t>Sym CG2097</t>
  </si>
  <si>
    <t>sp|P18431|SGG_DROME</t>
  </si>
  <si>
    <t>FBgn0003371</t>
  </si>
  <si>
    <t>Protein kinase shaggy (EC 2.7.11.1) (Protein zeste-white 3)</t>
  </si>
  <si>
    <t>sgg gsk3 zw3 CG2621</t>
  </si>
  <si>
    <t>sp|Q9VMJ7|KDM5_DROME</t>
  </si>
  <si>
    <t>FBgn0031759</t>
  </si>
  <si>
    <t>Lysine-specific demethylase lid (EC 1.14.11.-) (Histone demethylase lid) (Jumonji/ARID domain-containing protein lid) (Protein little imaginal disks) (Retinoblastoma-binding protein 2 homolog)</t>
  </si>
  <si>
    <t>lid CG9088</t>
  </si>
  <si>
    <t>tr|Q7PLL3|Q7PLL3_DROME</t>
  </si>
  <si>
    <t>FBgn0020660</t>
  </si>
  <si>
    <t>Eukaryotic initiation factor 4B (Eukaryotic initiation factor 4B, isoform B) (LD33831p)</t>
  </si>
  <si>
    <t>eIF-4B eIF4B CG10837 Dmel_CG10837</t>
  </si>
  <si>
    <t>sp|Q9VH07|RUVB1_DROME</t>
  </si>
  <si>
    <t>FBgn0040078</t>
  </si>
  <si>
    <t>RuvB-like helicase 1 (EC 3.6.4.12) (Dpontin) (Dpon) (Pontin)</t>
  </si>
  <si>
    <t>pont CG4003</t>
  </si>
  <si>
    <t>tr|A4V2A4|A4V2A4_DROME</t>
  </si>
  <si>
    <t>FBgn0262737</t>
  </si>
  <si>
    <t>Mushroom-body expressed, isoform G (Mushroom-body expressed, isoform M)</t>
  </si>
  <si>
    <t>mub CG7437 Dmel_CG7437</t>
  </si>
  <si>
    <t>sp|P05552|ADF1_DROME</t>
  </si>
  <si>
    <t>FBgn0000054</t>
  </si>
  <si>
    <t>Transcription factor Adf-1 (ADH distal factor 1)</t>
  </si>
  <si>
    <t>Adf1 CG15845</t>
  </si>
  <si>
    <t>tr|Q9VZ00|Q9VZ00_DROME</t>
  </si>
  <si>
    <t>FBgn0030293</t>
  </si>
  <si>
    <t>CG1737, isoform B (CG1737-PA) (FI19420p1)</t>
  </si>
  <si>
    <t>CG1737-RA CG1737 Dmel_CG1737</t>
  </si>
  <si>
    <t>tr|Q7JXF5|Q7JXF5_DROME</t>
  </si>
  <si>
    <t>FBgn0034118</t>
  </si>
  <si>
    <t>GH12838p (Nucleoporin 62kD, isoform A) (Nucleoporin 62kD, isoform B)</t>
  </si>
  <si>
    <t>Nup62 CG6251 Dmel_CG6251</t>
  </si>
  <si>
    <t>tr|A1YK02|A1YK02_DROME</t>
  </si>
  <si>
    <t>FBgn0034310</t>
  </si>
  <si>
    <t>Nucleoporin 75kD (Nup75)</t>
  </si>
  <si>
    <t>Nup75 CG5733 Dmel_CG5733</t>
  </si>
  <si>
    <t>tr|Q9VX15|Q9VX15_DROME</t>
  </si>
  <si>
    <t>FBgn0030871</t>
  </si>
  <si>
    <t>CG8142 (EC 3.6.1.15) (LD35209p)</t>
  </si>
  <si>
    <t>CG8142 Dmel_CG8142</t>
  </si>
  <si>
    <t>sp|Q02748|IF4A_DROME</t>
  </si>
  <si>
    <t>FBgn0001942</t>
  </si>
  <si>
    <t>Eukaryotic initiation factor 4A (eIF-4A) (EC 3.6.4.13) (ATP-dependent RNA helicase eIF4A)</t>
  </si>
  <si>
    <t>eIF-4a eIF4A l(2L)162 CG9075</t>
  </si>
  <si>
    <t>tr|Q9VK19|Q9VK19_DROME</t>
  </si>
  <si>
    <t>FBgn0032487</t>
  </si>
  <si>
    <t>CG15481-PA (FI07225p) (Ski6, isoform B) (EC 3.1.13.-)</t>
  </si>
  <si>
    <t>Ski6 Ski6-RA CG15481 Dmel_CG15481</t>
  </si>
  <si>
    <t>sp|P08182|CSK2B_DROME</t>
  </si>
  <si>
    <t>FBgn0000259</t>
  </si>
  <si>
    <t>Casein kinase II subunit beta (CK II beta)</t>
  </si>
  <si>
    <t>CkIIbeta Cask-II-b CG15224</t>
  </si>
  <si>
    <t>sp|P42284|LOLA2_DROME</t>
  </si>
  <si>
    <t>FBgn0005630</t>
  </si>
  <si>
    <t>Longitudinals lacking protein, isoforms H/M/V</t>
  </si>
  <si>
    <t>lola CG12052</t>
  </si>
  <si>
    <t>tr|Q8IPX7|Q8IPX7_DROME</t>
  </si>
  <si>
    <t>FBgn0260648</t>
  </si>
  <si>
    <t>CG31938-PA (RE44908p) (Rrp40, isoform B) (EC 3.1.13.-)</t>
  </si>
  <si>
    <t>Rrp40 CG31938 Dmel_CG31938</t>
  </si>
  <si>
    <t>tr|Q7K012|Q7K012_DROME</t>
  </si>
  <si>
    <t>FBgn0025716</t>
  </si>
  <si>
    <t>Brahma associated protein 55kD (LD29458p)</t>
  </si>
  <si>
    <t>Bap55 CG6546 Dmel_CG6546</t>
  </si>
  <si>
    <t>sp|O18373|SPS1_DROME</t>
  </si>
  <si>
    <t>FBgn0261270</t>
  </si>
  <si>
    <t>Selenide, water dikinase (EC 2.7.9.3) (Protein patufet) (Selenium donor protein) (Selenophosphate synthase) (dSelD)</t>
  </si>
  <si>
    <t>SelD PTF1 ptuf CG8553</t>
  </si>
  <si>
    <t>tr|Q9V455|Q9V455_DROME</t>
  </si>
  <si>
    <t>FBgn0027338</t>
  </si>
  <si>
    <t>Importin subunit alpha</t>
  </si>
  <si>
    <t>Kap-alpha3 Kap-alpha-3 CG9423 Dmel_CG9423</t>
  </si>
  <si>
    <t>sp|P48809|RB27C_DROME</t>
  </si>
  <si>
    <t>FBgn0004838</t>
  </si>
  <si>
    <t>Heterogeneous nuclear ribonucleoprotein 27C (Hrb27-C) (HRP48.1) (hnRNP 48)</t>
  </si>
  <si>
    <t>Hrb27C hrp48 Rbp7 CG10377</t>
  </si>
  <si>
    <t>tr|Q9VZI2|Q9VZI2_DROME</t>
  </si>
  <si>
    <t>FBgn0028484</t>
  </si>
  <si>
    <t>Activated Cdc42 kinase (EC 2.7.10.-) (EC 2.7.10.2) (BcDNA.GH10777)</t>
  </si>
  <si>
    <t>Ack BcDNA.GH10777 CG14992 Dmel_CG14992</t>
  </si>
  <si>
    <t>sp|P25439|BRM_DROME</t>
  </si>
  <si>
    <t>FBgn0000212</t>
  </si>
  <si>
    <t>ATP-dependent helicase brm (EC 3.6.4.12) (Homeotic gene regulator) (Protein brahma)</t>
  </si>
  <si>
    <t>brm CG5942</t>
  </si>
  <si>
    <t>tr|Q9W384|Q9W384_DROME</t>
  </si>
  <si>
    <t>FBgn0030093</t>
  </si>
  <si>
    <t>DALAO protein (Dalao) (LD41296p)</t>
  </si>
  <si>
    <t>dalao DALAO CG7055 Dmel_CG7055</t>
  </si>
  <si>
    <t>tr|Q9VHN7|Q9VHN7_DROME</t>
  </si>
  <si>
    <t>FBgn0037607</t>
  </si>
  <si>
    <t>CG8036, isoform B (EC 2.2.1.1) (CG8036, isoform C) (EC 2.2.1.1) (LP07963p)</t>
  </si>
  <si>
    <t>CG8036 Dmel_CG8036</t>
  </si>
  <si>
    <t>sp|Q9GYU8|NUP88_DROME</t>
  </si>
  <si>
    <t>FBgn0026207</t>
  </si>
  <si>
    <t>Nuclear pore complex protein Nup88 (88 kDa nuclear pore complex protein) (Nucleoporin Nup88) (Protein members only) (dNup88)</t>
  </si>
  <si>
    <t>mbo Nup88 CG6819</t>
  </si>
  <si>
    <t>tr|Q5U156|Q5U156_DROME</t>
  </si>
  <si>
    <t>FBgn0033998</t>
  </si>
  <si>
    <t>RE01954p (Relative of woc, isoform A)</t>
  </si>
  <si>
    <t>row CG8092 Dmel_CG8092</t>
  </si>
  <si>
    <t>sp|Q960Z0|KI10A_DROME</t>
  </si>
  <si>
    <t>FBgn0030268</t>
  </si>
  <si>
    <t>Kinesin-like protein Klp10A (Kinesin-like protein at cytological position 10A)</t>
  </si>
  <si>
    <t>Klp10A CG1453</t>
  </si>
  <si>
    <t>tr|Q7KLW9|Q7KLW9_DROME</t>
  </si>
  <si>
    <t>FBgn0261119</t>
  </si>
  <si>
    <t>BcDNA.LD02793 (Prp19) (EC 6.3.2.19)</t>
  </si>
  <si>
    <t>Prp19 BcDNA.LD02793 Gbp CG5519 Dmel_CG5519</t>
  </si>
  <si>
    <t>sp|Q9V3J8|WDS_DROME</t>
  </si>
  <si>
    <t>FBgn0040066</t>
  </si>
  <si>
    <t>Protein will die slowly</t>
  </si>
  <si>
    <t>wds l(1)3Ad l(1)zw8 CG17437</t>
  </si>
  <si>
    <t>sp|Q9W334|RS28_DROME</t>
  </si>
  <si>
    <t>FBgn0030136</t>
  </si>
  <si>
    <t>40S ribosomal protein S28</t>
  </si>
  <si>
    <t>RpS28b CG2998</t>
  </si>
  <si>
    <t>sp|Q24572|CAF1_DROME</t>
  </si>
  <si>
    <t>FBgn0263979</t>
  </si>
  <si>
    <t>Probable histone-binding protein Caf1 (Chromatin assembly factor 1 p55 subunit) (CAF-1 p55 subunit) (Nucleosome-remodeling factor 55 kDa subunit) (NURF-55) (dCAF-1)</t>
  </si>
  <si>
    <t>Caf1 CG4236</t>
  </si>
  <si>
    <t>tr|Q9VAC1|Q9VAC1_DROME</t>
  </si>
  <si>
    <t>FBgn0039737</t>
  </si>
  <si>
    <t>CG7920, isoform A (CG7920, isoform C) (GM14349p)</t>
  </si>
  <si>
    <t>CG7920 Dmel_CG7920</t>
  </si>
  <si>
    <t>tr|Q94883|Q94883_DROME</t>
  </si>
  <si>
    <t>FBgn0015664</t>
  </si>
  <si>
    <t>DNA replication-related element factor, isoform A (DNA replication-related element factor, isoform B) (DREF) (FI03642p)</t>
  </si>
  <si>
    <t>Dref Dref-RA CG5838 Dmel_CG5838</t>
  </si>
  <si>
    <t>tr|Q86BS3|Q86BS3_DROME</t>
  </si>
  <si>
    <t>FBgn0044324</t>
  </si>
  <si>
    <t>Chromator, isoform A (Chromator, isoform B) (Chromator, isoform C) (Chromator, isoform D) (Chromator, isoform E) (MIP27283p1)</t>
  </si>
  <si>
    <t>Chro Chro-RB CG10712 Dmel_CG10712</t>
  </si>
  <si>
    <t>sp|P23226|MA205_DROME</t>
  </si>
  <si>
    <t>FBgn0002645</t>
  </si>
  <si>
    <t>205 kDa microtubule-associated protein</t>
  </si>
  <si>
    <t>Map205 CG1483</t>
  </si>
  <si>
    <t>tr|Q7KTY3|Q7KTY3_DROME</t>
  </si>
  <si>
    <t>FBgn0036999</t>
  </si>
  <si>
    <t>CG5976 (CG5976-PA, isoform A) (RE20516p)</t>
  </si>
  <si>
    <t>isoQC CG5976 Dmel_CG5976</t>
  </si>
  <si>
    <t>tr|A8E6M1|A8E6M1_DROME</t>
  </si>
  <si>
    <t>FBgn0050122</t>
  </si>
  <si>
    <t>CG30122, isoform D (GH01011p)</t>
  </si>
  <si>
    <t>CG30122 Dmel_CG30122</t>
  </si>
  <si>
    <t>tr|Q9VAB8|Q9VAB8_DROME</t>
  </si>
  <si>
    <t>FBgn0039740</t>
  </si>
  <si>
    <t>CG7928 (LD15405p)</t>
  </si>
  <si>
    <t>CG7928 Dmel_CG7928</t>
  </si>
  <si>
    <t>tr|Q9VHM3|Q9VHM3_DROME</t>
  </si>
  <si>
    <t>FBgn0037621</t>
  </si>
  <si>
    <t>LD30467p (Motif 1 binding protein)</t>
  </si>
  <si>
    <t>M1BP CG9797 Dmel_CG9797</t>
  </si>
  <si>
    <t>tr|A8JV11|A8JV11_DROME</t>
  </si>
  <si>
    <t>FBgn0029939</t>
  </si>
  <si>
    <t>CG9650, isoform H</t>
  </si>
  <si>
    <t>CG9650 Dmel_CG9650</t>
  </si>
  <si>
    <t>sp|P13060|EF2_DROME</t>
  </si>
  <si>
    <t>FBgn0000559</t>
  </si>
  <si>
    <t>Elongation factor 2 (EF-2)</t>
  </si>
  <si>
    <t>EF2 Ef2b CG2238</t>
  </si>
  <si>
    <t>sp|Q9VTF9|UFD1_DROME</t>
  </si>
  <si>
    <t>FBgn0036136</t>
  </si>
  <si>
    <t>Ubiquitin fusion degradation protein 1 homolog (UB fusion protein 1)</t>
  </si>
  <si>
    <t>Ufd1-like UFD1L CG6233</t>
  </si>
  <si>
    <t>sp|Q8T8R1|Y3800_DROME</t>
  </si>
  <si>
    <t>FBgn0034802</t>
  </si>
  <si>
    <t>CCHC-type zinc finger protein CG3800</t>
  </si>
  <si>
    <t>CG3800</t>
  </si>
  <si>
    <t>sp|Q9VTU4|EIF3L_DROME</t>
  </si>
  <si>
    <t>FBgn0036258</t>
  </si>
  <si>
    <t>Eukaryotic translation initiation factor 3 subunit L (eIF3l)</t>
  </si>
  <si>
    <t>CG5642</t>
  </si>
  <si>
    <t>tr|Q9VC93|Q9VC93_DROME</t>
  </si>
  <si>
    <t>FBgn0039183</t>
  </si>
  <si>
    <t>Dis3, isoform A (EC 3.1.13.-) (Dis3, isoform B) (EC 3.1.13.-)</t>
  </si>
  <si>
    <t>Dis3 CG6413 Dmel_CG6413</t>
  </si>
  <si>
    <t>tr|Q9VQS4|Q9VQS4_DROME</t>
  </si>
  <si>
    <t>FBgn0031549</t>
  </si>
  <si>
    <t>Spindly</t>
  </si>
  <si>
    <t>Spindly CG15415 Dmel_CG15415</t>
  </si>
  <si>
    <t>sp|Q94517|HDAC1_DROME</t>
  </si>
  <si>
    <t>FBgn0015805</t>
  </si>
  <si>
    <t>Histone deacetylase Rpd3 (HD) (dRPD3) (EC 3.5.1.98)</t>
  </si>
  <si>
    <t>Rpd3 HDAC1 CG7471</t>
  </si>
  <si>
    <t>tr|Q8T0E7|Q8T0E7_DROME</t>
  </si>
  <si>
    <t>FBgn0036305</t>
  </si>
  <si>
    <t>CG10984, isoform A (CG10984, isoform C) (CG10984, isoform D) (LD07457p)</t>
  </si>
  <si>
    <t>CG10984 Dmel_CG10984</t>
  </si>
  <si>
    <t>tr|Q9VBU8|Q9VBU8_DROME</t>
  </si>
  <si>
    <t>FBgn0039301</t>
  </si>
  <si>
    <t>Nucleoporin 37kD, isoform A (Nucleoporin 37kD, isoform B) (SD22926p)</t>
  </si>
  <si>
    <t>Nup37 CG11875 Dmel_CG11875</t>
  </si>
  <si>
    <t>tr|Q9V3Y5|Q9V3Y5_DROME</t>
  </si>
  <si>
    <t>FBgn0028474</t>
  </si>
  <si>
    <t>BcDNA.LD23634 (CG4119, isoform A) (CG4119, isoform B)</t>
  </si>
  <si>
    <t>BcDNA.LD23634 CG4119 Dmel_CG4119</t>
  </si>
  <si>
    <t>tr|Q95WY3|Q95WY3_DROME</t>
  </si>
  <si>
    <t>FBgn0038964</t>
  </si>
  <si>
    <t>FI04781p (Nop56) (Nucleolar KKE/D repeat protein)</t>
  </si>
  <si>
    <t>Nop56 Nop56-RA CG13849 Dmel_CG13849</t>
  </si>
  <si>
    <t>tr|Q9VRQ9|Q9VRQ9_DROME</t>
  </si>
  <si>
    <t>FBgn0052412</t>
  </si>
  <si>
    <t>GH11174p (Glutaminyl cyclase) (EC 2.3.2.5) (EC 3.4.-.-)</t>
  </si>
  <si>
    <t>QC CG10487 CG32412 Dmel_CG32412</t>
  </si>
  <si>
    <t>sp|Q00168|KCC2A_DROME</t>
  </si>
  <si>
    <t>FBgn0264607</t>
  </si>
  <si>
    <t>Calcium/calmodulin-dependent protein kinase type II alpha chain (CaM-kinase II alpha chain) (EC 2.7.11.17)</t>
  </si>
  <si>
    <t>CaMKII CaM CG18069</t>
  </si>
  <si>
    <t>sp|P29844|HSP7C_DROME</t>
  </si>
  <si>
    <t>FBgn0001218</t>
  </si>
  <si>
    <t>Heat shock 70 kDa protein cognate 3 (78 kDa glucose-regulated protein homolog) (GRP 78) (Heat shock protein cognate 72)</t>
  </si>
  <si>
    <t>Hsc70-3 Hsc3 CG4147</t>
  </si>
  <si>
    <t>sp|Q9VNX8|EIF2A_DROME</t>
  </si>
  <si>
    <t>FBgn0037135</t>
  </si>
  <si>
    <t>Eukaryotic translation initiation factor 2A (eIF-2A)</t>
  </si>
  <si>
    <t>CG7414</t>
  </si>
  <si>
    <t>tr|Q9VC06|Q9VC06_DROME</t>
  </si>
  <si>
    <t>FBgn0039252</t>
  </si>
  <si>
    <t>CG11771 (EC 3.4.24.-) (LD37516p) (SD01727p)</t>
  </si>
  <si>
    <t>CG11771 Dmel_CG11771</t>
  </si>
  <si>
    <t>tr|Q8IPP8|Q8IPP8_DROME</t>
  </si>
  <si>
    <t>FBgn0051548</t>
  </si>
  <si>
    <t>CG31548 (EC 1.-.-.-)</t>
  </si>
  <si>
    <t>CG31548 Dmel_CG31548</t>
  </si>
  <si>
    <t>sp|Q8T079|GLYR1_DROME</t>
  </si>
  <si>
    <t>FBgn0043456</t>
  </si>
  <si>
    <t>Putative oxidoreductase GLYR1 homolog (EC 1.-.-.-) (Glyoxylate reductase 1 homolog) (Nuclear protein NP60 homolog)</t>
  </si>
  <si>
    <t>CG4747</t>
  </si>
  <si>
    <t>tr|Q9VU46|Q9VU46_DROME</t>
  </si>
  <si>
    <t>FBgn0036342</t>
  </si>
  <si>
    <t>CG11279, isoform B (CG11279, isoform C) (CG11279-PA) (GM21080p)</t>
  </si>
  <si>
    <t>CG11279 Dmel_CG11279</t>
  </si>
  <si>
    <t>sp|Q9VLR5|TCP4_DROME</t>
  </si>
  <si>
    <t>FBgn0015299</t>
  </si>
  <si>
    <t>RNA polymerase II transcriptional coactivator (p11)</t>
  </si>
  <si>
    <t>Ssb-c31a CG8396</t>
  </si>
  <si>
    <t>tr|Q9V466|Q9V466_DROME</t>
  </si>
  <si>
    <t>FBgn0027868</t>
  </si>
  <si>
    <t>BcDNA.LD18761 (Nucleoporin 107kD)</t>
  </si>
  <si>
    <t>Nup107 BcDNA.LD18761 Nup170 CG6743 Dmel_CG6743</t>
  </si>
  <si>
    <t>sp|Q7KN62|TERA_DROME</t>
  </si>
  <si>
    <t>FBgn0261014</t>
  </si>
  <si>
    <t>Transitional endoplasmic reticulum ATPase TER94 (EC 3.6.4.6) (Valosin-containing protein homolog)</t>
  </si>
  <si>
    <t>TER94 VCP CG2331</t>
  </si>
  <si>
    <t>sp|Q9V6K1|TPP2_DROME</t>
  </si>
  <si>
    <t>FBgn0020370</t>
  </si>
  <si>
    <t>Tripeptidyl-peptidase 2 (TPP-2) (EC 3.4.14.10) (Tripeptidyl aminopeptidase) (Tripeptidyl-peptidase II) (TPP-II) (dTPP II)</t>
  </si>
  <si>
    <t>TppII CG3991</t>
  </si>
  <si>
    <t>sp|Q24439|ATPO_DROME</t>
  </si>
  <si>
    <t>FBgn0016691</t>
  </si>
  <si>
    <t>ATP synthase subunit O, mitochondrial (Oligomycin sensitivity conferral protein) (OSCP)</t>
  </si>
  <si>
    <t>Oscp CG4307</t>
  </si>
  <si>
    <t>sp|Q9VM71|XRN2_DROME</t>
  </si>
  <si>
    <t>FBgn0031868</t>
  </si>
  <si>
    <t>5'-3' exoribonuclease 2 homolog (EC 3.1.13.-) (Ribonucleic acid-trafficking protein 1) (dRAT1)</t>
  </si>
  <si>
    <t>Rat1 CG10354</t>
  </si>
  <si>
    <t>tr|Q9VTE6|Q9VTE6_DROME</t>
  </si>
  <si>
    <t>FBgn0036124</t>
  </si>
  <si>
    <t>CG7839 (IP14658p)</t>
  </si>
  <si>
    <t>CG7839 Dmel_CG7839</t>
  </si>
  <si>
    <t>tr|X2JD11|X2JD11_DROME</t>
  </si>
  <si>
    <t>FBgn0036714</t>
  </si>
  <si>
    <t>CG7692, isoform C</t>
  </si>
  <si>
    <t>CG7692 Dmel_CG7692</t>
  </si>
  <si>
    <t>sp|Q9W420|SPT6H_DROME</t>
  </si>
  <si>
    <t>FBgn0028982</t>
  </si>
  <si>
    <t>Transcription elongation factor SPT6</t>
  </si>
  <si>
    <t>Spt6 CG12225</t>
  </si>
  <si>
    <t>tr|Q8IGK3|Q8IGK3_DROME</t>
  </si>
  <si>
    <t>FBgn0003612</t>
  </si>
  <si>
    <t>RE73180p (Suppressor of variegation 2-10, isoform D)</t>
  </si>
  <si>
    <t>Su(var)2-10 CG8068 Dmel_CG8068</t>
  </si>
  <si>
    <t>tr|Q0E8G6|Q0E8G6_DROME</t>
  </si>
  <si>
    <t>FBgn0035987</t>
  </si>
  <si>
    <t>CG3689, isoform C (EC 3.-.-.-)</t>
  </si>
  <si>
    <t>CG3689 Dmel_CG3689</t>
  </si>
  <si>
    <t>sp|Q0E940|EIF3B_DROME</t>
  </si>
  <si>
    <t>FBgn0034237</t>
  </si>
  <si>
    <t>Eukaryotic translation initiation factor 3 subunit B (eIF3b) (Eukaryotic translation initiation factor 3 subunit 9)</t>
  </si>
  <si>
    <t>eIF3-S9 CG4878</t>
  </si>
  <si>
    <t>tr|Q9V9U3|Q9V9U3_DROME</t>
  </si>
  <si>
    <t>FBgn0022349</t>
  </si>
  <si>
    <t>CG1910, isoform A (LD45254p)</t>
  </si>
  <si>
    <t>CG1910 Dmel_CG1910</t>
  </si>
  <si>
    <t>tr|Q9W255|Q9W255_DROME</t>
  </si>
  <si>
    <t>FBgn0022986</t>
  </si>
  <si>
    <t>GH05812p (Quaking related 58E-1, isoform A)</t>
  </si>
  <si>
    <t>qkr58E-1 CG3613 Dmel_CG3613</t>
  </si>
  <si>
    <t>sp|P08736|EF1A1_DROME</t>
  </si>
  <si>
    <t>FBgn0000556</t>
  </si>
  <si>
    <t>Elongation factor 1-alpha 1 (EF-1-alpha-1) (50 kDa female-specific protein)</t>
  </si>
  <si>
    <t>Ef1alpha48D EF1B F1 CG8280</t>
  </si>
  <si>
    <t>sp|Q9VZ23|RAN_DROME</t>
  </si>
  <si>
    <t>FBgn0020255</t>
  </si>
  <si>
    <t>GTP-binding nuclear protein Ran (Ras-related nuclear protein)</t>
  </si>
  <si>
    <t>ran Ran10A CG1404</t>
  </si>
  <si>
    <t>tr|Q9W0M7|Q9W0M7_DROME</t>
  </si>
  <si>
    <t>FBgn0035162</t>
  </si>
  <si>
    <t>CG13900-PA, isoform A (FI04459p) (LD01809p)</t>
  </si>
  <si>
    <t>CG13900-RA CG13900 Dmel_CG13900</t>
  </si>
  <si>
    <t>tr|Q7K2X8|Q7K2X8_DROME</t>
  </si>
  <si>
    <t>FBgn0033247</t>
  </si>
  <si>
    <t>Nucleoporin at 44A, isoform A (Nucleoporin at 44A, isoform B) (Nucleoporin at 44A, isoform C) (SD07614p)</t>
  </si>
  <si>
    <t>Nup44A nup44A CG8722 Dmel_CG8722</t>
  </si>
  <si>
    <t>tr|Q9VFF3|Q9VFF3_DROME</t>
  </si>
  <si>
    <t>FBgn0038269</t>
  </si>
  <si>
    <t>Rrp6, isoform B (Rrp6, isoform C)</t>
  </si>
  <si>
    <t>Rrp6 CG7292 Dmel_CG7292</t>
  </si>
  <si>
    <t>tr|Q9V3J4|Q9V3J4_DROME</t>
  </si>
  <si>
    <t>FBgn0024509</t>
  </si>
  <si>
    <t>Sec13 ortholog, isoform A (Sec13 ortholog, isoform B) (Sec13-PA)</t>
  </si>
  <si>
    <t>Sec13 sec13 CG6773 Dmel_CG6773</t>
  </si>
  <si>
    <t>tr|Q7K159|Q7K159_DROME</t>
  </si>
  <si>
    <t>FBgn0034430</t>
  </si>
  <si>
    <t>LD06557p (Myb-interacting protein 40)</t>
  </si>
  <si>
    <t>mip40 CG15119 Dmel_CG15119</t>
  </si>
  <si>
    <t>sp|P45594|CADF_DROME</t>
  </si>
  <si>
    <t>FBgn0011726</t>
  </si>
  <si>
    <t>Cofilin/actin-depolymerizing factor homolog (Protein D61) (Protein twinstar)</t>
  </si>
  <si>
    <t>tsr Cadf CG4254</t>
  </si>
  <si>
    <t>sp|P41375|IF2B_DROME</t>
  </si>
  <si>
    <t>FBgn0004926</t>
  </si>
  <si>
    <t>Eukaryotic translation initiation factor 2 subunit 2 (Eukaryotic translation initiation factor 2 subunit beta) (eIF-2-beta)</t>
  </si>
  <si>
    <t>eIF-2beta eIF2b CG4153</t>
  </si>
  <si>
    <t>sp|P08181|CSK2A_DROME</t>
  </si>
  <si>
    <t>FBgn0264492</t>
  </si>
  <si>
    <t>Casein kinase II subunit alpha (CK II subunit alpha) (EC 2.7.11.1)</t>
  </si>
  <si>
    <t>CkIIalpha Cask-II-a CG17520</t>
  </si>
  <si>
    <t>tr|Q9VL89|Q9VL89_DROME</t>
  </si>
  <si>
    <t>FBgn0025117</t>
  </si>
  <si>
    <t>Methionine aminopeptidase 2 (MAP 2) (MetAP 2) (EC 3.4.11.18) (Peptidase M)</t>
  </si>
  <si>
    <t>und CG4008 Dmel_CG4008</t>
  </si>
  <si>
    <t>tr|B7Z0I8|B7Z0I8_DROME</t>
  </si>
  <si>
    <t>FBgn0250754</t>
  </si>
  <si>
    <t>CG42232</t>
  </si>
  <si>
    <t>CG42232 Dmel_CG42232</t>
  </si>
  <si>
    <t>tr|Q9VCW3|Q9VCW3_DROME</t>
  </si>
  <si>
    <t>FBgn0039004</t>
  </si>
  <si>
    <t>LP09464p (Nucleoporin 133kD)</t>
  </si>
  <si>
    <t>Nup133 CG6958 Dmel_CG6958</t>
  </si>
  <si>
    <t>sp|P38979|RSSA_DROME</t>
  </si>
  <si>
    <t>FBgn0003517</t>
  </si>
  <si>
    <t>40S ribosomal protein SA (K14) (Laminin receptor homolog) (Protein stubarista)</t>
  </si>
  <si>
    <t>sta CG14792</t>
  </si>
  <si>
    <t>sp|Q9V6B9|NUP54_DROME</t>
  </si>
  <si>
    <t>FBgn0033737</t>
  </si>
  <si>
    <t>Probable nucleoporin Nup54</t>
  </si>
  <si>
    <t>Nup54 CG8831</t>
  </si>
  <si>
    <t>tr|A1Z898|A1Z898_DROME</t>
  </si>
  <si>
    <t>FBgn0033526</t>
  </si>
  <si>
    <t>Caf1-105</t>
  </si>
  <si>
    <t>Caf1-105 CG12892 Dmel_CG12892</t>
  </si>
  <si>
    <t>sp|Q9VXK0|NIPSN_DROME</t>
  </si>
  <si>
    <t>FBgn0030724</t>
  </si>
  <si>
    <t>Protein NipSnap</t>
  </si>
  <si>
    <t>Nipsnap CG9212</t>
  </si>
  <si>
    <t>sp|P52304|POLO_DROME</t>
  </si>
  <si>
    <t>FBgn0003124</t>
  </si>
  <si>
    <t>Serine/threonine-protein kinase polo (EC 2.7.11.21)</t>
  </si>
  <si>
    <t>polo CG12306</t>
  </si>
  <si>
    <t>sp|Q9W1F4|THOC5_DROME</t>
  </si>
  <si>
    <t>FBgn0034939</t>
  </si>
  <si>
    <t>THO complex subunit 5</t>
  </si>
  <si>
    <t>thoc5 CG2980</t>
  </si>
  <si>
    <t>sp|Q9GU68|IF5A_DROME</t>
  </si>
  <si>
    <t>FBgn0034967</t>
  </si>
  <si>
    <t>Eukaryotic translation initiation factor 5A (eIF-5A)</t>
  </si>
  <si>
    <t>eIF-5A CG3186</t>
  </si>
  <si>
    <t>sp|P13469|MODU_DROME</t>
  </si>
  <si>
    <t>FBgn0002780</t>
  </si>
  <si>
    <t>DNA-binding protein modulo</t>
  </si>
  <si>
    <t>mod CG2050</t>
  </si>
  <si>
    <t>tr|Q9VWD9|Q9VWD9_DROME</t>
  </si>
  <si>
    <t>FBgn0031057</t>
  </si>
  <si>
    <t>LD38919p (Ubiquilin, isoform A) (Ubiquilin, isoform B)</t>
  </si>
  <si>
    <t>Ubqn CG14224 Dmel_CG14224</t>
  </si>
  <si>
    <t>tr|Q0KHZ6|Q0KHZ6_DROME</t>
  </si>
  <si>
    <t>FBgn0039697</t>
  </si>
  <si>
    <t>CG7834, isoform A (CG7834, isoform B)</t>
  </si>
  <si>
    <t>CG7834 Dmel_CG7834</t>
  </si>
  <si>
    <t>tr|Q9VT32|Q9VT32_DROME</t>
  </si>
  <si>
    <t>FBgn0036030</t>
  </si>
  <si>
    <t>CG6767, isoform A (EC 2.7.6.1) (CG6767, isoform H) (EC 2.7.6.1) (RE57174p)</t>
  </si>
  <si>
    <t>CG6767 Dmel_CG6767</t>
  </si>
  <si>
    <t>sp|Q7JVI3|EIF3M_DROME</t>
  </si>
  <si>
    <t>FBgn0033902</t>
  </si>
  <si>
    <t>Eukaryotic translation initiation factor 3 subunit M (eIF3m) (Transport and Golgi organization protein 7) (Tango-7)</t>
  </si>
  <si>
    <t>Tango7 CG8309</t>
  </si>
  <si>
    <t>tr|A1Z8G7|A1Z8G7_DROME</t>
  </si>
  <si>
    <t>FBgn0033593</t>
  </si>
  <si>
    <t>FI09243p (Listericin)</t>
  </si>
  <si>
    <t>Listericin CG9080-RA CG9080 Dmel_CG9080</t>
  </si>
  <si>
    <t>tr|Q7KTP4|Q7KTP4_DROME</t>
  </si>
  <si>
    <t>FBgn0053113</t>
  </si>
  <si>
    <t>Reticulon-like protein</t>
  </si>
  <si>
    <t>Rtnl1 CG8895 CG33113 Dmel_CG33113</t>
  </si>
  <si>
    <t>tr|Q8IN95|Q8IN95_DROME</t>
  </si>
  <si>
    <t>FBgn0051251</t>
  </si>
  <si>
    <t>CG31251 (RE67940p)</t>
  </si>
  <si>
    <t>CG31251 Dmel_CG31251</t>
  </si>
  <si>
    <t>sp|Q9VGS2|TCTP_DROME</t>
  </si>
  <si>
    <t>FBgn0037874</t>
  </si>
  <si>
    <t>Translationally-controlled tumor protein homolog (TCTP)</t>
  </si>
  <si>
    <t>Tctp CG4800</t>
  </si>
  <si>
    <t>sp|Q9VPC0|KP58_DROME</t>
  </si>
  <si>
    <t>FBgn0016696</t>
  </si>
  <si>
    <t>Serine/threonine-protein kinase PITSLRE (EC 2.7.11.22) (Cell division cycle 2-like)</t>
  </si>
  <si>
    <t>Pitslre CG4268</t>
  </si>
  <si>
    <t>sp|Q9V4W1|GLE1_DROME</t>
  </si>
  <si>
    <t>FBgn0033316</t>
  </si>
  <si>
    <t>Nucleoporin GLE1</t>
  </si>
  <si>
    <t>GLE1 CG14749</t>
  </si>
  <si>
    <t>tr|Q7K556|Q7K556_DROME</t>
  </si>
  <si>
    <t>FBgn0050118</t>
  </si>
  <si>
    <t>CG30118, isoform A (GH11472p)</t>
  </si>
  <si>
    <t>CG5544 CG30118 Dmel_CG30118</t>
  </si>
  <si>
    <t>sp|Q94518|NACA_DROME</t>
  </si>
  <si>
    <t>FBgn0086904</t>
  </si>
  <si>
    <t>Nascent polypeptide-associated complex subunit alpha (NAC-alpha) (Alpha-NAC)</t>
  </si>
  <si>
    <t>Nacalpha aic CG8759</t>
  </si>
  <si>
    <t>tr|A1Z843|A1Z843_DROME</t>
  </si>
  <si>
    <t>FBgn0033482</t>
  </si>
  <si>
    <t>CG1371</t>
  </si>
  <si>
    <t>CG1371 Dmel_CG1371</t>
  </si>
  <si>
    <t>sp|Q9VCF0|Y5902_DROME</t>
  </si>
  <si>
    <t>FBgn0039136</t>
  </si>
  <si>
    <t>Uncharacterized protein CG5902</t>
  </si>
  <si>
    <t>CG5902</t>
  </si>
  <si>
    <t>tr|Q9VNA3|Q9VNA3_DROME</t>
  </si>
  <si>
    <t>FBgn0037312</t>
  </si>
  <si>
    <t>CG11999 (GH21273p)</t>
  </si>
  <si>
    <t>CG11999 Dmel_CG11999</t>
  </si>
  <si>
    <t>tr|Q9W5W8|Q9W5W8_DROME</t>
  </si>
  <si>
    <t>FBgn0031092</t>
  </si>
  <si>
    <t>CG9577 (EC 5.3.3.-) (RE22677p)</t>
  </si>
  <si>
    <t>CG9577 Dmel_CG9577</t>
  </si>
  <si>
    <t>tr|Q7K581|Q7K581_DROME</t>
  </si>
  <si>
    <t>FBgn0034181</t>
  </si>
  <si>
    <t>CG8963, isoform A (CG8963, isoform B) (CG8963, isoform C) (SD01637p)</t>
  </si>
  <si>
    <t>CG8963 Dmel_CG8963</t>
  </si>
  <si>
    <t>tr|Q9W1I7|Q9W1I7_DROME</t>
  </si>
  <si>
    <t>FBgn0034914</t>
  </si>
  <si>
    <t>CG5554, isoform A (EC 5.3.4.1) (GH07506p)</t>
  </si>
  <si>
    <t>CG5554 Dmel_CG5554</t>
  </si>
  <si>
    <t>sp|P30189|TOP1_DROME</t>
  </si>
  <si>
    <t>FBgn0004924</t>
  </si>
  <si>
    <t>DNA topoisomerase 1 (EC 5.99.1.2) (DNA topoisomerase I)</t>
  </si>
  <si>
    <t>Top1 CG6146</t>
  </si>
  <si>
    <t>tr|Q9VKJ4|Q9VKJ4_DROME</t>
  </si>
  <si>
    <t>FBgn0032346</t>
  </si>
  <si>
    <t>CG6249-PA (RE36848p)</t>
  </si>
  <si>
    <t>Csl4 CG6249 Dmel_CG6249</t>
  </si>
  <si>
    <t>sp|Q27272|TAF9_DROME</t>
  </si>
  <si>
    <t>FBgn0000617</t>
  </si>
  <si>
    <t>Transcription initiation factor TFIID subunit 9 (Protein enhancer of yellow 1) (TAFII40) (Transcription initiation factor TFIID 42 kDa subunit) (TAFII-42) (p42)</t>
  </si>
  <si>
    <t>e(y)1 TAF40 CG6474</t>
  </si>
  <si>
    <t>sp|Q27294|CAZ_DROME</t>
  </si>
  <si>
    <t>FBgn0011571</t>
  </si>
  <si>
    <t>RNA-binding protein cabeza (P19) (Sarcoma-associated RNA-binding fly homolog)</t>
  </si>
  <si>
    <t>caz SARFH CG3606</t>
  </si>
  <si>
    <t>tr|Q8MKJ6|Q8MKJ6_DROME</t>
  </si>
  <si>
    <t>FBgn0033527</t>
  </si>
  <si>
    <t>CG11777 (EC 5.2.1.8) (RE61564p)</t>
  </si>
  <si>
    <t>CG11777 Dmel_CG11777</t>
  </si>
  <si>
    <t>tr|Q9VKW8|Q9VKW8_DROME</t>
  </si>
  <si>
    <t>FBgn0032240</t>
  </si>
  <si>
    <t>CG17768, isoform B (CG17768-PA, isoform A) (FI07244p)</t>
  </si>
  <si>
    <t>LSm-4-RB CG17768 Dmel_CG17768</t>
  </si>
  <si>
    <t>sp|P32748|PYRD_DROME</t>
  </si>
  <si>
    <t>FBgn0000447</t>
  </si>
  <si>
    <t>Dihydroorotate dehydrogenase (quinone), mitochondrial (DHOdehase) (Dihydroorotate oxidase) (EC 1.3.5.2)</t>
  </si>
  <si>
    <t>Dhod CG9741</t>
  </si>
  <si>
    <t>tr|Q9XZ21|Q9XZ21_DROME</t>
  </si>
  <si>
    <t>FBgn0086129</t>
  </si>
  <si>
    <t>Something that sticks like glue, isoform A (EC 6.3.2.19)</t>
  </si>
  <si>
    <t>snama mnm CG3231 Dmel_CG3231</t>
  </si>
  <si>
    <t>sp|O96433|CCNT_DROME</t>
  </si>
  <si>
    <t>FBgn0025455</t>
  </si>
  <si>
    <t>Cyclin-T</t>
  </si>
  <si>
    <t>CycT CG6292</t>
  </si>
  <si>
    <t>sp|Q24297|RUXF_DROME</t>
  </si>
  <si>
    <t>FBgn0000426</t>
  </si>
  <si>
    <t>Small nuclear ribonucleoprotein F (snRNP-F) (Membrane-associated protein Deb-B) (Sm protein F) (Sm-F) (SmF)</t>
  </si>
  <si>
    <t>SmF DebB CG16792</t>
  </si>
  <si>
    <t>sp|Q9I7S8|PUR6_DROME</t>
  </si>
  <si>
    <t>FBgn0020513</t>
  </si>
  <si>
    <t>Multifunctional protein ADE2 (Protein adenosine-5) [Includes: Phosphoribosylaminoimidazole-succinocarboxamide synthase (EC 6.3.2.6) (SAICAR synthetase) Phosphoribosylaminoimidazole carboxylase (EC 4.1.1.21) (AIR carboxylase) (AIRC)]</t>
  </si>
  <si>
    <t>ade5 CG3989</t>
  </si>
  <si>
    <t>tr|Q9VW53|Q9VW53_DROME</t>
  </si>
  <si>
    <t>FBgn0036916</t>
  </si>
  <si>
    <t>CG8025-PA (FI01414p)</t>
  </si>
  <si>
    <t>Mtr3 CG8025 Dmel_CG8025</t>
  </si>
  <si>
    <t>tr|Q9V3P2|Q9V3P2_DROME</t>
  </si>
  <si>
    <t>FBgn0261535</t>
  </si>
  <si>
    <t>LD41558p (Lethal (2) 34Fd)</t>
  </si>
  <si>
    <t>l(2)34Fd BG:DS01068.6 CG7516 Dmel_CG7516</t>
  </si>
  <si>
    <t>sp|A1ZAB5|CLU_DROME</t>
  </si>
  <si>
    <t>FBgn0034087</t>
  </si>
  <si>
    <t>Protein clueless (Clustered mitochondria protein homolog)</t>
  </si>
  <si>
    <t>clu CG8443</t>
  </si>
  <si>
    <t>tr|Q9VLC9|Q9VLC9_DROME</t>
  </si>
  <si>
    <t>FBgn0032110</t>
  </si>
  <si>
    <t>CG3748, isoform C (CG3748-PB, isoform B)</t>
  </si>
  <si>
    <t>CG3748 Dmel_CG3748</t>
  </si>
  <si>
    <t>sp|Q24323|SEM2A_DROME</t>
  </si>
  <si>
    <t>FBgn0011260</t>
  </si>
  <si>
    <t>Semaphorin-2A (Semaphorin-II) (Sema II)</t>
  </si>
  <si>
    <t>Sema-2a dSema-II CG4700</t>
  </si>
  <si>
    <t>sp|P07487|G3P2_DROME</t>
  </si>
  <si>
    <t>FBgn0001092</t>
  </si>
  <si>
    <t>Glyceraldehyde-3-phosphate dehydrogenase 2 (EC 1.2.1.12) (Glyceraldehyde-3-phosphate dehydrogenase II) (GAPDH II)</t>
  </si>
  <si>
    <t>Gapdh2 CG8893</t>
  </si>
  <si>
    <t>sp|P42282|TTKA_DROME</t>
  </si>
  <si>
    <t>FBgn0003870</t>
  </si>
  <si>
    <t>Protein tramtrack, alpha isoform (Repressor protein fushi tarazu) (Tramtrack p88)</t>
  </si>
  <si>
    <t>ttk FTZ-F2 CG1856</t>
  </si>
  <si>
    <t>sp|P35820|PSC_DROME</t>
  </si>
  <si>
    <t>FBgn0005624</t>
  </si>
  <si>
    <t>Polycomb group protein Psc (Protein posterior sex combs)</t>
  </si>
  <si>
    <t>Psc CG3886</t>
  </si>
  <si>
    <t>tr|Q9W1C8|Q9W1C8_DROME</t>
  </si>
  <si>
    <t>FBgn0034961</t>
  </si>
  <si>
    <t>CG3163 (LD24355p)</t>
  </si>
  <si>
    <t>CG3163 Dmel_CG3163</t>
  </si>
  <si>
    <t>sp|O46106|NOI_DROME</t>
  </si>
  <si>
    <t>FBgn0014366</t>
  </si>
  <si>
    <t>Splicing factor 3A subunit 3 (Protein noisette)</t>
  </si>
  <si>
    <t>noi CG2925</t>
  </si>
  <si>
    <t>tr|Q9V3A7|Q9V3A7_DROME</t>
  </si>
  <si>
    <t>FBgn0015391</t>
  </si>
  <si>
    <t>Structural maintenance of chromosomes protein</t>
  </si>
  <si>
    <t>glu CG11397 Dmel_CG11397</t>
  </si>
  <si>
    <t>sp|Q9NFU0|FMR1_DROME</t>
  </si>
  <si>
    <t>FBgn0028734</t>
  </si>
  <si>
    <t>Fragile X mental retardation syndrome-related protein 1 (dFMR1) (dfxr)</t>
  </si>
  <si>
    <t>Fmr1 FXR CG6203</t>
  </si>
  <si>
    <t>tr|Q960D3|Q960D3_DROME</t>
  </si>
  <si>
    <t>FBgn0046214</t>
  </si>
  <si>
    <t>SD06613p (Vig2, isoform A) (Vig2, isoform C) (Vig2, isoform D)</t>
  </si>
  <si>
    <t>vig2 CG11844 Dmel_CG11844</t>
  </si>
  <si>
    <t>sp|P53997|SET_DROME</t>
  </si>
  <si>
    <t>FBgn0014879</t>
  </si>
  <si>
    <t>Protein SET</t>
  </si>
  <si>
    <t>Set CG4299</t>
  </si>
  <si>
    <t>tr|Q9VZ58|Q9VZ58_DROME</t>
  </si>
  <si>
    <t>FBgn0030245</t>
  </si>
  <si>
    <t>Purple acid phosphatase (EC 3.1.3.2)</t>
  </si>
  <si>
    <t>CG1637 Dmel_CG1637</t>
  </si>
  <si>
    <t>tr|Q9VFT4|Q9VFT4_DROME</t>
  </si>
  <si>
    <t>FBgn0015778</t>
  </si>
  <si>
    <t>AT27578p (LD31194p) (Rasputin, isoform B) (Rasputin, isoform E) (Rasputin, isoform F) (Rasputin, isoform G)</t>
  </si>
  <si>
    <t>rin CG9412 Dmel_CG9412</t>
  </si>
  <si>
    <t>tr|Q9W1H8|Q9W1H8_DROME</t>
  </si>
  <si>
    <t>FBgn0025352</t>
  </si>
  <si>
    <t>GH13256p (Thiolase) (EC 1.1.1.211) (EC 2.3.1.16)</t>
  </si>
  <si>
    <t>Thiolase CG4581 Dmel_CG4581</t>
  </si>
  <si>
    <t>tr|Q9VH64|Q9VH64_DROME</t>
  </si>
  <si>
    <t>FBgn0037756</t>
  </si>
  <si>
    <t>CG8507 (LD29322p)</t>
  </si>
  <si>
    <t>CG8507 Dmel_CG8507</t>
  </si>
  <si>
    <t>sp|Q7JUX9|MRRP1_DROME</t>
  </si>
  <si>
    <t>FBgn0034351</t>
  </si>
  <si>
    <t>Mitochondrial ribonuclease P protein 1 homolog (Mitochondrial RNase P protein 1) (EC 2.1.1.-) (RNA (guanine-9-)-methyltransferase domain-containing protein 1) (tRNA methyltransferase 10 homolog C)</t>
  </si>
  <si>
    <t>trmt10c CG5190</t>
  </si>
  <si>
    <t>tr|Q9W2E7|Q9W2E7_DROME</t>
  </si>
  <si>
    <t>FBgn0034646</t>
  </si>
  <si>
    <t>Rae1</t>
  </si>
  <si>
    <t>Rae1 CG9862 Dmel_CG9862</t>
  </si>
  <si>
    <t>sp|P54359|SEPT2_DROME</t>
  </si>
  <si>
    <t>FBgn0014029</t>
  </si>
  <si>
    <t>Septin-2</t>
  </si>
  <si>
    <t>Sep2 CG4173</t>
  </si>
  <si>
    <t>tr|Q9VNF8|Q9VNF8_DROME</t>
  </si>
  <si>
    <t>FBgn0262125</t>
  </si>
  <si>
    <t>Sec23 ortholog, isoform A (Sec23 ortholog, isoform B) (Sec23 ortholog, isoform G) (Sec23 ortholog, isoform H)</t>
  </si>
  <si>
    <t>Sec23 sec23 CG1250 Dmel_CG1250</t>
  </si>
  <si>
    <t>tr|Q9VB23|Q9VB23_DROME</t>
  </si>
  <si>
    <t>FBgn0027492</t>
  </si>
  <si>
    <t>BcDNA.LD34343 (Widerborst, isoform A) (Widerborst, isoform B) (Widerborst, isoform C) (Widerborst, isoform D) (Widerborst, isoform E) (Widerborst, isoform F)</t>
  </si>
  <si>
    <t>wdb BcDNA.LD34343 CG5643 Dmel_CG5643</t>
  </si>
  <si>
    <t>tr|Q9VXL4|Q9VXL4_DROME</t>
  </si>
  <si>
    <t>FBgn0030711</t>
  </si>
  <si>
    <t>LD38104p (Rrp47, isoform A) (Rrp47, isoform B)</t>
  </si>
  <si>
    <t>Rrp47 CG8928-RA CG8928 Dmel_CG8928</t>
  </si>
  <si>
    <t>tr|Q9VHC7|Q9VHC7_DROME</t>
  </si>
  <si>
    <t>FBgn0267790</t>
  </si>
  <si>
    <t>FI21236p1 (Rumpelstiltskin, isoform A)</t>
  </si>
  <si>
    <t>rump Hrp59 rump-RA CG9373 Dmel_CG9373</t>
  </si>
  <si>
    <t>tr|Q9W3D1|Q9W3D1_DROME</t>
  </si>
  <si>
    <t>FBgn0030054</t>
  </si>
  <si>
    <t>Caf1-180 (Chromatin assembly factor-1 p180 subunit)</t>
  </si>
  <si>
    <t>Caf1-180 CG12109 Dmel_CG12109</t>
  </si>
  <si>
    <t>tr|Q9VDL2|Q9VDL2_DROME</t>
  </si>
  <si>
    <t>FBgn0038805</t>
  </si>
  <si>
    <t>LD40493p (Mitochondrial transcription factor A) (Mitochondrial transcription factor A, isoform A)</t>
  </si>
  <si>
    <t>TFAM d-mttfa d-TFAM CG4217 Dmel_CG4217</t>
  </si>
  <si>
    <t>tr|Q7JZN0|Q7JZN0_DROME</t>
  </si>
  <si>
    <t>FBgn0010638</t>
  </si>
  <si>
    <t>FI02994p (RE18615p) (Sec61 beta subunit) (Sec61beta protein)</t>
  </si>
  <si>
    <t>Sec61beta Sec61-beta sec61beta Sec61beta-RA CG10130 Dmel_CG10130</t>
  </si>
  <si>
    <t>tr|Q9VMM4|Q9VMM4_DROME</t>
  </si>
  <si>
    <t>FBgn0031739</t>
  </si>
  <si>
    <t>CG14005-PA (LD40415p)</t>
  </si>
  <si>
    <t>CG14005 Dmel_CG14005</t>
  </si>
  <si>
    <t>sp|Q9VKN7|AURKB_DROME</t>
  </si>
  <si>
    <t>FBgn0024227</t>
  </si>
  <si>
    <t>Aurora kinase B (EC 2.7.11.1) (IPL1/Aurora-like protein kinase) (Serine/threonine-protein kinase Ial) (Serine/threonine-protein kinase aurora-B)</t>
  </si>
  <si>
    <t>ial CG6620</t>
  </si>
  <si>
    <t>tr|Q9VJ74|Q9VJ74_DROME</t>
  </si>
  <si>
    <t>FBgn0032690</t>
  </si>
  <si>
    <t>CG10333 (EC 3.6.1.3) (RH55640p)</t>
  </si>
  <si>
    <t>CG10333 Dmel_CG10333</t>
  </si>
  <si>
    <t>sp|P36872|2ABA_DROME</t>
  </si>
  <si>
    <t>FBgn0004889</t>
  </si>
  <si>
    <t>Protein phosphatase PP2A 55 kDa regulatory subunit (PR55) (Protein phosphatase PP2A regulatory subunit B) (Protein twins)</t>
  </si>
  <si>
    <t>tws aar Pp2A-85F CG6235</t>
  </si>
  <si>
    <t>tr|Q9VJG2|Q9VJG2_DROME</t>
  </si>
  <si>
    <t>FBgn0032620</t>
  </si>
  <si>
    <t>CG12288</t>
  </si>
  <si>
    <t>CG12288 Dmel_CG12288</t>
  </si>
  <si>
    <t>tr|Q95RQ8|Q95RQ8_DROME</t>
  </si>
  <si>
    <t>FBgn0034878</t>
  </si>
  <si>
    <t>LD15650p (Pita, isoform A)</t>
  </si>
  <si>
    <t>pita CG3941 Dmel_CG3941</t>
  </si>
  <si>
    <t>sp|P02299|H3_DROME</t>
  </si>
  <si>
    <t>FBgn0001199</t>
  </si>
  <si>
    <t>Histone H3</t>
  </si>
  <si>
    <t>His3 His3:CG31613 CG31613 His3:CG33803 CG33803 His3:CG33806 CG33806 His3:CG33809 CG33809 His3:CG33812 CG33812 His3:CG33815 CG33815 His3:CG33818 CG33818 His3:CG33821 CG33821 His3:CG33824 CG33824 His3:CG33827 CG33827 His3:CG33830 CG33830 His3:CG33833 CG33833 His3:CG33836 CG33836 His3:CG33839 CG33839 His3:CG33842 CG33842 His3:CG33845 CG33845 His3:CG33848 CG33848 His3:CG33851 CG33851 His3:CG33854 CG33854 His3:CG33857 CG33857 His3:CG33860 CG33860 His3:CG33863 CG33863 His3:CG33866 CG33866</t>
  </si>
  <si>
    <t>sp|Q9VNE9|RL13A_DROME</t>
  </si>
  <si>
    <t>FBgn0037351</t>
  </si>
  <si>
    <t>60S ribosomal protein L13a</t>
  </si>
  <si>
    <t>RpL13A CG1475</t>
  </si>
  <si>
    <t>tr|Q9VBU9|Q9VBU9_DROME</t>
  </si>
  <si>
    <t>FBgn0039300</t>
  </si>
  <si>
    <t>40S ribosomal protein S27</t>
  </si>
  <si>
    <t>RpS27 CG10423 Dmel_CG10423</t>
  </si>
  <si>
    <t>sp|P91622|PDK_DROME</t>
  </si>
  <si>
    <t>FBgn0017558</t>
  </si>
  <si>
    <t>[Pyruvate dehydrogenase (acetyl-transferring)] kinase, mitochondrial (DmPDK) (Pyruvate dehydrogenase kinase) (EC 2.7.11.2)</t>
  </si>
  <si>
    <t>Pdk CG8808</t>
  </si>
  <si>
    <t>tr|Q9W5Q1|Q9W5Q1_DROME</t>
  </si>
  <si>
    <t>FBgn0039943</t>
  </si>
  <si>
    <t>CG17168 (RE68879p)</t>
  </si>
  <si>
    <t>CG17168 Dmel_CG17168</t>
  </si>
  <si>
    <t>tr|Q9W526|Q9W526_DROME</t>
  </si>
  <si>
    <t>FBgn0040394</t>
  </si>
  <si>
    <t>CG16903 (EC 2.7.1.-) (LD24704p)</t>
  </si>
  <si>
    <t>EG:67A9.2 CG16903 Dmel_CG16903</t>
  </si>
  <si>
    <t>tr|Q9W0S5|Q9W0S5_DROME</t>
  </si>
  <si>
    <t>FBgn0027111</t>
  </si>
  <si>
    <t>Miple, isoform A (Miple, isoform B) (Miple, isoform C) (RH10518p)</t>
  </si>
  <si>
    <t>miple1 miple CG1221 Dmel_CG1221</t>
  </si>
  <si>
    <t>tr|Q9VYA4|Q9VYA4_DROME</t>
  </si>
  <si>
    <t>FBgn0030507</t>
  </si>
  <si>
    <t>CG11164, isoform A (CG11164, isoform B)</t>
  </si>
  <si>
    <t>CG11164 Dmel_CG11164</t>
  </si>
  <si>
    <t>sp|P82804|WIBG_DROME</t>
  </si>
  <si>
    <t>FBgn0034918</t>
  </si>
  <si>
    <t>Partner of Y14 and mago (DmPYM) (Protein within the bgcn gene intron)</t>
  </si>
  <si>
    <t>wibg PYM CG30176</t>
  </si>
  <si>
    <t>tr|Q9VRJ4|Q9VRJ4_DROME</t>
  </si>
  <si>
    <t>FBgn0035588</t>
  </si>
  <si>
    <t>CG10672 (EC 1.1.-.-) (SD02021p)</t>
  </si>
  <si>
    <t>CG10672 Dmel_CG10672</t>
  </si>
  <si>
    <t>sp|Q05825|ATPB_DROME</t>
  </si>
  <si>
    <t>FBgn0010217</t>
  </si>
  <si>
    <t>ATP synthase subunit beta, mitochondrial (EC 3.6.3.14)</t>
  </si>
  <si>
    <t>ATPsyn-beta CG11154</t>
  </si>
  <si>
    <t>sp|P02518|HSP27_DROME</t>
  </si>
  <si>
    <t>FBgn0001226</t>
  </si>
  <si>
    <t>Heat shock protein 27</t>
  </si>
  <si>
    <t>Hsp27 CG4466</t>
  </si>
  <si>
    <t>sp|Q94516|AT5F1_DROME</t>
  </si>
  <si>
    <t>FBgn0019644</t>
  </si>
  <si>
    <t>ATP synthase subunit b, mitochondrial (ATPase subunit b) (FO-ATP synthase subunit b)</t>
  </si>
  <si>
    <t>ATPsyn-b ATPsyn-beta CG8189</t>
  </si>
  <si>
    <t>sp|Q9VP22|CDK12_DROME</t>
  </si>
  <si>
    <t>FBgn0037093</t>
  </si>
  <si>
    <t>Cyclin-dependent kinase 12 (EC 2.7.11.22) (EC 2.7.11.23) (Cell division protein kinase 12) (dCdk12)</t>
  </si>
  <si>
    <t>Cdk12 CG7597</t>
  </si>
  <si>
    <t>sp|P55935|RS9_DROME</t>
  </si>
  <si>
    <t>FBgn0010408</t>
  </si>
  <si>
    <t>40S ribosomal protein S9</t>
  </si>
  <si>
    <t>RpS9 CG3395</t>
  </si>
  <si>
    <t>tr|Q9W3R9|Q9W3R9_DROME</t>
  </si>
  <si>
    <t>FBgn0029941</t>
  </si>
  <si>
    <t>CG1677, isoform A (CG1677, isoform B) (CG1677, isoform C) (FI03239p) (FI04819p) (LD45662p) (MIP35121p1) (Putative uncharacterized protein CG1677)</t>
  </si>
  <si>
    <t>CG1677-RA CG1677-RB CG1677 Dmel_CG1677</t>
  </si>
  <si>
    <t>sp|P36241|RL19_DROME</t>
  </si>
  <si>
    <t>FBgn0002607</t>
  </si>
  <si>
    <t>60S ribosomal protein L19</t>
  </si>
  <si>
    <t>RpL19 M(2)60E CG2746</t>
  </si>
  <si>
    <t>tr|Q9W227|Q9W227_DROME</t>
  </si>
  <si>
    <t>FBgn0034753</t>
  </si>
  <si>
    <t>Peptidyl-prolyl cis-trans isomerase (EC 5.2.1.8)</t>
  </si>
  <si>
    <t>CG2852 Dmel_CG2852</t>
  </si>
  <si>
    <t>tr|Q9VUZ6|Q9VUZ6_DROME</t>
  </si>
  <si>
    <t>FBgn0263605</t>
  </si>
  <si>
    <t>FI05332p (Lethal (3) 72Dn, isoform A)</t>
  </si>
  <si>
    <t>l(3)72Dn CG5018-RA CG5018 Dmel_CG5018</t>
  </si>
  <si>
    <t>sp|P12982|PP12_DROME</t>
  </si>
  <si>
    <t>FBgn0004103</t>
  </si>
  <si>
    <t>Serine/threonine-protein phosphatase alpha-2 isoform (EC 3.1.3.16)</t>
  </si>
  <si>
    <t>Pp1-87B CG5650</t>
  </si>
  <si>
    <t>tr|A0A0B4KH28|A0A0B4KH28_DROME</t>
  </si>
  <si>
    <t>sp|Q9VN50|EI3F1_DROME</t>
  </si>
  <si>
    <t>FBgn0037270</t>
  </si>
  <si>
    <t>Eukaryotic translation initiation factor 3 subunit F-1 (eIF3f-1) (Eukaryotic translation initiation factor 3 subunit 5-1)</t>
  </si>
  <si>
    <t>eIF3-S5-1 CG9769</t>
  </si>
  <si>
    <t>tr|Q9W542|Q9W542_DROME</t>
  </si>
  <si>
    <t>FBgn0023509</t>
  </si>
  <si>
    <t>LD07342p (Myb-interacting protein 130)</t>
  </si>
  <si>
    <t>mip130 EG:86E4.4 twit CG3480 Dmel_CG3480</t>
  </si>
  <si>
    <t>tr|Q9W3N9|Q9W3N9_DROME</t>
  </si>
  <si>
    <t>FBgn0029969</t>
  </si>
  <si>
    <t>CG10932, isoform A (EC 2.3.1.9) (CG10932, isoform B) (EC 2.3.1.9) (LD24105p)</t>
  </si>
  <si>
    <t>CG10932 Dmel_CG10932</t>
  </si>
  <si>
    <t>sp|P19109|DDX17_DROME</t>
  </si>
  <si>
    <t>FBgn0003261</t>
  </si>
  <si>
    <t>ATP-dependent RNA helicase p62 (EC 3.6.4.13)</t>
  </si>
  <si>
    <t>Rm62 Dmp68 p62 CG10279</t>
  </si>
  <si>
    <t>sp|Q24492|RFA1_DROME</t>
  </si>
  <si>
    <t>FBgn0010173</t>
  </si>
  <si>
    <t>Replication protein A 70 kDa DNA-binding subunit (RP-A p70) (Replication factor A protein 1) (RF-A protein 1) (Single-stranded DNA-binding protein) (DmRPA1)</t>
  </si>
  <si>
    <t>RpA-70 RPA1 CG9633</t>
  </si>
  <si>
    <t>sp|Q9VL96|PESC_DROME</t>
  </si>
  <si>
    <t>FBgn0032138</t>
  </si>
  <si>
    <t>Pescadillo homolog</t>
  </si>
  <si>
    <t>CG4364</t>
  </si>
  <si>
    <t>sp|P54397|FKB39_DROME</t>
  </si>
  <si>
    <t>FBgn0013269</t>
  </si>
  <si>
    <t>39 kDa FK506-binding nuclear protein (EC 5.2.1.8) (Peptidyl-prolyl cis-trans isomerase) (PPIase) (Rotamase)</t>
  </si>
  <si>
    <t>FK506-bp1 FKBP39 CG6226</t>
  </si>
  <si>
    <t>sp|P27864|RRP1_DROME</t>
  </si>
  <si>
    <t>FBgn0004584</t>
  </si>
  <si>
    <t>Recombination repair protein 1 (DNA-(apurinic or apyrimidinic site) lyase) (EC 4.2.99.18)</t>
  </si>
  <si>
    <t>Rrp1 CG3178</t>
  </si>
  <si>
    <t>tr|Q9VKM8|Q9VKM8_DROME</t>
  </si>
  <si>
    <t>FBgn0053129</t>
  </si>
  <si>
    <t>CG33129, isoform B (CG33129, isoform C) (CG33129, isoform G) (CG33129, isoform H) (CG33129-PA, isoform A) (RH51633p)</t>
  </si>
  <si>
    <t>CG33129 Dmel_CG33129</t>
  </si>
  <si>
    <t>sp|Q8IRJ8|THOC7_DROME</t>
  </si>
  <si>
    <t>FBgn0035110</t>
  </si>
  <si>
    <t>THO complex protein 7</t>
  </si>
  <si>
    <t>thoc7 CG17143</t>
  </si>
  <si>
    <t>tr|Q9VYQ9|Q9VYQ9_DROME</t>
  </si>
  <si>
    <t>FBgn0030365</t>
  </si>
  <si>
    <t>LD24662p (Transport and golgi organization 4)</t>
  </si>
  <si>
    <t>Tango4 CG1796 Dmel_CG1796</t>
  </si>
  <si>
    <t>tr|Q9VT61|Q9VT61_DROME</t>
  </si>
  <si>
    <t>FBgn0027567</t>
  </si>
  <si>
    <t>CG8108, isoform A (CG8108, isoform B) (LD27033p)</t>
  </si>
  <si>
    <t>CG8108 Dmel_CG8108</t>
  </si>
  <si>
    <t>sp|P11147|HSP7D_DROME</t>
  </si>
  <si>
    <t>FBgn0266599</t>
  </si>
  <si>
    <t>Heat shock 70 kDa protein cognate 4 (Heat shock 70 kDa protein 88E)</t>
  </si>
  <si>
    <t>Hsc70-4 Hsc4 CG4264</t>
  </si>
  <si>
    <t>sp|P15357|RS27A_DROME</t>
  </si>
  <si>
    <t>FBgn0003942</t>
  </si>
  <si>
    <t>Ubiquitin-40S ribosomal protein S27a [Cleaved into: Ubiquitin 40S ribosomal protein S27a]</t>
  </si>
  <si>
    <t>RpS27A UB3-D UBI-F80 Ubi-m CG5271</t>
  </si>
  <si>
    <t>sp|Q03427|LAMC_DROME</t>
  </si>
  <si>
    <t>FBgn0010397</t>
  </si>
  <si>
    <t>Lamin-C (pG-IF)</t>
  </si>
  <si>
    <t>LamC CG10119</t>
  </si>
  <si>
    <t>sp|P84051|H2A_DROME</t>
  </si>
  <si>
    <t>FBgn0001196</t>
  </si>
  <si>
    <t>Histone H2A</t>
  </si>
  <si>
    <t>His2A H2a His2A:CG31618 CG31618 His2A:CG33808 CG33808 His2A:CG33814 CG33814 His2A:CG33817 CG33817 His2A:CG33820 CG33820 His2A:CG33823 CG33823 His2A:CG33826 CG33826 His2A:CG33829 CG33829 His2A:CG33832 CG33832 His2A:CG33835 CG33835 His2A:CG33838 CG33838 His2A:CG33841 CG33841 His2A:CG33844 CG33844 His2A:CG33847 CG33847 His2A:CG33850 CG33850 His2A:CG33862 CG33862 His2A:CG33865 CG33865</t>
  </si>
  <si>
    <t>sp|P54367|KC1A_DROME</t>
  </si>
  <si>
    <t>FBgn0015024</t>
  </si>
  <si>
    <t>Casein kinase I isoform alpha (CKI-alpha) (DmCK1) (EC 2.7.11.1)</t>
  </si>
  <si>
    <t>CkIalpha CKI CG2028</t>
  </si>
  <si>
    <t>tr|Q9VU15|Q9VU15_DROME</t>
  </si>
  <si>
    <t>FBgn0036314</t>
  </si>
  <si>
    <t>CG10754-PA (LD47455p)</t>
  </si>
  <si>
    <t>CG10754 Dmel_CG10754</t>
  </si>
  <si>
    <t>sp|O62621|COPB2_DROME</t>
  </si>
  <si>
    <t>FBgn0025724</t>
  </si>
  <si>
    <t>Coatomer subunit beta' (Beta'-coat protein) (Beta'-COP)</t>
  </si>
  <si>
    <t>beta'Cop CG6699</t>
  </si>
  <si>
    <t>sp|Q95RI5|FAXC_DROME</t>
  </si>
  <si>
    <t>FBgn0014163</t>
  </si>
  <si>
    <t>Failed axon connections</t>
  </si>
  <si>
    <t>fax CG4609</t>
  </si>
  <si>
    <t>tr|Q9VQ94|Q9VQ94_DROME</t>
  </si>
  <si>
    <t>FBgn0262126</t>
  </si>
  <si>
    <t>LP05220p (Sec24CD ortholog, isoform A) (Sec24CD ortholog, isoform B)</t>
  </si>
  <si>
    <t>Sec24CD gho CG10882 Dmel_CG10882</t>
  </si>
  <si>
    <t>sp|P13395|SPTCA_DROME</t>
  </si>
  <si>
    <t>FBgn0250789</t>
  </si>
  <si>
    <t>Spectrin alpha chain</t>
  </si>
  <si>
    <t>alpha-Spec SPEC-A CG1977</t>
  </si>
  <si>
    <t>sp|P02828|HSP83_DROME</t>
  </si>
  <si>
    <t>FBgn0001233</t>
  </si>
  <si>
    <t>Heat shock protein 83 (HSP 82)</t>
  </si>
  <si>
    <t>Hsp83 Hsp82 CG1242</t>
  </si>
  <si>
    <t>tr|Q9VN31|Q9VN31_DROME</t>
  </si>
  <si>
    <t>FBgn0037255</t>
  </si>
  <si>
    <t>Fip1</t>
  </si>
  <si>
    <t>Fip1 CG1078 Dmel_CG1078</t>
  </si>
  <si>
    <t>sp|P20432|GSTT1_DROME</t>
  </si>
  <si>
    <t>FBgn0001149</t>
  </si>
  <si>
    <t>Glutathione S-transferase 1-1 (EC 2.5.1.18) (EC 4.5.1.1) (DDT-dehydrochlorinase) (GST class-theta)</t>
  </si>
  <si>
    <t>GstD1 GST Gst1 CG10045</t>
  </si>
  <si>
    <t>tr|Q9VYV4|Q9VYV4_DROME</t>
  </si>
  <si>
    <t>FBgn0030328</t>
  </si>
  <si>
    <t>Amun, isoform A (Amun, isoform B) (Amun, isoform C) (Amun, isoform D) (Amun, isoform E) (Amun, isoform F) (Amun, isoform G) (Amun, isoform J) (Amun, isoform K) (Amun, isoform L)</t>
  </si>
  <si>
    <t>Amun CG2446 Dmel_CG2446</t>
  </si>
  <si>
    <t>tr|Q95TU9|Q95TU9_DROME</t>
  </si>
  <si>
    <t>FBgn0026620</t>
  </si>
  <si>
    <t>LD15470p (Transforming acidic coiled-coil protein, isoform C)</t>
  </si>
  <si>
    <t>tacc CG9765 Dmel_CG9765</t>
  </si>
  <si>
    <t>sp|O02195|EIF3I_DROME</t>
  </si>
  <si>
    <t>FBgn0015834</t>
  </si>
  <si>
    <t>Eukaryotic translation initiation factor 3 subunit I (eIF3i) (Eukaryotic translation initiation factor 3 subunit 2) (TRIP-1 homolog) (eIF-3-beta)</t>
  </si>
  <si>
    <t>Trip1 DmTRIP eif3-S2 CG8882</t>
  </si>
  <si>
    <t>tr|Q4V619|Q4V619_DROME</t>
  </si>
  <si>
    <t>FBgn0033712</t>
  </si>
  <si>
    <t>CG13163, isoform A (CG13163, isoform B) (IP07950p)</t>
  </si>
  <si>
    <t>CG13163 Dmel_CG13163</t>
  </si>
  <si>
    <t>sp|P20439|CCNB_DROME</t>
  </si>
  <si>
    <t>FBgn0000405</t>
  </si>
  <si>
    <t>G2/mitotic-specific cyclin-B</t>
  </si>
  <si>
    <t>CycB CG3510</t>
  </si>
  <si>
    <t>tr|Q9V3E7|Q9V3E7_DROME</t>
  </si>
  <si>
    <t>FBgn0010774</t>
  </si>
  <si>
    <t>LD24793p (RNA and export factor binding protein 1)</t>
  </si>
  <si>
    <t>Ref1 Aly CG1101 Dmel_CG1101</t>
  </si>
  <si>
    <t>tr|Q7JVY0|Q7JVY0_DROME</t>
  </si>
  <si>
    <t>FBgn0265935</t>
  </si>
  <si>
    <t>Coronin</t>
  </si>
  <si>
    <t>coro CG9446 Dmel_CG9446</t>
  </si>
  <si>
    <t>tr|Q9VPK3|Q9VPK3_DROME</t>
  </si>
  <si>
    <t>FBgn0051974</t>
  </si>
  <si>
    <t>AT24407p (CG31974, isoform B) (EC 2.7.-.-) (CG31974, isoform C) (EC 2.7.-.-)</t>
  </si>
  <si>
    <t>CG18501 CG31974 Dmel_CG31974</t>
  </si>
  <si>
    <t>sp|P92177|1433E_DROME</t>
  </si>
  <si>
    <t>FBgn0020238</t>
  </si>
  <si>
    <t>14-3-3 protein epsilon (Suppressor of Ras1 3-9)</t>
  </si>
  <si>
    <t>14-3-3epsilon 14-3-3e SR3-9 CG31196</t>
  </si>
  <si>
    <t>sp|Q24562|U2AF2_DROME</t>
  </si>
  <si>
    <t>FBgn0005411</t>
  </si>
  <si>
    <t>Splicing factor U2AF 50 kDa subunit (U2 auxiliary factor 50 kDa subunit) (U2 snRNP auxiliary factor large subunit)</t>
  </si>
  <si>
    <t>U2af50 CG9998</t>
  </si>
  <si>
    <t>tr|Q95TU2|Q95TU2_DROME</t>
  </si>
  <si>
    <t>FBgn0032388</t>
  </si>
  <si>
    <t>CG6686, isoform A (LD23187p)</t>
  </si>
  <si>
    <t>CG6686 Dmel_CG6686</t>
  </si>
  <si>
    <t>sp|P02255|H1_DROME</t>
  </si>
  <si>
    <t>FBgn0001195</t>
  </si>
  <si>
    <t>Histone H1</t>
  </si>
  <si>
    <t>His1 His1:CG31617 CG31617 His1:CG33804 CG33804 His1:CG33810 CG33810 His1:CG33813 CG33813 His1:CG33816 CG33816 His1:CG33819 CG33819 His1:CG33822 CG33822 His1:CG33825 CG33825 His1:CG33828 CG33828 His1:CG33831 CG33831 His1:CG33837 CG33837 His1:CG33840 CG33840 His1:CG33843 CG33843 His1:CG33846 CG33846 His1:CG33849 CG33849 His1:CG33852 CG33852 His1:CG33864 CG33864</t>
  </si>
  <si>
    <t>tr|Q0E8G1|Q0E8G1_DROME</t>
  </si>
  <si>
    <t>FBgn0010762</t>
  </si>
  <si>
    <t>CG32067-PA, isoform A (Simjang, isoform A)</t>
  </si>
  <si>
    <t>simj CG32067 Dmel_CG32067</t>
  </si>
  <si>
    <t>tr|A0A0B4KI34|A0A0B4KI34_DROME</t>
  </si>
  <si>
    <t>sp|P26802|DDX51_DROME</t>
  </si>
  <si>
    <t>FBgn0004556</t>
  </si>
  <si>
    <t>Probable ATP-dependent RNA helicase Dbp73D (DEAD box protein 73D) (EC 3.6.4.13)</t>
  </si>
  <si>
    <t>Dbp73D CG9680</t>
  </si>
  <si>
    <t>sp|P32392|ARP3_DROME</t>
  </si>
  <si>
    <t>FBgn0262716</t>
  </si>
  <si>
    <t>Actin-related protein 3 (Actin-2) (Actin-like protein 3) (Actin-like protein 66B)</t>
  </si>
  <si>
    <t>Arp3 Actr66B Arp66B CG7558</t>
  </si>
  <si>
    <t>tr|Q9VE52|Q9VE52_DROME</t>
  </si>
  <si>
    <t>FBgn0027841</t>
  </si>
  <si>
    <t>Cleavage stimulation factor 64 kilodalton subunit (FI01908p)</t>
  </si>
  <si>
    <t>CstF-64 CstF-64-RA CG7697 Dmel_CG7697</t>
  </si>
  <si>
    <t>tr|Q9VK59|Q9VK59_DROME</t>
  </si>
  <si>
    <t>FBgn0032454</t>
  </si>
  <si>
    <t>CG5787, isoform A (CG5787, isoform B) (LD23647p)</t>
  </si>
  <si>
    <t>CG5787 Dmel_CG5787</t>
  </si>
  <si>
    <t>tr|Q9VKW3|Q9VKW3_DROME</t>
  </si>
  <si>
    <t>FBgn0032244</t>
  </si>
  <si>
    <t>CG5313-PA (Replication factor C subunit 3) (SD11293p)</t>
  </si>
  <si>
    <t>RfC3 CG5313 Dmel_CG5313</t>
  </si>
  <si>
    <t>sp|Q9Y0I1|EAF3_DROME</t>
  </si>
  <si>
    <t>FBgn0027378</t>
  </si>
  <si>
    <t>NuA4 complex subunit EAF3 homolog (Protein MRG15)</t>
  </si>
  <si>
    <t>MRG15 CG6363</t>
  </si>
  <si>
    <t>sp|Q9Y091|FL2D_DROME</t>
  </si>
  <si>
    <t>FBgn0000662</t>
  </si>
  <si>
    <t>Pre-mRNA-splicing regulator female-lethal(2)D (dFL(2)D)</t>
  </si>
  <si>
    <t>fl(2)d CG6315</t>
  </si>
  <si>
    <t>sp|Q24208|IF2G_DROME</t>
  </si>
  <si>
    <t>FBgn0263740</t>
  </si>
  <si>
    <t>Eukaryotic translation initiation factor 2 subunit 3 (Eukaryotic translation initiation factor 2 subunit gamma) (eIF-2-gamma)</t>
  </si>
  <si>
    <t>eIF-2gamma EIF2-GAMMA eIF2g CG6476</t>
  </si>
  <si>
    <t>tr|Q9VLX2|Q9VLX2_DROME</t>
  </si>
  <si>
    <t>FBgn0031947</t>
  </si>
  <si>
    <t>CG7154-PA (LD22651p)</t>
  </si>
  <si>
    <t>CG7154 Dmel_CG7154</t>
  </si>
  <si>
    <t>tr|Q9Y0Y5|Q9Y0Y5_DROME</t>
  </si>
  <si>
    <t>FBgn0027496</t>
  </si>
  <si>
    <t>BcDNA.LD29885 (CG9543-PA)</t>
  </si>
  <si>
    <t>epsilonCOP BcDNA.LD29885 epsilon-COP CG9543 Dmel_CG9543</t>
  </si>
  <si>
    <t>sp|Q00963|SPTCB_DROME</t>
  </si>
  <si>
    <t>FBgn0250788</t>
  </si>
  <si>
    <t>Spectrin beta chain</t>
  </si>
  <si>
    <t>beta-Spec Spec-b CG5870</t>
  </si>
  <si>
    <t>tr|Q9VI14|Q9VI14_DROME</t>
  </si>
  <si>
    <t>FBgn0261641</t>
  </si>
  <si>
    <t>CG42724, isoform E (CG42724, isoform I) (CG42724, isoform L) (GH12404p)</t>
  </si>
  <si>
    <t>CG15187 CG42724 Dmel_CG42724</t>
  </si>
  <si>
    <t>tr|B7Z0E2|B7Z0E2_DROME</t>
  </si>
  <si>
    <t>FBgn0263352</t>
  </si>
  <si>
    <t>FI18812p1 (Upstream of N-ras, isoform B) (Upstream of N-ras, isoform D) (Upstream of N-ras, isoform E)</t>
  </si>
  <si>
    <t>Unr Unr-RB CG7015 Dmel_CG7015</t>
  </si>
  <si>
    <t>tr|Q9V9T4|Q9V9T4_DROME</t>
  </si>
  <si>
    <t>FBgn0027620</t>
  </si>
  <si>
    <t>ATP-dependent chromatin assembly factor large subunit (EC 2.3.1.48)</t>
  </si>
  <si>
    <t>Acf1 CG1966 Dmel_CG1966</t>
  </si>
  <si>
    <t>tr|Q9W0R0|Q9W0R0_DROME</t>
  </si>
  <si>
    <t>FBgn0265574</t>
  </si>
  <si>
    <t>Cell division cycle 5 ortholog, isoform A (Cell division cycle 5 ortholog, isoform B) (LD21614p)</t>
  </si>
  <si>
    <t>Cdc5 CG6905 Dmel_CG6905</t>
  </si>
  <si>
    <t>sp|Q24368|ISWI_DROME</t>
  </si>
  <si>
    <t>FBgn0011604</t>
  </si>
  <si>
    <t>Chromatin-remodeling complex ATPase chain Iswi (EC 3.6.4.-) (CHRAC 140 kDa subunit) (Nucleosome-remodeling factor 140 kDa subunit) (NURF-140) (Protein imitation swi)</t>
  </si>
  <si>
    <t>Iswi CG8625</t>
  </si>
  <si>
    <t>tr|Q9VPL0|Q9VPL0_DROME</t>
  </si>
  <si>
    <t>FBgn0031229</t>
  </si>
  <si>
    <t>CG3436, isoform A (CG3436, isoform C) (GM13767p)</t>
  </si>
  <si>
    <t>CG3436 Dmel_CG3436</t>
  </si>
  <si>
    <t>tr|Q9VA83|Q9VA83_DROME</t>
  </si>
  <si>
    <t>FBgn0015221</t>
  </si>
  <si>
    <t>Ferritin (EC 1.16.3.1)</t>
  </si>
  <si>
    <t>Fer2LCH CG1469 Dmel_CG1469</t>
  </si>
  <si>
    <t>tr|Q9VHL2|Q9VHL2_DROME</t>
  </si>
  <si>
    <t>FBgn0037632</t>
  </si>
  <si>
    <t>LD47396p (Tcp-1eta) (EC 3.6.1.3)</t>
  </si>
  <si>
    <t>Tcp-1eta CG8351 Dmel_CG8351</t>
  </si>
  <si>
    <t>sp|Q9V461|MCM6_DROME</t>
  </si>
  <si>
    <t>FBgn0025815</t>
  </si>
  <si>
    <t>DNA replication licensing factor Mcm6 (DmMCM6) (EC 3.6.4.12)</t>
  </si>
  <si>
    <t>Mcm6 CG4039</t>
  </si>
  <si>
    <t>sp|P25991|SUF_DROME</t>
  </si>
  <si>
    <t>FBgn0003559</t>
  </si>
  <si>
    <t>Protein suppressor of forked</t>
  </si>
  <si>
    <t>su(f) CG17170</t>
  </si>
  <si>
    <t>sp|P17917|PCNA_DROME</t>
  </si>
  <si>
    <t>FBgn0005655</t>
  </si>
  <si>
    <t>Proliferating cell nuclear antigen (PCNA) (Cyclin) (Mutagen-sensitive 209 protein)</t>
  </si>
  <si>
    <t>PCNA mus209 CG9193</t>
  </si>
  <si>
    <t>sp|Q9V9K7|SRRT_DROME</t>
  </si>
  <si>
    <t>FBgn0033062</t>
  </si>
  <si>
    <t>Serrate RNA effector molecule homolog (Arsenite-resistance protein 2 homolog)</t>
  </si>
  <si>
    <t>Ars2 CG7843</t>
  </si>
  <si>
    <t>sp|Q8IRH5|Y2199_DROME</t>
  </si>
  <si>
    <t>FBgn0035213</t>
  </si>
  <si>
    <t>Zinc finger protein CG2199</t>
  </si>
  <si>
    <t>CG2199</t>
  </si>
  <si>
    <t>tr|Q9VNX6|Q9VNX6_DROME</t>
  </si>
  <si>
    <t>FBgn0037137</t>
  </si>
  <si>
    <t>LD06749p (Nopp140, isoform A)</t>
  </si>
  <si>
    <t>Nopp140 CG7421 Dmel_CG7421</t>
  </si>
  <si>
    <t>sp|Q86S05|LIG_DROME</t>
  </si>
  <si>
    <t>FBgn0020279</t>
  </si>
  <si>
    <t>Protein lingerer</t>
  </si>
  <si>
    <t>lig CG8715</t>
  </si>
  <si>
    <t>sp|P25007|PPIA_DROME</t>
  </si>
  <si>
    <t>FBgn0004432</t>
  </si>
  <si>
    <t>Peptidyl-prolyl cis-trans isomerase (PPIase) (EC 5.2.1.8) (Cyclophilin) (Cyclosporin A-binding protein) (Rotamase)</t>
  </si>
  <si>
    <t>Cyp1 Cyp-1 CG9916</t>
  </si>
  <si>
    <t>tr|Q9VN55|Q9VN55_DROME</t>
  </si>
  <si>
    <t>FBgn0010750</t>
  </si>
  <si>
    <t>Antimeros, isoform A (Antimeros, isoform B) (LD37523p)</t>
  </si>
  <si>
    <t>atms CG2503 Dmel_CG2503</t>
  </si>
  <si>
    <t>sp|O76922|AUB_DROME</t>
  </si>
  <si>
    <t>FBgn0000146</t>
  </si>
  <si>
    <t>Protein aubergine (Protein sting)</t>
  </si>
  <si>
    <t>aub CG6137</t>
  </si>
  <si>
    <t>tr|Q9VL71|Q9VL71_DROME</t>
  </si>
  <si>
    <t>FBgn0024285</t>
  </si>
  <si>
    <t>LD29830p (Srp54)</t>
  </si>
  <si>
    <t>Srp54 CG4602 Dmel_CG4602</t>
  </si>
  <si>
    <t>sp|Q9VYQ8|UBP7_DROME</t>
  </si>
  <si>
    <t>FBgn0030366</t>
  </si>
  <si>
    <t>Ubiquitin carboxyl-terminal hydrolase 7 (EC 3.4.19.12) (Ubiquitin thioesterase 7) (Ubiquitin-specific-processing protease 7) (Deubiquitinating enzyme 7)</t>
  </si>
  <si>
    <t>Usp7 CG1490</t>
  </si>
  <si>
    <t>tr|Q9VDH8|Q9VDH8_DROME</t>
  </si>
  <si>
    <t>FBgn0038834</t>
  </si>
  <si>
    <t>Ribosomal protein S30, isoform A (Ribosomal protein S30, isoform B) (Ribosomal protein S30, isoform C)</t>
  </si>
  <si>
    <t>RpS30 CG15697 Dmel_CG15697</t>
  </si>
  <si>
    <t>tr|Q7KMJ6|Q7KMJ6_DROME</t>
  </si>
  <si>
    <t>FBgn0027548</t>
  </si>
  <si>
    <t>BcDNA.GH11110 (Spenito, isoform A) (Spenito, isoform B) (Spenito, isoform C)</t>
  </si>
  <si>
    <t>nito BcDNA.GH11110 CG2910 Dmel_CG2910</t>
  </si>
  <si>
    <t>sp|P50887|RL22_DROME</t>
  </si>
  <si>
    <t>FBgn0015288</t>
  </si>
  <si>
    <t>60S ribosomal protein L22</t>
  </si>
  <si>
    <t>RpL22 CG7434</t>
  </si>
  <si>
    <t>sp|O18404|HCD2_DROME</t>
  </si>
  <si>
    <t>FBgn0021765</t>
  </si>
  <si>
    <t>3-hydroxyacyl-CoA dehydrogenase type-2 (EC 1.1.1.35) (17-beta-hydroxysteroid dehydrogenase 10) (17-beta-HSD 10) (EC 1.1.1.51) (3-hydroxy-2-methylbutyryl-CoA dehydrogenase) (EC 1.1.1.178) (3-hydroxyacyl-CoA dehydrogenase type II) (Mitochondrial ribonuclease P protein 2) (Mitochondrial RNase P protein 2) (Scully protein) (Type II HADH)</t>
  </si>
  <si>
    <t>scu CG7113</t>
  </si>
  <si>
    <t>tr|Q9VEN9|Q9VEN9_DROME</t>
  </si>
  <si>
    <t>FBgn0266053</t>
  </si>
  <si>
    <t>Protein associated with topo II related-1, isoform A (Protein associated with topo II related-1, isoform B)</t>
  </si>
  <si>
    <t>Patr-1 CG5208 Dmel_CG5208</t>
  </si>
  <si>
    <t>tr|A1Z909|A1Z909_DROME</t>
  </si>
  <si>
    <t>FBgn0033741</t>
  </si>
  <si>
    <t>CG8545 (LD11307p)</t>
  </si>
  <si>
    <t>CG8545-RA CG8545 Dmel_CG8545</t>
  </si>
  <si>
    <t>tr|Q95RE4|Q95RE4_DROME</t>
  </si>
  <si>
    <t>FBgn0022959</t>
  </si>
  <si>
    <t>LD37574p (Ypsilon schachtel, isoform A)</t>
  </si>
  <si>
    <t>yps CG5654 Dmel_CG5654</t>
  </si>
  <si>
    <t>sp|Q9VAW5|LARP_DROME</t>
  </si>
  <si>
    <t>FBgn0261618</t>
  </si>
  <si>
    <t>La-related protein 1 (dLarp)</t>
  </si>
  <si>
    <t>larp CG42551</t>
  </si>
  <si>
    <t>tr|Q9VC60|Q9VC60_DROME</t>
  </si>
  <si>
    <t>FBgn0039210</t>
  </si>
  <si>
    <t>CG13625 (GH07383p)</t>
  </si>
  <si>
    <t>CG13625 Dmel_CG13625</t>
  </si>
  <si>
    <t>sp|Q9VNG0|MED27_DROME</t>
  </si>
  <si>
    <t>FBgn0037359</t>
  </si>
  <si>
    <t>Mediator of RNA polymerase II transcription subunit 27 (Mediator complex subunit 27) (dCRSP34) (dMED27) (dTRAP37)</t>
  </si>
  <si>
    <t>MED27 Trap37 CG1245</t>
  </si>
  <si>
    <t>tr|Q9W086|Q9W086_DROME</t>
  </si>
  <si>
    <t>FBgn0035272</t>
  </si>
  <si>
    <t>Mitochondrial ribosomal protein L46 (EC 3.-.-.-) (RE09091p)</t>
  </si>
  <si>
    <t>mRpL46 CG13922 Dmel_CG13922</t>
  </si>
  <si>
    <t>sp|Q9VX09|ARP8_DROME</t>
  </si>
  <si>
    <t>FBgn0030877</t>
  </si>
  <si>
    <t>Actin-related protein 8</t>
  </si>
  <si>
    <t>Arp8 CG7846</t>
  </si>
  <si>
    <t>sp|Q9VWF2|SAYP_DROME</t>
  </si>
  <si>
    <t>FBgn0087008</t>
  </si>
  <si>
    <t>Supporter of activation of yellow protein (Protein enhancer of yellow 3)</t>
  </si>
  <si>
    <t>e(y)3 l(1)G0084 SAYP CG12238</t>
  </si>
  <si>
    <t>sp|Q9V431|API5_DROME</t>
  </si>
  <si>
    <t>FBgn0027885</t>
  </si>
  <si>
    <t>Apoptosis inhibitor 5 homolog (API-5) (Antiapoptosis clone 11 protein homolog) (AAC-11)</t>
  </si>
  <si>
    <t>Aac11 LD09852 CG6582</t>
  </si>
  <si>
    <t>tr|Q9VSI1|Q9VSI1_DROME</t>
  </si>
  <si>
    <t>FBgn0035878</t>
  </si>
  <si>
    <t>CG7182, isoform A (CG7182, isoform B) (LD21269p)</t>
  </si>
  <si>
    <t>CG7182 Dmel_CG7182</t>
  </si>
  <si>
    <t>sp|Q9XYP7|GCP2_DROME</t>
  </si>
  <si>
    <t>FBgn0026430</t>
  </si>
  <si>
    <t>Gamma-tubulin complex component 2 homolog (Gamma-ring complex protein 84 kDa) (d84p) (dGrip84)</t>
  </si>
  <si>
    <t>Grip84 CG3917</t>
  </si>
  <si>
    <t>tr|Q9VNB9|Q9VNB9_DROME</t>
  </si>
  <si>
    <t>FBgn0037328</t>
  </si>
  <si>
    <t>RE17737p (RH44960p) (Ribosomal protein L35A)</t>
  </si>
  <si>
    <t>RpL35A CG2099 Dmel_CG2099</t>
  </si>
  <si>
    <t>tr|Q9W0L7|Q9W0L7_DROME</t>
  </si>
  <si>
    <t>FBgn0052479</t>
  </si>
  <si>
    <t>CG32479, isoform A (CG32479, isoform C) (LD28815p)</t>
  </si>
  <si>
    <t>Usp10 CG13903 CG32479 Dmel_CG32479</t>
  </si>
  <si>
    <t>sp|Q9W1V3|FBRL_DROME</t>
  </si>
  <si>
    <t>FBgn0003062</t>
  </si>
  <si>
    <t>rRNA 2'-O-methyltransferase fibrillarin (EC 2.1.1.-) (Histone-glutamine methyltransferase)</t>
  </si>
  <si>
    <t>Fib CG9888</t>
  </si>
  <si>
    <t>tr|A1Z8S6|A1Z8S6_DROME</t>
  </si>
  <si>
    <t>FBgn0260012</t>
  </si>
  <si>
    <t>Pds5, isoform A (Pds5, isoform B) (RE40483p)</t>
  </si>
  <si>
    <t>pds5 pds5-RA CG17509 Dmel_CG17509</t>
  </si>
  <si>
    <t>tr|Q7KTG0|Q7KTG0_DROME</t>
  </si>
  <si>
    <t>FBgn0032166</t>
  </si>
  <si>
    <t>CG4619, isoform A (CG4619, isoform B) (LD45607p)</t>
  </si>
  <si>
    <t>CG4619 Dmel_CG4619</t>
  </si>
  <si>
    <t>sp|P34739|TTF2_DROME</t>
  </si>
  <si>
    <t>FBgn0002542</t>
  </si>
  <si>
    <t>Transcription termination factor 2 (EC 3.6.4.-) (Protein lodestar) (RNA polymerase II termination factor) (Transcription release factor 2)</t>
  </si>
  <si>
    <t>lds CG2684</t>
  </si>
  <si>
    <t>tr|Q9V3U6|Q9V3U6_DROME</t>
  </si>
  <si>
    <t>FBgn0250848</t>
  </si>
  <si>
    <t>26-29kD-proteinase (EC 3.4.22.-) (Homologue of Sarcophaga 26,29kDa proteinase) (RE18380p)</t>
  </si>
  <si>
    <t>26-29-p 26-29kD-proteinase CG8947 Dmel_CG8947</t>
  </si>
  <si>
    <t>tr|Q24253|Q24253_DROME</t>
  </si>
  <si>
    <t>FBgn0010380</t>
  </si>
  <si>
    <t>AP complex subunit beta</t>
  </si>
  <si>
    <t>AP-1-2beta BAD1 Bap CG12532 Dmel_CG12532</t>
  </si>
  <si>
    <t>sp|P13709|FSH_DROME</t>
  </si>
  <si>
    <t>FBgn0004656</t>
  </si>
  <si>
    <t>Homeotic protein female sterile (Fragile-chorion membrane protein)</t>
  </si>
  <si>
    <t>fs(1)h fsh CG2252</t>
  </si>
  <si>
    <t>tr|M9NEY3|M9NEY3_DROME</t>
  </si>
  <si>
    <t>FBgn0010905</t>
  </si>
  <si>
    <t>Spinophilin, isoform B (Spinophilin, isoform C) (Spinophilin, isoform H)</t>
  </si>
  <si>
    <t>Spn CG16757 Dmel_CG16757</t>
  </si>
  <si>
    <t>tr|Q9W0B8|Q9W0B8_DROME</t>
  </si>
  <si>
    <t>FBgn0025725</t>
  </si>
  <si>
    <t>Coatomer subunit alpha</t>
  </si>
  <si>
    <t>alphaCOP alpha-Cop alphaCop CG7961 Dmel_CG7961</t>
  </si>
  <si>
    <t>sp|Q9VPH7|ERF1_DROME</t>
  </si>
  <si>
    <t>FBgn0036974</t>
  </si>
  <si>
    <t>Eukaryotic peptide chain release factor subunit 1 (Eukaryotic release factor 1) (eRF1)</t>
  </si>
  <si>
    <t>eRF1 CG5605</t>
  </si>
  <si>
    <t>tr|Q9W335|Q9W335_DROME</t>
  </si>
  <si>
    <t>FBgn0028327</t>
  </si>
  <si>
    <t>LD26546p (Lethal (1) G0320, isoform A) (Lethal (1) G0320, isoform B)</t>
  </si>
  <si>
    <t>l(1)G0320 CG2994 CG32701 Dmel_CG32701</t>
  </si>
  <si>
    <t>tr|Q9VCD8|Q9VCD8_DROME</t>
  </si>
  <si>
    <t>FBgn0040283</t>
  </si>
  <si>
    <t>SMC1 CG6057 Dmel_CG6057</t>
  </si>
  <si>
    <t>tr|Q9VE18|Q9VE18_DROME</t>
  </si>
  <si>
    <t>FBgn0038666</t>
  </si>
  <si>
    <t>LD41216p (SMU1 ortholog, isoform A) (SMU1 ortholog, isoform B) (SMU1 ortholog, isoform C)</t>
  </si>
  <si>
    <t>Smu1 CG5451 Dmel_CG5451</t>
  </si>
  <si>
    <t>tr|Q9XZ19|Q9XZ19_DROME</t>
  </si>
  <si>
    <t>FBgn0027524</t>
  </si>
  <si>
    <t>CG3909</t>
  </si>
  <si>
    <t>CG3909 Dmel_CG3909</t>
  </si>
  <si>
    <t>sp|P02517|HSP26_DROME</t>
  </si>
  <si>
    <t>FBgn0001225</t>
  </si>
  <si>
    <t>Heat shock protein 26</t>
  </si>
  <si>
    <t>Hsp26 CG4183</t>
  </si>
  <si>
    <t>tr|Q9VC48|Q9VC48_DROME</t>
  </si>
  <si>
    <t>FBgn0039219</t>
  </si>
  <si>
    <t>Methionine aminopeptidase 1 (MAP 1) (MetAP 1) (EC 3.4.11.18) (Peptidase M 1)</t>
  </si>
  <si>
    <t>CG13630 Dmel_CG13630</t>
  </si>
  <si>
    <t>sp|Q0E9B6|RS11_DROME</t>
  </si>
  <si>
    <t>FBgn0033699</t>
  </si>
  <si>
    <t>40S ribosomal protein S11</t>
  </si>
  <si>
    <t>RpS11 CG8857</t>
  </si>
  <si>
    <t>sp|P61857|TBB2_DROME</t>
  </si>
  <si>
    <t>FBgn0003889</t>
  </si>
  <si>
    <t>Tubulin beta-2 chain (Beta-2-tubulin)</t>
  </si>
  <si>
    <t>betaTub85D TubB85D CG9359</t>
  </si>
  <si>
    <t>sp|Q9VLK2|Y3096_DROME</t>
  </si>
  <si>
    <t>FBgn0032050</t>
  </si>
  <si>
    <t>Ribosomal L1 domain-containing protein CG13096</t>
  </si>
  <si>
    <t>CG13096</t>
  </si>
  <si>
    <t>tr|Q9VK18|Q9VK18_DROME</t>
  </si>
  <si>
    <t>FBgn0032488</t>
  </si>
  <si>
    <t>CG16812 (LD36945p)</t>
  </si>
  <si>
    <t>CG16812 Dmel_CG16812</t>
  </si>
  <si>
    <t>tr|Q9VNI8|Q9VNI8_DROME</t>
  </si>
  <si>
    <t>FBgn0037382</t>
  </si>
  <si>
    <t>Hpr1 (Hpr1 protein) (LD43883p)</t>
  </si>
  <si>
    <t>Hpr1 hpr1 CG2031 Dmel_CG2031</t>
  </si>
  <si>
    <t>sp|Q9VL18|EF1D_DROME</t>
  </si>
  <si>
    <t>FBgn0032198</t>
  </si>
  <si>
    <t>Probable elongation factor 1-delta (EF-1-delta)</t>
  </si>
  <si>
    <t>eEF1delta CG4912</t>
  </si>
  <si>
    <t>tr|Q86BR6|Q86BR6_DROME</t>
  </si>
  <si>
    <t>FBgn0039705</t>
  </si>
  <si>
    <t>Autophagy-specific gene 16, isoform C (IP15590p)</t>
  </si>
  <si>
    <t>Atg16 CG31033 Dmel_CG31033</t>
  </si>
  <si>
    <t>sp|Q7KRI2|LOLAL_DROME</t>
  </si>
  <si>
    <t>FBgn0022238</t>
  </si>
  <si>
    <t>Longitudinals lacking protein-like (Lola-like protein) (Protein Batman)</t>
  </si>
  <si>
    <t>lolal ban CG5738</t>
  </si>
  <si>
    <t>tr|Q9W0A8|Q9W0A8_DROME</t>
  </si>
  <si>
    <t>FBgn0026372</t>
  </si>
  <si>
    <t>FI01658p (Ribosomal protein L23A)</t>
  </si>
  <si>
    <t>RpL23A RpL23a CG7977 Dmel_CG7977</t>
  </si>
  <si>
    <t>tr|Q9XZ06|Q9XZ06_DROME</t>
  </si>
  <si>
    <t>FBgn0027537</t>
  </si>
  <si>
    <t>Nucleoporin 93kD-1</t>
  </si>
  <si>
    <t>Nup93-1 CG11092 Dmel_CG11092</t>
  </si>
  <si>
    <t>tr|Q960E4|Q960E4_DROME</t>
  </si>
  <si>
    <t>FBgn0034504</t>
  </si>
  <si>
    <t>CG8929, isoform A (CG8929, isoform B) (SD04973p)</t>
  </si>
  <si>
    <t>CG8929 Dmel_CG8929</t>
  </si>
  <si>
    <t>tr|Q7K4L8|Q7K4L8_DROME</t>
  </si>
  <si>
    <t>FBgn0037549</t>
  </si>
  <si>
    <t>CG7878 (EC 3.6.1.3) (LD33749p)</t>
  </si>
  <si>
    <t>CG7878 Dmel_CG7878</t>
  </si>
  <si>
    <t>sp|Q9VNV3|DDX1_DROME</t>
  </si>
  <si>
    <t>FBgn0015075</t>
  </si>
  <si>
    <t>ATP-dependent RNA helicase Ddx1 (DEAD box protein 1) (EC 3.6.4.13)</t>
  </si>
  <si>
    <t>Ddx1 CG9054</t>
  </si>
  <si>
    <t>sp|P55162|HEM_DROME</t>
  </si>
  <si>
    <t>FBgn0011771</t>
  </si>
  <si>
    <t>Membrane-associated protein Hem (dHem-2)</t>
  </si>
  <si>
    <t>Hem HEM2 CG5837</t>
  </si>
  <si>
    <t>sp|P42207|SEPT1_DROME</t>
  </si>
  <si>
    <t>FBgn0011710</t>
  </si>
  <si>
    <t>Septin-1 (DIFF6 protein homolog) (Protein innocent bystander)</t>
  </si>
  <si>
    <t>Sep1 Diff6 iby CG1403</t>
  </si>
  <si>
    <t>tr|Q9XZ34|Q9XZ34_DROME</t>
  </si>
  <si>
    <t>FBgn0050085</t>
  </si>
  <si>
    <t>Rap1 interacting factor 1 homolog</t>
  </si>
  <si>
    <t>Rif1 CG30085 Dmel_CG30085</t>
  </si>
  <si>
    <t>sp|Q24491|RX21_DROME</t>
  </si>
  <si>
    <t>FBgn0011305</t>
  </si>
  <si>
    <t>RNA-binding protein Rsf1 (RNA-binding protein Rox21)</t>
  </si>
  <si>
    <t>Rsf1 ROX21 CG5655</t>
  </si>
  <si>
    <t>tr|Q9VM69|Q9VM69_DROME</t>
  </si>
  <si>
    <t>FBgn0026196</t>
  </si>
  <si>
    <t>CG10206-PA (LD32943p) (Nop5)</t>
  </si>
  <si>
    <t>nop5 CG10206 Dmel_CG10206</t>
  </si>
  <si>
    <t>sp|P29613|TPIS_DROME</t>
  </si>
  <si>
    <t>FBgn0086355</t>
  </si>
  <si>
    <t>Triosephosphate isomerase (TIM) (EC 5.3.1.1) (Triose-phosphate isomerase)</t>
  </si>
  <si>
    <t>Tpi CG2171</t>
  </si>
  <si>
    <t>sp|Q9VJZ7|RRP1L_DROME</t>
  </si>
  <si>
    <t>FBgn0022069</t>
  </si>
  <si>
    <t>Ribosomal RNA processing protein 1 homolog (NNP-1 homolog) (RRP1-like protein)</t>
  </si>
  <si>
    <t>Nnp-1 CG12396</t>
  </si>
  <si>
    <t>tr|Q9VXH3|Q9VXH3_DROME</t>
  </si>
  <si>
    <t>FBgn0003416</t>
  </si>
  <si>
    <t>Phosphoinositide phospholipase C (EC 3.1.4.11)</t>
  </si>
  <si>
    <t>sl CG4200 Dmel_CG4200</t>
  </si>
  <si>
    <t>tr|Q9W2N6|Q9W2N6_DROME</t>
  </si>
  <si>
    <t>FBgn0034572</t>
  </si>
  <si>
    <t>CG9346</t>
  </si>
  <si>
    <t>CG9346 Dmel_CG9346</t>
  </si>
  <si>
    <t>sp|P06754-3|TPM1_DROME</t>
  </si>
  <si>
    <t>FBgn0003721</t>
  </si>
  <si>
    <t>Tropomyosin-1, isoforms 9A/A/B (Cytoskeletal tropomyosin) (Tropomyosin II)</t>
  </si>
  <si>
    <t>Tm1 TmII CG4898</t>
  </si>
  <si>
    <t>tr|Q9VHC0|Q9VHC0_DROME</t>
  </si>
  <si>
    <t>FBgn0037707</t>
  </si>
  <si>
    <t>LD23870p (RNA-binding protein S1)</t>
  </si>
  <si>
    <t>RnpS1 rnps1 CG16788 Dmel_CG16788</t>
  </si>
  <si>
    <t>sp|P54611|VATE_DROME</t>
  </si>
  <si>
    <t>FBgn0015324</t>
  </si>
  <si>
    <t>V-type proton ATPase subunit E (V-ATPase subunit E) (V-ATPase 26 kDa subunit) (Vacuolar proton pump subunit E)</t>
  </si>
  <si>
    <t>Vha26 CG1088</t>
  </si>
  <si>
    <t>tr|A1ZBJ2|A1ZBJ2_DROME</t>
  </si>
  <si>
    <t>FBgn0034432</t>
  </si>
  <si>
    <t>CG7461, isoform B (EC 1.3.99.-) (CG7461, isoform C) (EC 1.3.99.-)</t>
  </si>
  <si>
    <t>CG7461 Dmel_CG7461</t>
  </si>
  <si>
    <t>tr|A8JRE3|A8JRE3_DROME</t>
  </si>
  <si>
    <t>FBgn0010328</t>
  </si>
  <si>
    <t>Without children, isoform B</t>
  </si>
  <si>
    <t>woc CG5965 Dmel_CG5965</t>
  </si>
  <si>
    <t>sp|Q9W237|RS16_DROME</t>
  </si>
  <si>
    <t>FBgn0034743</t>
  </si>
  <si>
    <t>40S ribosomal protein S16</t>
  </si>
  <si>
    <t>RpS16 CG4046</t>
  </si>
  <si>
    <t>sp|Q24174|ABRU_DROME</t>
  </si>
  <si>
    <t>FBgn0264442</t>
  </si>
  <si>
    <t>Protein abrupt (Protein clueless)</t>
  </si>
  <si>
    <t>ab clu CG43860</t>
  </si>
  <si>
    <t>sp|P22058|CPD1_DROME</t>
  </si>
  <si>
    <t>FBgn0000412</t>
  </si>
  <si>
    <t>Chromosomal protein D1</t>
  </si>
  <si>
    <t>D1 CG9745</t>
  </si>
  <si>
    <t>sp|Q9VSF2|MED24_DROME</t>
  </si>
  <si>
    <t>FBgn0035851</t>
  </si>
  <si>
    <t>Mediator of RNA polymerase II transcription subunit 24 (Mediator complex subunit 24) (dMED24) (dTRAP100)</t>
  </si>
  <si>
    <t>MED24 Trap100 CG7999</t>
  </si>
  <si>
    <t>sp|Q9VXG1|HANG_DROME</t>
  </si>
  <si>
    <t>FBgn0026575</t>
  </si>
  <si>
    <t>Zinc finger protein hangover</t>
  </si>
  <si>
    <t>hang CG32575</t>
  </si>
  <si>
    <t>sp|P41073|PEP_DROME</t>
  </si>
  <si>
    <t>FBgn0004401</t>
  </si>
  <si>
    <t>Zinc finger protein on ecdysone puffs</t>
  </si>
  <si>
    <t>Pep CG6143</t>
  </si>
  <si>
    <t>sp|Q9V3P0|PRDX1_DROME</t>
  </si>
  <si>
    <t>FBgn0040309</t>
  </si>
  <si>
    <t>Peroxiredoxin 1 (EC 1.11.1.15) (Cytosolic thioredoxin peroxidase) (DPx-4783) (DmTPx-1) (Thioredoxin peroxidase)</t>
  </si>
  <si>
    <t>Jafrac1 TPX-1 CG1633</t>
  </si>
  <si>
    <t>sp|P29327|RS6_DROME</t>
  </si>
  <si>
    <t>FBgn0261592</t>
  </si>
  <si>
    <t>40S ribosomal protein S6</t>
  </si>
  <si>
    <t>RpS6 hen l(1)air8 CG10944</t>
  </si>
  <si>
    <t>tr|Q9VVI0|Q9VVI0_DROME</t>
  </si>
  <si>
    <t>FBgn0036733</t>
  </si>
  <si>
    <t>SD09427p (U4-U6 small nuclear riboprotein factor 60K)</t>
  </si>
  <si>
    <t>U4-U6-60K CG6322 Dmel_CG6322</t>
  </si>
  <si>
    <t>sp|Q9VJY6|RL24_DROME</t>
  </si>
  <si>
    <t>FBgn0032518</t>
  </si>
  <si>
    <t>60S ribosomal protein L24</t>
  </si>
  <si>
    <t>RpL24 CG9282</t>
  </si>
  <si>
    <t>sp|P41126|RL13_DROME</t>
  </si>
  <si>
    <t>FBgn0011272</t>
  </si>
  <si>
    <t>60S ribosomal protein L13 (BBC1 protein homolog)</t>
  </si>
  <si>
    <t>RpL13 bbc1 CG4651</t>
  </si>
  <si>
    <t>tr|Q8SX89|Q8SX89_DROME</t>
  </si>
  <si>
    <t>FBgn0038476</t>
  </si>
  <si>
    <t>Kugelkern, isoform A (Kugelkern, isoform B) (Kugelkern, isoform C) (LD09231p)</t>
  </si>
  <si>
    <t>kuk CG5175 Dmel_CG5175</t>
  </si>
  <si>
    <t>tr|Q9VPR5|Q9VPR5_DROME</t>
  </si>
  <si>
    <t>FBgn0031266</t>
  </si>
  <si>
    <t>CG2807, isoform A (CG2807, isoform B)</t>
  </si>
  <si>
    <t>CG2807 Dmel_CG2807</t>
  </si>
  <si>
    <t>tr|Q9VAW2|Q9VAW2_DROME</t>
  </si>
  <si>
    <t>FBgn0039581</t>
  </si>
  <si>
    <t>GH23813p (Moca-cyp, isoform B) (EC 5.2.1.8) (Moca-cyp, isoform C) (EC 5.2.1.8)</t>
  </si>
  <si>
    <t>Moca-cyp CG1866 Dmel_CG1866</t>
  </si>
  <si>
    <t>tr|Q9XZ03|Q9XZ03_DROME</t>
  </si>
  <si>
    <t>FBgn0262732</t>
  </si>
  <si>
    <t>Multiprotein Bridging Factor 1 (Multiprotein bridging factor 1, isoform A) (Multiprotein bridging factor 1, isoform B) (Multiprotein bridging factor 1, isoform C) (Multiprotein bridging factor 1, isoform D)</t>
  </si>
  <si>
    <t>mbf1 CG4143 Dmel_CG4143</t>
  </si>
  <si>
    <t>tr|Q9VU08|Q9VU08_DROME</t>
  </si>
  <si>
    <t>FBgn0052113</t>
  </si>
  <si>
    <t>CG32113</t>
  </si>
  <si>
    <t>CG32113 Dmel_CG32113</t>
  </si>
  <si>
    <t>sp|Q9VZS3|SUI1_DROME</t>
  </si>
  <si>
    <t>FBgn0035423</t>
  </si>
  <si>
    <t>Protein translation factor SUI1 homolog</t>
  </si>
  <si>
    <t>CG17737</t>
  </si>
  <si>
    <t>tr|Q9U9Q1|Q9U9Q1_DROME</t>
  </si>
  <si>
    <t>FBgn0028700</t>
  </si>
  <si>
    <t>Replication factor C 38kD subunit, isoform A (EC 3.6.1.3) (Replication factor C 38kD subunit, isoform B) (EC 3.6.1.3)</t>
  </si>
  <si>
    <t>RfC38 CG6258 Dmel_CG6258</t>
  </si>
  <si>
    <t>sp|Q9VUL1|PYRG_DROME</t>
  </si>
  <si>
    <t>FBgn0266452</t>
  </si>
  <si>
    <t>CTP synthase (EC 6.3.4.2) (CTP synthetase) (UTP--ammonia ligase)</t>
  </si>
  <si>
    <t>CTPsyn CG45070</t>
  </si>
  <si>
    <t>tr|Q7K1V0|Q7K1V0_DROME</t>
  </si>
  <si>
    <t>FBgn0033491</t>
  </si>
  <si>
    <t>CG18011 (LD39136p)</t>
  </si>
  <si>
    <t>CG18011 Dmel_CG18011</t>
  </si>
  <si>
    <t>tr|Q7K3J0|Q7K3J0_DROME</t>
  </si>
  <si>
    <t>FBgn0033342</t>
  </si>
  <si>
    <t>CG8258 (EC 3.6.1.3) (LD24495p)</t>
  </si>
  <si>
    <t>CG8258 Dmel_CG8258</t>
  </si>
  <si>
    <t>tr|Q9VTZ0|Q9VTZ0_DROME</t>
  </si>
  <si>
    <t>FBgn0041775</t>
  </si>
  <si>
    <t>GH08269p (Trailer hitch, isoform A) (Trailer hitch, isoform B)</t>
  </si>
  <si>
    <t>tral BEST:GH08269 CG10686 Dmel_CG10686</t>
  </si>
  <si>
    <t>sp|O61231|RL10_DROME</t>
  </si>
  <si>
    <t>FBgn0024733</t>
  </si>
  <si>
    <t>60S ribosomal protein L10 (QM protein homolog) (dQM)</t>
  </si>
  <si>
    <t>RpL10 Qm CG17521</t>
  </si>
  <si>
    <t>tr|Q9VEH0|Q9VEH0_DROME</t>
  </si>
  <si>
    <t>FBgn0038535</t>
  </si>
  <si>
    <t>Aluminum tubes, isoform A (Aluminum tubes, isoform B) (Aluminum tubes, isoform D) (Aluminum tubes, isoform E) (Aluminum tubes, isoform F) (Aluminum tubes, isoform H)</t>
  </si>
  <si>
    <t>alt CG18212 Dmel_CG18212</t>
  </si>
  <si>
    <t>sp|Q94920|VDAC_DROME</t>
  </si>
  <si>
    <t>FBgn0004363</t>
  </si>
  <si>
    <t>Voltage-dependent anion-selective channel (DmVDAC) (Porin)</t>
  </si>
  <si>
    <t>porin POR-1 VDAC CG6647</t>
  </si>
  <si>
    <t>sp|P31009|RS2_DROME</t>
  </si>
  <si>
    <t>FBgn0004867</t>
  </si>
  <si>
    <t>40S ribosomal protein S2 (Protein strings of pearls)</t>
  </si>
  <si>
    <t>RpS2 sop CG5920</t>
  </si>
  <si>
    <t>sp|P18824|ARM_DROME</t>
  </si>
  <si>
    <t>FBgn0000117</t>
  </si>
  <si>
    <t>Armadillo segment polarity protein</t>
  </si>
  <si>
    <t>arm CG11579</t>
  </si>
  <si>
    <t>sp|P29052|TF2B_DROME</t>
  </si>
  <si>
    <t>FBgn0004915</t>
  </si>
  <si>
    <t>Transcription initiation factor IIB (General transcription factor TFIIB)</t>
  </si>
  <si>
    <t>TfIIB CG5193</t>
  </si>
  <si>
    <t>sp|Q9XYZ5|DDB1_DROME</t>
  </si>
  <si>
    <t>FBgn0260962</t>
  </si>
  <si>
    <t>DNA damage-binding protein 1 (D-DDB1) (Damage-specific DNA-binding protein 1) (Protein piccolo)</t>
  </si>
  <si>
    <t>pic DDB1 CG7769</t>
  </si>
  <si>
    <t>sp|P61209|ARF1_DROME</t>
  </si>
  <si>
    <t>FBgn0010348</t>
  </si>
  <si>
    <t>ADP-ribosylation factor 1</t>
  </si>
  <si>
    <t>Arf79F ARF1 CG8385</t>
  </si>
  <si>
    <t>tr|Q9VMI5|Q9VMI5_DROME</t>
  </si>
  <si>
    <t>FBgn0031769</t>
  </si>
  <si>
    <t>CG9135 protein (CG9135, isoform A) (CG9135, isoform B) (CG9135, isoform C) (CG9135, isoform D) (CG9135-PA) (LD39815p)</t>
  </si>
  <si>
    <t>CG9135 Dmel_CG9135</t>
  </si>
  <si>
    <t>tr|A0A0B4K6F4|A0A0B4K6F4_DROME</t>
  </si>
  <si>
    <t>tr|Q9VEA1|Q9VEA1_DROME</t>
  </si>
  <si>
    <t>FBgn0026250</t>
  </si>
  <si>
    <t>Eukaryotic initiation factor 1A, isoform A (Eukaryotic initiation factor 1A, isoform B) (Eukaryotic initiation factor 1A, isoform C) (RE54849p)</t>
  </si>
  <si>
    <t>eIF-1A CG8053 Dmel_CG8053</t>
  </si>
  <si>
    <t>tr|Q9VPH1|Q9VPH1_DROME</t>
  </si>
  <si>
    <t>FBgn0036978</t>
  </si>
  <si>
    <t>Toll-9, isoform A (Toll-9, isoform C)</t>
  </si>
  <si>
    <t>Toll-9 CG5528 Dmel_CG5528</t>
  </si>
  <si>
    <t>tr|Q8T8W3|Q8T8W3_DROME</t>
  </si>
  <si>
    <t>FBgn0016693</t>
  </si>
  <si>
    <t>AT21416p (Putative achaete scute target 1, isoform A)</t>
  </si>
  <si>
    <t>Past1 CG6148 Dmel_CG6148</t>
  </si>
  <si>
    <t>sp|Q7KUT2|LONM_DROME</t>
  </si>
  <si>
    <t>FBgn0036892</t>
  </si>
  <si>
    <t>Lon protease homolog, mitochondrial (EC 3.4.21.-)</t>
  </si>
  <si>
    <t>Lon CG8798</t>
  </si>
  <si>
    <t>tr|Q7K5K3|Q7K5K3_DROME</t>
  </si>
  <si>
    <t>FBgn0039635</t>
  </si>
  <si>
    <t>CG11876, isoform A (EC 1.2.4.1) (CG11876, isoform D) (EC 1.2.4.1) (GH08474p)</t>
  </si>
  <si>
    <t>CG11876 Dmel_CG11876</t>
  </si>
  <si>
    <t>sp|Q24472|RBF_DROME</t>
  </si>
  <si>
    <t>FBgn0015799</t>
  </si>
  <si>
    <t>Retinoblastoma family protein</t>
  </si>
  <si>
    <t>Rbf CG7413</t>
  </si>
  <si>
    <t>sp|Q9VAQ5|DIM1_DROME</t>
  </si>
  <si>
    <t>FBgn0039627</t>
  </si>
  <si>
    <t>Probable dimethyladenosine transferase (EC 2.1.1.183) (Probable 18S rRNA (adenine(1779)-N(6)/adenine(1780)-N(6))-dimethyltransferase) (Probable 18S rRNA dimethylase) (Probable S-adenosylmethionine-6-N',N'-adenosyl(rRNA) dimethyltransferase)</t>
  </si>
  <si>
    <t>CG11837</t>
  </si>
  <si>
    <t>tr|Q7JW66|Q7JW66_DROME</t>
  </si>
  <si>
    <t>FBgn0033475</t>
  </si>
  <si>
    <t>CG12129 (LD21545p)</t>
  </si>
  <si>
    <t>CG12129 Dmel_CG12129</t>
  </si>
  <si>
    <t>sp|P21187|PABP_DROME</t>
  </si>
  <si>
    <t>FBgn0265297</t>
  </si>
  <si>
    <t>Polyadenylate-binding protein (PABP) (Poly(A)-binding protein)</t>
  </si>
  <si>
    <t>pAbp CG5119</t>
  </si>
  <si>
    <t>tr|Q9W3M7|Q9W3M7_DROME</t>
  </si>
  <si>
    <t>FBgn0029979</t>
  </si>
  <si>
    <t>CG10777, isoform B (EC 2.7.7.-) (EC 3.6.1.3) (CG10777, isoform C) (EC 2.7.7.-) (EC 3.6.1.3) (LD32873p)</t>
  </si>
  <si>
    <t>CG10777 Dmel_CG10777</t>
  </si>
  <si>
    <t>tr|Q9VJD4|Q9VJD4_DROME</t>
  </si>
  <si>
    <t>FBgn0032640</t>
  </si>
  <si>
    <t>LD24721p (MIP20650p) (Small glutamine-rich tetratricopeptide containing protein, isoform A) (Small glutamine-rich tetratricopeptide containing protein, isoform B)</t>
  </si>
  <si>
    <t>Sgt CG5094 Dmel_CG5094</t>
  </si>
  <si>
    <t>sp|P41374|IF2A_DROME</t>
  </si>
  <si>
    <t>FBgn0261609</t>
  </si>
  <si>
    <t>Eukaryotic translation initiation factor 2 subunit 1 (Eukaryotic translation initiation factor 2 subunit alpha) (eIF-2-alpha)</t>
  </si>
  <si>
    <t>eIF-2alpha eIF2a CG9946</t>
  </si>
  <si>
    <t>tr|Q9VEZ3|Q9VEZ3_DROME</t>
  </si>
  <si>
    <t>FBgn0027948</t>
  </si>
  <si>
    <t>LP04448p (Mini spindles, isoform C)</t>
  </si>
  <si>
    <t>msps CG5000 Dmel_CG5000</t>
  </si>
  <si>
    <t>tr|Q9VIE7|Q9VIE7_DROME</t>
  </si>
  <si>
    <t>FBgn0000239</t>
  </si>
  <si>
    <t>Burgundy, isoform B (EC 3.6.1.-) (EC 6.3.5.2) (Burgundy, isoform C) (EC 3.6.1.-) (EC 6.3.5.2) (LD42771p)</t>
  </si>
  <si>
    <t>bur CG9242 Dmel_CG9242</t>
  </si>
  <si>
    <t>tr|Q9W3W1|Q9W3W1_DROME</t>
  </si>
  <si>
    <t>FBgn0029903</t>
  </si>
  <si>
    <t>pod1 CG4532 Dmel_CG4532</t>
  </si>
  <si>
    <t>sp|O61345|PEN_DROME</t>
  </si>
  <si>
    <t>FBgn0015527</t>
  </si>
  <si>
    <t>Protein penguin</t>
  </si>
  <si>
    <t>pen CG1685</t>
  </si>
  <si>
    <t>tr|Q9VJZ1|Q9VJZ1_DROME</t>
  </si>
  <si>
    <t>FBgn0032514</t>
  </si>
  <si>
    <t>CG9302 (EC 5.3.4.1) (FI21342p1)</t>
  </si>
  <si>
    <t>CG9302-RA CG9302 Dmel_CG9302</t>
  </si>
  <si>
    <t>tr|Q8SYQ8|Q8SYQ8_DROME</t>
  </si>
  <si>
    <t>FBgn0033100</t>
  </si>
  <si>
    <t>CG3420, isoform A (CG3420, isoform B) (RE40412p)</t>
  </si>
  <si>
    <t>CG3420 Dmel_CG3420</t>
  </si>
  <si>
    <t>sp|Q9VN25|EIF3A_DROME</t>
  </si>
  <si>
    <t>FBgn0037249</t>
  </si>
  <si>
    <t>Eukaryotic translation initiation factor 3 subunit A (eIF3a) (Eukaryotic translation initiation factor 3 subunit 10)</t>
  </si>
  <si>
    <t>eIF3-S10 CG9805</t>
  </si>
  <si>
    <t>sp|P24156|L2CC_DROME</t>
  </si>
  <si>
    <t>FBgn0002031</t>
  </si>
  <si>
    <t>Protein l(2)37Cc</t>
  </si>
  <si>
    <t>l(2)37Cc CG10691</t>
  </si>
  <si>
    <t>sp|Q9VRP9|BRE1_DROME</t>
  </si>
  <si>
    <t>FBgn0086694</t>
  </si>
  <si>
    <t>E3 ubiquitin-protein ligase Bre1 (EC 6.3.2.-) (dBre1)</t>
  </si>
  <si>
    <t>Bre1 CG10542</t>
  </si>
  <si>
    <t>sp|A1A708|Y4951_DROME</t>
  </si>
  <si>
    <t>FBgn0039563</t>
  </si>
  <si>
    <t>Uncharacterized protein CG4951</t>
  </si>
  <si>
    <t>CG4951</t>
  </si>
  <si>
    <t>tr|Q9Y134|Q9Y134_DROME</t>
  </si>
  <si>
    <t>FBgn0001986</t>
  </si>
  <si>
    <t>L.2.35Df (Lethal (2) 35Df) (EC 3.6.1.3)</t>
  </si>
  <si>
    <t>l(2)35Df l.2.35Df CG4152 Dmel_CG4152</t>
  </si>
  <si>
    <t>sp|Q9VFC8|GYS_DROME</t>
  </si>
  <si>
    <t>FBgn0266064</t>
  </si>
  <si>
    <t>Glycogen [starch] synthase (EC 2.4.1.11) (Glycogen synthase)</t>
  </si>
  <si>
    <t>GlyS CG6904</t>
  </si>
  <si>
    <t>tr|Q9VBB3|Q9VBB3_DROME</t>
  </si>
  <si>
    <t>FBgn0039459</t>
  </si>
  <si>
    <t>Integrator 12 (RE11768p)</t>
  </si>
  <si>
    <t>IntS12 CG5491 Dmel_CG5491</t>
  </si>
  <si>
    <t>sp|P35381|ATPA_DROME</t>
  </si>
  <si>
    <t>FBgn0011211</t>
  </si>
  <si>
    <t>ATP synthase subunit alpha, mitochondrial (Protein bellwether)</t>
  </si>
  <si>
    <t>blw ATPSYN-ALPHA CG3612</t>
  </si>
  <si>
    <t>sp|P46222|RL11_DROME</t>
  </si>
  <si>
    <t>FBgn0013325</t>
  </si>
  <si>
    <t>60S ribosomal protein L11</t>
  </si>
  <si>
    <t>RpL11 RPL11A CG7726</t>
  </si>
  <si>
    <t>sp|Q9VGR7|Y6693_DROME</t>
  </si>
  <si>
    <t>FBgn0037878</t>
  </si>
  <si>
    <t>J domain-containing protein CG6693</t>
  </si>
  <si>
    <t>CG6693</t>
  </si>
  <si>
    <t>tr|Q9VSS1|Q9VSS1_DROME</t>
  </si>
  <si>
    <t>FBgn0086706</t>
  </si>
  <si>
    <t>Pixie, isoform A (EC 3.6.1.3) (Pixie, isoform B) (EC 3.6.1.3) (RE71924p)</t>
  </si>
  <si>
    <t>pix CG5651 Dmel_CG5651</t>
  </si>
  <si>
    <t>tr|Q9VKY3|Q9VKY3_DROME</t>
  </si>
  <si>
    <t>FBgn0032229</t>
  </si>
  <si>
    <t>ATP-dependent Clp protease proteolytic subunit (EC 3.4.21.92)</t>
  </si>
  <si>
    <t>CG5045 Dmel_CG5045</t>
  </si>
  <si>
    <t>sp|Q9VKM1|PIWI_DROME</t>
  </si>
  <si>
    <t>FBgn0004872</t>
  </si>
  <si>
    <t>Protein piwi</t>
  </si>
  <si>
    <t>piwi CG6122</t>
  </si>
  <si>
    <t>tr|Q9VW68|Q9VW68_DROME</t>
  </si>
  <si>
    <t>FBgn0036927</t>
  </si>
  <si>
    <t>CG7433, isoform A (EC 2.6.1.19) (CG7433, isoform B) (EC 2.6.1.19) (CG7433, isoform C) (EC 2.6.1.19) (CG7433, isoform D) (EC 2.6.1.19)</t>
  </si>
  <si>
    <t>CG7433 Dmel_CG7433</t>
  </si>
  <si>
    <t>tr|Q7KM15|Q7KM15_DROME</t>
  </si>
  <si>
    <t>FBgn0000181</t>
  </si>
  <si>
    <t>Transcription factor BTF3</t>
  </si>
  <si>
    <t>bic bic-RA CG3644 Dmel_CG3644</t>
  </si>
  <si>
    <t>tr|Q8IPT2|Q8IPT2_DROME</t>
  </si>
  <si>
    <t>FBgn0052438</t>
  </si>
  <si>
    <t>FI18910p1 (Smc5, isoform E) (EC 3.6.1.3)</t>
  </si>
  <si>
    <t>SMC5 Smc5 Smc5-RE CG32438 Dmel_CG32438</t>
  </si>
  <si>
    <t>tr|Q9W499|Q9W499_DROME</t>
  </si>
  <si>
    <t>FBgn0029785</t>
  </si>
  <si>
    <t>CG4111-PB, isoform B (FI02809p) (Ribosomal protein L35, isoform A) (Ribosomal protein L35, isoform C)</t>
  </si>
  <si>
    <t>RpL35 RpL35-RB CG4111 Dmel_CG4111</t>
  </si>
  <si>
    <t>tr|Q7KN85|Q7KN85_DROME</t>
  </si>
  <si>
    <t>FBgn0020236</t>
  </si>
  <si>
    <t>ATP citrate lyase, isoform D (EC 2.3.3.8) (EC 6.2.1.5) (ATP citrate lyase, isoform E) (EC 2.3.3.8) (EC 6.2.1.5) (LD21334p)</t>
  </si>
  <si>
    <t>ATPCL CG8322 Dmel_CG8322</t>
  </si>
  <si>
    <t>tr|Q9VRP2|Q9VRP2_DROME</t>
  </si>
  <si>
    <t>FBgn0035630</t>
  </si>
  <si>
    <t>CG10576, isoform A (EC 3.4.11.-) (CG10576, isoform C) (EC 3.4.11.-) (CG10576, isoform D) (EC 3.4.11.-)</t>
  </si>
  <si>
    <t>CG10576 Dmel_CG10576</t>
  </si>
  <si>
    <t>sp|Q9U3Z7|NH2L1_DROME</t>
  </si>
  <si>
    <t>FBgn0015393</t>
  </si>
  <si>
    <t>NHP2-like protein 1 homolog (Protein hoi-polloi)</t>
  </si>
  <si>
    <t>hoip CG3949</t>
  </si>
  <si>
    <t>tr|Q9VZW7|Q9VZW7_DROME</t>
  </si>
  <si>
    <t>FBgn0035383</t>
  </si>
  <si>
    <t>CG2107 (EC 2.3.1.21)</t>
  </si>
  <si>
    <t>CG2107 Dmel_CG2107</t>
  </si>
  <si>
    <t>sp|P02283|H2B_DROME</t>
  </si>
  <si>
    <t>FBgn0001198</t>
  </si>
  <si>
    <t>Histone H2B</t>
  </si>
  <si>
    <t>His2B His2B:CG17949 CG17949 His2B:CG33868 CG33868 His2B:CG33870 CG33870 His2B:CG33872 CG33872 His2B:CG33874 CG33874 His2B:CG33876 CG33876 His2B:CG33878 CG33878 His2B:CG33880 CG33880 His2B:CG33882 CG33882 His2B:CG33884 CG33884 His2B:CG33886 CG33886 His2B:CG33888 CG33888 His2B:CG33890 CG33890 His2B:CG33892 CG33892 His2B:CG33894 CG33894 His2B:CG33896 CG33896 His2B:CG33898 CG33898 His2B:CG33900 CG33900 His2B:CG33902 CG33902 His2B:CG33904 CG33904 His2B:CG33906 CG33906 His2B:CG33908 CG33908 His2B:CG33910 CG33910</t>
  </si>
  <si>
    <t>sp|Q9VSH4|CPSF6_DROME</t>
  </si>
  <si>
    <t>FBgn0035872</t>
  </si>
  <si>
    <t>Cleavage and polyadenylation specificity factor subunit CG7185</t>
  </si>
  <si>
    <t>CG7185</t>
  </si>
  <si>
    <t>tr|Q9V3F8|Q9V3F8_DROME</t>
  </si>
  <si>
    <t>FBgn0015781</t>
  </si>
  <si>
    <t>Pyrroline-5-carboxylate reductase (EC 1.5.1.2)</t>
  </si>
  <si>
    <t>P5cr CG6009 Dmel_CG6009</t>
  </si>
  <si>
    <t>tr|Q9VVU6|Q9VVU6_DROME</t>
  </si>
  <si>
    <t>FBgn0036828</t>
  </si>
  <si>
    <t>CG6841-PA (LD04472p)</t>
  </si>
  <si>
    <t>CG6841 Dmel_CG6841</t>
  </si>
  <si>
    <t>sp|P52295|IMA_DROME</t>
  </si>
  <si>
    <t>FBgn0267727</t>
  </si>
  <si>
    <t>Importin subunit alpha (Karyopherin subunit alpha) (Pendulin)</t>
  </si>
  <si>
    <t>Pen CG4799</t>
  </si>
  <si>
    <t>sp|O44081|DKC1_DROME</t>
  </si>
  <si>
    <t>FBgn0259937</t>
  </si>
  <si>
    <t>H/ACA ribonucleoprotein complex subunit 4 (EC 5.4.99.-) (Nucleolar protein AT band 60B) (Protein minifly)</t>
  </si>
  <si>
    <t>Nop60B mfl CG3333</t>
  </si>
  <si>
    <t>tr|Q7KN75|Q7KN75_DROME</t>
  </si>
  <si>
    <t>FBgn0027835</t>
  </si>
  <si>
    <t>Dodeca-satellite-binding protein 1, isoform A (Dodeca-satellite-binding protein 1, isoform B) (Dodeca-satellite-binding protein 1, isoform D) (Dodeca-satellite-binding protein 1, isoform E) (Dodeca-satellite-binding protein 1, isoform F) (Dodeca-satellite-binding protein 1, isoform G) (Dodeca-satellite-binding protein 1, isoform H)</t>
  </si>
  <si>
    <t>Dp1 CG5170 Dmel_CG5170</t>
  </si>
  <si>
    <t>tr|Q9VLC5|Q9VLC5_DROME</t>
  </si>
  <si>
    <t>FBgn0012036</t>
  </si>
  <si>
    <t>Aldehyde dehydrogenase (Aldehyde dehydrogenase, isoform A) (EC 1.2.1.10) (EC 1.2.1.3) (Aldehyde dehydrogenase, isoform B) (EC 1.2.1.10) (EC 1.2.1.3)</t>
  </si>
  <si>
    <t>Aldh CG3752 Dmel_CG3752</t>
  </si>
  <si>
    <t>tr|Q9VSW7|Q9VSW7_DROME</t>
  </si>
  <si>
    <t>FBgn0035981</t>
  </si>
  <si>
    <t>CG4452, isoform A (LD21662p)</t>
  </si>
  <si>
    <t>CG4452 Dmel_CG4452</t>
  </si>
  <si>
    <t>sp|Q9VDS6|SURF6_DROME</t>
  </si>
  <si>
    <t>FBgn0038746</t>
  </si>
  <si>
    <t>Surfeit locus protein 6 homolog</t>
  </si>
  <si>
    <t>Surf6 CG4510</t>
  </si>
  <si>
    <t>tr|Q9V3V0|Q9V3V0_DROME</t>
  </si>
  <si>
    <t>FBgn0028554</t>
  </si>
  <si>
    <t>DXl6 protein (LD46359p) (SR family splicing factor 9G8) (X16, isoform A)</t>
  </si>
  <si>
    <t>x16 9G8 Dxl6 xl6 CG10203 Dmel_CG10203</t>
  </si>
  <si>
    <t>sp|P48148|RHO1_DROME</t>
  </si>
  <si>
    <t>FBgn0014020</t>
  </si>
  <si>
    <t>Ras-like GTP-binding protein Rho1</t>
  </si>
  <si>
    <t>Rho1 CG8416</t>
  </si>
  <si>
    <t>sp|Q9V3S9|BGM_DROME</t>
  </si>
  <si>
    <t>FBgn0027348</t>
  </si>
  <si>
    <t>Very long-chain-fatty-acid--CoA ligase bubblegum (EC 6.2.1.-) (EC 6.2.1.3)</t>
  </si>
  <si>
    <t>bgm CG4501</t>
  </si>
  <si>
    <t>sp|Q9VN93|CPR1_DROME</t>
  </si>
  <si>
    <t>FBgn0260462</t>
  </si>
  <si>
    <t>Putative cysteine proteinase CG12163 (EC 3.4.22.-)</t>
  </si>
  <si>
    <t>CG12163</t>
  </si>
  <si>
    <t>sp|Q7K4N3|NCBP1_DROME</t>
  </si>
  <si>
    <t>FBgn0022942</t>
  </si>
  <si>
    <t>Nuclear cap-binding protein subunit 1 (80 kDa nuclear cap-binding protein) (CBP80) (NCBP 80 kDa subunit)</t>
  </si>
  <si>
    <t>Cbp80 CG7035</t>
  </si>
  <si>
    <t>tr|A0A0B4JCW4|A0A0B4JCW4_DROME</t>
  </si>
  <si>
    <t>tr|Q9VQ76|Q9VQ76_DROME</t>
  </si>
  <si>
    <t>FBgn0031390</t>
  </si>
  <si>
    <t>LD36155p (Tho2 protein) (Tho2, isoform A)</t>
  </si>
  <si>
    <t>tho2 CG31671 Dmel_CG31671</t>
  </si>
  <si>
    <t>tr|Q9VHC5|Q9VHC5_DROME</t>
  </si>
  <si>
    <t>FBgn0037703</t>
  </si>
  <si>
    <t>JmjC domain-containing histone demethylase 2, isoform A (JmjC domain-containing histone demethylase 2, isoform B) (LD20919p)</t>
  </si>
  <si>
    <t>JHDM2 CG8165 Dmel_CG8165</t>
  </si>
  <si>
    <t>tr|Q9VRZ7|Q9VRZ7_DROME</t>
  </si>
  <si>
    <t>FBgn0035722</t>
  </si>
  <si>
    <t>CG10075 (RE68357p)</t>
  </si>
  <si>
    <t>CG10075 Dmel_CG10075</t>
  </si>
  <si>
    <t>sp|P07909|ROA1_DROME</t>
  </si>
  <si>
    <t>FBgn0001215</t>
  </si>
  <si>
    <t>Heterogeneous nuclear ribonucleoprotein A1 (hnRNP A1) (PEN repeat clone P9) (hnRNP core protein A1-A)</t>
  </si>
  <si>
    <t>Hrb98DE Pen9 CG9983</t>
  </si>
  <si>
    <t>sp|P08928|LAM0_DROME</t>
  </si>
  <si>
    <t>FBgn0002525</t>
  </si>
  <si>
    <t>Lamin Dm0</t>
  </si>
  <si>
    <t>Lam CG6944</t>
  </si>
  <si>
    <t>sp|P54385|DHE3_DROME</t>
  </si>
  <si>
    <t>FBgn0001098</t>
  </si>
  <si>
    <t>Glutamate dehydrogenase, mitochondrial (GDH) (EC 1.4.1.3)</t>
  </si>
  <si>
    <t>Gdh Glud CG5320</t>
  </si>
  <si>
    <t>sp|Q9V726|CPSF1_DROME</t>
  </si>
  <si>
    <t>FBgn0024698</t>
  </si>
  <si>
    <t>Cleavage and polyadenylation specificity factor subunit 1 (Cleavage and polyadenylation specificity factor 160 kDa subunit) (CPSF 160 kDa subunit) (dCPSF 160)</t>
  </si>
  <si>
    <t>Cpsf160 cpsf CG10110</t>
  </si>
  <si>
    <t>sp|Q9VD51|DDX18_DROME</t>
  </si>
  <si>
    <t>FBgn0266581</t>
  </si>
  <si>
    <t>Probable ATP-dependent RNA helicase pitchoune (EC 3.6.4.13)</t>
  </si>
  <si>
    <t>pit CG6375</t>
  </si>
  <si>
    <t>tr|Q9VAC4|Q9VAC4_DROME</t>
  </si>
  <si>
    <t>FBgn0039735</t>
  </si>
  <si>
    <t>CG7911, isoform A (CG7911, isoform B)</t>
  </si>
  <si>
    <t>Nph CG7911 Dmel_CG7911</t>
  </si>
  <si>
    <t>tr|Q8T4A9|Q8T4A9_DROME</t>
  </si>
  <si>
    <t>FBgn0030789</t>
  </si>
  <si>
    <t>AT07738p (Rrp45, isoform A) (EC 3.1.13.-) (Rrp45, isoform B) (EC 3.1.13.-)</t>
  </si>
  <si>
    <t>Rrp45 CG9606 Dmel_CG9606</t>
  </si>
  <si>
    <t>tr|Q8MZI3|Q8MZI3_DROME</t>
  </si>
  <si>
    <t>FBgn0035720</t>
  </si>
  <si>
    <t>CG10077, isoform D (EC 2.7.7.-) (EC 3.6.1.3) (CG10077-PA, isoform A) (GH10652p)</t>
  </si>
  <si>
    <t>CG10077 Dmel_CG10077</t>
  </si>
  <si>
    <t>sp|Q26365|ADT_DROME</t>
  </si>
  <si>
    <t>FBgn0003360</t>
  </si>
  <si>
    <t>ADP,ATP carrier protein (ADP/ATP translocase) (Adenine nucleotide translocator) (ANT) (Stress-sensitive protein B)</t>
  </si>
  <si>
    <t>sesB A/A-T CG16944</t>
  </si>
  <si>
    <t>tr|A0A0B4KG70|A0A0B4KG70_DROME</t>
  </si>
  <si>
    <t>sp|A1Z8P9|TPR_DROME</t>
  </si>
  <si>
    <t>FBgn0013756</t>
  </si>
  <si>
    <t>Nucleoprotein TPR (Megator) (Nuclear envelope antigen Bx34)</t>
  </si>
  <si>
    <t>Mtor CG8274</t>
  </si>
  <si>
    <t>sp|Q94901|LARK_DROME</t>
  </si>
  <si>
    <t>FBgn0011640</t>
  </si>
  <si>
    <t>RNA-binding protein lark</t>
  </si>
  <si>
    <t>lark CG8597</t>
  </si>
  <si>
    <t>sp|P09491|TPM2_DROME</t>
  </si>
  <si>
    <t>FBgn0004117</t>
  </si>
  <si>
    <t>Tropomyosin-2 (Tropomyosin I)</t>
  </si>
  <si>
    <t>Tm2 TmI CG4843</t>
  </si>
  <si>
    <t>tr|Q9VEB1|Q9VEB1_DROME</t>
  </si>
  <si>
    <t>FBgn0262559</t>
  </si>
  <si>
    <t>IP09655p (Malate dehydrogenase 2) (EC 1.1.1.37) (RE60471p)</t>
  </si>
  <si>
    <t>Mdh2 l(3)psg7 CG7998 Dmel_CG7998</t>
  </si>
  <si>
    <t>sp|P29845|HSP7E_DROME</t>
  </si>
  <si>
    <t>FBgn0001220</t>
  </si>
  <si>
    <t>Heat shock 70 kDa protein cognate 5</t>
  </si>
  <si>
    <t>Hsc70-5 Hsc5 CG8542</t>
  </si>
  <si>
    <t>sp|P53501|ACT3_DROME</t>
  </si>
  <si>
    <t>FBgn0000044</t>
  </si>
  <si>
    <t>Actin-57B</t>
  </si>
  <si>
    <t>Act57B CG10067</t>
  </si>
  <si>
    <t>sp|Q9V3G1|RL8_DROME</t>
  </si>
  <si>
    <t>FBgn0261602</t>
  </si>
  <si>
    <t>60S ribosomal protein L8</t>
  </si>
  <si>
    <t>RpL8 CG1263</t>
  </si>
  <si>
    <t>sp|Q08473|SQD_DROME</t>
  </si>
  <si>
    <t>FBgn0263396</t>
  </si>
  <si>
    <t>RNA-binding protein squid (Heterogeneous nuclear ribonucleoprotein 40) (HNRNP 40)</t>
  </si>
  <si>
    <t>sqd hrp40 CG16901</t>
  </si>
  <si>
    <t>sp|P25008|CCNC_DROME</t>
  </si>
  <si>
    <t>FBgn0004597</t>
  </si>
  <si>
    <t>Cyclin-C</t>
  </si>
  <si>
    <t>CycC CLND CG7281</t>
  </si>
  <si>
    <t>sp|Q9W5R8|RL5_DROME</t>
  </si>
  <si>
    <t>FBgn0064225</t>
  </si>
  <si>
    <t>60S ribosomal protein L5</t>
  </si>
  <si>
    <t>RpL5 yip6 CG17489</t>
  </si>
  <si>
    <t>sp|Q8MLV1|LBR_DROME</t>
  </si>
  <si>
    <t>FBgn0034657</t>
  </si>
  <si>
    <t>Lamin-B receptor (dLBR)</t>
  </si>
  <si>
    <t>LBR CG17952</t>
  </si>
  <si>
    <t>sp|Q9VXE0|RUXG_DROME</t>
  </si>
  <si>
    <t>FBgn0261791</t>
  </si>
  <si>
    <t>Probable small nuclear ribonucleoprotein G (snRNP-G) (Sm protein G) (Sm-G) (SmG)</t>
  </si>
  <si>
    <t>SmG CG9742</t>
  </si>
  <si>
    <t>tr|Q9VKI2|Q9VKI2_DROME</t>
  </si>
  <si>
    <t>FBgn0032354</t>
  </si>
  <si>
    <t>CG4788, isoform A (CG4788, isoform B) (FI09336p)</t>
  </si>
  <si>
    <t>CG4788-RA CG4788 Dmel_CG4788</t>
  </si>
  <si>
    <t>tr|Q9VBU7|Q9VBU7_DROME</t>
  </si>
  <si>
    <t>FBgn0039302</t>
  </si>
  <si>
    <t>Nucleoporin 358kD, isoform A</t>
  </si>
  <si>
    <t>Nup358 CG11856 Dmel_CG11856</t>
  </si>
  <si>
    <t>sp|P32234|128UP_DROME</t>
  </si>
  <si>
    <t>FBgn0010339</t>
  </si>
  <si>
    <t>GTP-binding protein 128up</t>
  </si>
  <si>
    <t>128up GTP-bp CG8340</t>
  </si>
  <si>
    <t>sp|P35600|RFC1_DROME</t>
  </si>
  <si>
    <t>FBgn0004913</t>
  </si>
  <si>
    <t>Replication factor C subunit 1 (Activator 1 140 kDa subunit) (Activator 1 subunit 1) (Germline transcription factor 1) (Replication factor C large subunit)</t>
  </si>
  <si>
    <t>Gnf1 CG1119</t>
  </si>
  <si>
    <t>tr|Q9VAY6|Q9VAY6_DROME</t>
  </si>
  <si>
    <t>FBgn0039558</t>
  </si>
  <si>
    <t>BCAS2 ortholog (LD24242p)</t>
  </si>
  <si>
    <t>BCAS2 CG4980 Dmel_CG4980</t>
  </si>
  <si>
    <t>sp|P20232|TFS2_DROME</t>
  </si>
  <si>
    <t>FBgn0010422</t>
  </si>
  <si>
    <t>Transcription elongation factor S-II (RNA polymerase II elongation factor DMS-II) (TFIIS)</t>
  </si>
  <si>
    <t>TfIIS DmSII CG3710</t>
  </si>
  <si>
    <t>sp|P08570|RLA1_DROME</t>
  </si>
  <si>
    <t>FBgn0002593</t>
  </si>
  <si>
    <t>60S acidic ribosomal protein P1 (Acidic ribosomal protein RPA2) (RP21C)</t>
  </si>
  <si>
    <t>RpLP1 M(2)21C rp21C RPA2 RpP2 CG4087</t>
  </si>
  <si>
    <t>sp|P26686|SRR55_DROME</t>
  </si>
  <si>
    <t>FBgn0004587</t>
  </si>
  <si>
    <t>Serine-arginine protein 55 (SRP55) (52 kDa bracketing protein) (B52 protein) (Protein enhancer of deformed)</t>
  </si>
  <si>
    <t>B52 E(Dfd) RS55 SR55 CG10851</t>
  </si>
  <si>
    <t>sp|P35415|MYSP1_DROME</t>
  </si>
  <si>
    <t>FBgn0003149</t>
  </si>
  <si>
    <t>Paramyosin, long form</t>
  </si>
  <si>
    <t>Prm CG5939</t>
  </si>
  <si>
    <t>tr|Q9VHG6|Q9VHG6_DROME</t>
  </si>
  <si>
    <t>FBgn0037669</t>
  </si>
  <si>
    <t>Insulator binding factor 2 (RE22911p)</t>
  </si>
  <si>
    <t>Ibf2 CG9740 Dmel_CG9740</t>
  </si>
  <si>
    <t>tr|Q7JQT9|Q7JQT9_DROME</t>
  </si>
  <si>
    <t>FBgn0033454</t>
  </si>
  <si>
    <t>CG1671 (LD47550p)</t>
  </si>
  <si>
    <t>CG1671 Dmel_CG1671</t>
  </si>
  <si>
    <t>tr|Q9VBL3|Q9VBL3_DROME</t>
  </si>
  <si>
    <t>FBgn0039379</t>
  </si>
  <si>
    <t>CG5886 (GH01188p)</t>
  </si>
  <si>
    <t>CG5886 Dmel_CG5886</t>
  </si>
  <si>
    <t>tr|Q9VAJ2|Q9VAJ2_DROME</t>
  </si>
  <si>
    <t>FBgn0025457</t>
  </si>
  <si>
    <t>Bub3, isoform A (Bub3, isoform B) (FI07632p)</t>
  </si>
  <si>
    <t>Bub3 Bub3-RA CG7581 Dmel_CG7581</t>
  </si>
  <si>
    <t>sp|P05205|HP1_DROME</t>
  </si>
  <si>
    <t>FBgn0003607</t>
  </si>
  <si>
    <t>Heterochromatin protein 1 (HP1) (Non-histone chromosomal protein C1A9 antigen)</t>
  </si>
  <si>
    <t>Su(var)205 HP1 CG8409</t>
  </si>
  <si>
    <t>sp|Q9VA91|RS7_DROME</t>
  </si>
  <si>
    <t>FBgn0039757</t>
  </si>
  <si>
    <t>40S ribosomal protein S7</t>
  </si>
  <si>
    <t>RpS7 CG1883</t>
  </si>
  <si>
    <t>sp|Q1LZ08|WDR48_DROME</t>
  </si>
  <si>
    <t>FBgn0033607</t>
  </si>
  <si>
    <t>WD repeat-containing protein 48 homolog</t>
  </si>
  <si>
    <t>CG9062</t>
  </si>
  <si>
    <t>sp|Q9VHH9|JHD1_DROME</t>
  </si>
  <si>
    <t>FBgn0037659</t>
  </si>
  <si>
    <t>JmjC domain-containing histone demethylation protein 1 (EC 1.14.11.27) (Lysine (K)-specific demethylase 2) ([Histone-H3]-lysine-36 demethylase 1)</t>
  </si>
  <si>
    <t>Kdm2 Jhd1 CG11033</t>
  </si>
  <si>
    <t>sp|P46863|KL61_DROME</t>
  </si>
  <si>
    <t>FBgn0004378</t>
  </si>
  <si>
    <t>Bipolar kinesin KRP-130 (Kinesin-like protein Klp61F)</t>
  </si>
  <si>
    <t>Klp61F KLP2 CG9191</t>
  </si>
  <si>
    <t>sp|Q9W088|DPOD2_DROME</t>
  </si>
  <si>
    <t>FBgn0027903</t>
  </si>
  <si>
    <t>DNA polymerase delta small subunit (EC 2.7.7.7)</t>
  </si>
  <si>
    <t>CG12018</t>
  </si>
  <si>
    <t>sp|Q94522|SUCA_DROME</t>
  </si>
  <si>
    <t>FBgn0004888</t>
  </si>
  <si>
    <t>Succinyl-CoA ligase [ADP/GDP-forming] subunit alpha, mitochondrial (EC 6.2.1.4) (EC 6.2.1.5) (Succinyl-CoA synthetase subunit alpha) (SCS-alpha)</t>
  </si>
  <si>
    <t>Scsalpha CG1065</t>
  </si>
  <si>
    <t>tr|Q8MSC4|Q8MSC4_DROME</t>
  </si>
  <si>
    <t>FBgn0038252</t>
  </si>
  <si>
    <t>CG3509 protein (CG3509-PA) (Histone H1 variant BigH1) (LD21907p)</t>
  </si>
  <si>
    <t>BigH1 CG3509 Dmel_CG3509</t>
  </si>
  <si>
    <t>tr|Q9VW13|Q9VW13_DROME</t>
  </si>
  <si>
    <t>FBgn0036888</t>
  </si>
  <si>
    <t>CG9330 (EC 3.6.1.3) (FI01412p)</t>
  </si>
  <si>
    <t>CG9330-RA CG9330 Dmel_CG9330</t>
  </si>
  <si>
    <t>sp|P91929|NDUAA_DROME</t>
  </si>
  <si>
    <t>FBgn0019957</t>
  </si>
  <si>
    <t>NADH dehydrogenase [ubiquinone] 1 alpha subcomplex subunit 10, mitochondrial (Complex I-42kD) (CI-42kD) (NADH-ubiquinone oxidoreductase 42 kDa subunit)</t>
  </si>
  <si>
    <t>ND42 CG6343</t>
  </si>
  <si>
    <t>tr|Q8I077|Q8I077_DROME</t>
  </si>
  <si>
    <t>FBgn0028476</t>
  </si>
  <si>
    <t>BcDNA.LD22910 (CG15817, isoform C) (CG15817, isoform D) (CG15817, isoform E) (LD32685p)</t>
  </si>
  <si>
    <t>Usp1 BcDNA.LD22910 BcDNA:LD22910 CG15817 Dmel_CG15817</t>
  </si>
  <si>
    <t>sp|Q24186|RS5A_DROME</t>
  </si>
  <si>
    <t>FBgn0002590</t>
  </si>
  <si>
    <t>40S ribosomal protein S5a</t>
  </si>
  <si>
    <t>RpS5a M(1)15D RpS5 CG8922</t>
  </si>
  <si>
    <t>sp|P49630|RL36_DROME</t>
  </si>
  <si>
    <t>FBgn0002579</t>
  </si>
  <si>
    <t>60S ribosomal protein L36 (Protein minute(1)1B)</t>
  </si>
  <si>
    <t>RpL36 M(1)1B CG7622</t>
  </si>
  <si>
    <t>tr|Q9V405|Q9V405_DROME</t>
  </si>
  <si>
    <t>FBgn0028686</t>
  </si>
  <si>
    <t>26S proteasome regulatory complex subunit p48A (CG16916 protein) (GH06151p) (Regulatory particle triple-A ATPase 3, isoform A) (EC 3.6.1.15) (Regulatory particle triple-A ATPase 3, isoform B) (EC 3.6.1.15)</t>
  </si>
  <si>
    <t>Rpt3 Rpt3-RA CG16916 Dmel_CG16916</t>
  </si>
  <si>
    <t>tr|Q9VGZ2|Q9VGZ2_DROME</t>
  </si>
  <si>
    <t>FBgn0037815</t>
  </si>
  <si>
    <t>FI06805p (Rrp46) (EC 3.1.13.-)</t>
  </si>
  <si>
    <t>Rrp46 Rrp46-RA CG4043 Dmel_CG4043</t>
  </si>
  <si>
    <t>tr|Q9VTZ7|Q9VTZ7_DROME</t>
  </si>
  <si>
    <t>FBgn0036301</t>
  </si>
  <si>
    <t>CG4069-PA (LD47970p)</t>
  </si>
  <si>
    <t>CG4069 Dmel_CG4069</t>
  </si>
  <si>
    <t>sp|O96827|EF1B_DROME</t>
  </si>
  <si>
    <t>FBgn0028737</t>
  </si>
  <si>
    <t>Probable elongation factor 1-beta (EF-1-beta)</t>
  </si>
  <si>
    <t>Ef1beta CG6341</t>
  </si>
  <si>
    <t>tr|Q7KTV5|Q7KTV5_DROME</t>
  </si>
  <si>
    <t>Nopp140, isoform B</t>
  </si>
  <si>
    <t>sp|P43332|SNRPA_DROME</t>
  </si>
  <si>
    <t>FBgn0003449</t>
  </si>
  <si>
    <t>U1 small nuclear ribonucleoprotein A (U1 snRNP A) (U1-A) (U1A) (Sex determination protein snf)</t>
  </si>
  <si>
    <t>snf D25 fs(1)1621 liz CG4528</t>
  </si>
  <si>
    <t>sp|Q9VTL1|PCID2_DROME</t>
  </si>
  <si>
    <t>FBgn0036184</t>
  </si>
  <si>
    <t>PCI domain-containing protein 2 homolog (dmPCID2) (CSN12-like protein)</t>
  </si>
  <si>
    <t>PCID2 CG7351</t>
  </si>
  <si>
    <t>tr|Q9VHT2|Q9VHT2_DROME</t>
  </si>
  <si>
    <t>FBgn0037569</t>
  </si>
  <si>
    <t>FI07663p (Tex) (Tex protein)</t>
  </si>
  <si>
    <t>tex tex-RA CG9615 Dmel_CG9615</t>
  </si>
  <si>
    <t>tr|Q7JR58|Q7JR58_DROME</t>
  </si>
  <si>
    <t>FBgn0033879</t>
  </si>
  <si>
    <t>CG6543, isoform A (EC 4.2.1.17) (CG6543, isoform B) (EC 4.2.1.17) (LD24265p)</t>
  </si>
  <si>
    <t>CG6543 Dmel_CG6543</t>
  </si>
  <si>
    <t>sp|Q06559|RS3_DROME</t>
  </si>
  <si>
    <t>FBgn0002622</t>
  </si>
  <si>
    <t>40S ribosomal protein S3</t>
  </si>
  <si>
    <t>RpS3 M(3)95A CG6779</t>
  </si>
  <si>
    <t>tr|Q9VBK9|Q9VBK9_DROME</t>
  </si>
  <si>
    <t>FBgn0039385</t>
  </si>
  <si>
    <t>CG5913</t>
  </si>
  <si>
    <t>CG5913 Dmel_CG5913</t>
  </si>
  <si>
    <t>sp|Q9VDV3|NUPL1_DROME</t>
  </si>
  <si>
    <t>FBgn0038722</t>
  </si>
  <si>
    <t>Probable nucleoporin Nup58</t>
  </si>
  <si>
    <t>Nup58 CG7360</t>
  </si>
  <si>
    <t>sp|Q9V3K3|RUVB2_DROME</t>
  </si>
  <si>
    <t>FBgn0040075</t>
  </si>
  <si>
    <t>RuvB-like helicase 2 (EC 3.6.4.12) (Dreptin) (Drep) (Reptin)</t>
  </si>
  <si>
    <t>rept CG9750</t>
  </si>
  <si>
    <t>tr|Q9VE98|Q9VE98_DROME</t>
  </si>
  <si>
    <t>FBgn0038597</t>
  </si>
  <si>
    <t>CG8064 (GH01043p)</t>
  </si>
  <si>
    <t>CG8064 Dmel_CG8064</t>
  </si>
  <si>
    <t>tr|Q9VQ58|Q9VQ58_DROME</t>
  </si>
  <si>
    <t>FBgn0031377</t>
  </si>
  <si>
    <t>CG15356 (FI15207p1)</t>
  </si>
  <si>
    <t>CG15356-RA CG15356 Dmel_CG15356</t>
  </si>
  <si>
    <t>sp|Q9W3W8|RL17_DROME</t>
  </si>
  <si>
    <t>FBgn0029897</t>
  </si>
  <si>
    <t>60S ribosomal protein L17</t>
  </si>
  <si>
    <t>RpL17 CG3203</t>
  </si>
  <si>
    <t>tr|Q9VNG2|Q9VNG2_DROME</t>
  </si>
  <si>
    <t>FBgn0046222</t>
  </si>
  <si>
    <t>CG1109, isoform A (CG1109, isoform B) (LD24014p)</t>
  </si>
  <si>
    <t>CG1109 Dmel_CG1109</t>
  </si>
  <si>
    <t>sp|P41093|RL18A_DROME</t>
  </si>
  <si>
    <t>FBgn0010409</t>
  </si>
  <si>
    <t>60S ribosomal protein L18a</t>
  </si>
  <si>
    <t>RpL18A CG6510</t>
  </si>
  <si>
    <t>sp|Q9V460|SPT5H_DROME</t>
  </si>
  <si>
    <t>FBgn0040273</t>
  </si>
  <si>
    <t>Transcription elongation factor SPT5 (DRB sensitivity-inducing factor large subunit) (DSIF large subunit) (dSpt5)</t>
  </si>
  <si>
    <t>Spt5 CG7626</t>
  </si>
  <si>
    <t>sp|P11146|HSP7B_DROME</t>
  </si>
  <si>
    <t>FBgn0001217</t>
  </si>
  <si>
    <t>Heat shock 70 kDa protein cognate 2 (Heat shock 70 kDa protein 87D)</t>
  </si>
  <si>
    <t>Hsc70-2 Hsc2 CG7756</t>
  </si>
  <si>
    <t>tr|A1Z968|A1Z968_DROME</t>
  </si>
  <si>
    <t>sp|P09180|RL4_DROME</t>
  </si>
  <si>
    <t>FBgn0003279</t>
  </si>
  <si>
    <t>60S ribosomal protein L4 (L1)</t>
  </si>
  <si>
    <t>RpL4 RpL1 CG5502</t>
  </si>
  <si>
    <t>tr|Q9VPM5|Q9VPM5_DROME</t>
  </si>
  <si>
    <t>FBgn0086912</t>
  </si>
  <si>
    <t>LD01582p (Mushroom body miniature)</t>
  </si>
  <si>
    <t>mbm CG11604 Dmel_CG11604</t>
  </si>
  <si>
    <t>sp|Q9VMN5|CH60C_DROME</t>
  </si>
  <si>
    <t>FBgn0031728</t>
  </si>
  <si>
    <t>60 kDa heat shock protein homolog 2, mitochondrial (60 kDa chaperonin) (CPN60) (Heat shock protein 60) (HSP-60) (Hsp60)</t>
  </si>
  <si>
    <t>Hsp60C CG7235</t>
  </si>
  <si>
    <t>sp|Q8T6B9|PUF68_DROME</t>
  </si>
  <si>
    <t>FBgn0028577</t>
  </si>
  <si>
    <t>Poly(U)-binding-splicing factor half pint (Protein half pint) (68 kDa poly(U)-binding-splicing factor) (PUF60 homolog)</t>
  </si>
  <si>
    <t>pUf68 hfp CG12085</t>
  </si>
  <si>
    <t>sp|Q9VBP9|NPL4_DROME</t>
  </si>
  <si>
    <t>FBgn0039348</t>
  </si>
  <si>
    <t>Nuclear protein localization protein 4 homolog</t>
  </si>
  <si>
    <t>Npl4 CG4673</t>
  </si>
  <si>
    <t>sp|Q9VR89|PNO1_DROME</t>
  </si>
  <si>
    <t>FBgn0027334</t>
  </si>
  <si>
    <t>RNA-binding protein pno1</t>
  </si>
  <si>
    <t>l(1)G0004 CG11738</t>
  </si>
  <si>
    <t>sp|Q8MQJ9|BRAT_DROME</t>
  </si>
  <si>
    <t>FBgn0010300</t>
  </si>
  <si>
    <t>Brain tumor protein</t>
  </si>
  <si>
    <t>brat CG10719</t>
  </si>
  <si>
    <t>tr|Q9VZ60|Q9VZ60_DROME</t>
  </si>
  <si>
    <t>FBgn0030243</t>
  </si>
  <si>
    <t>CG2186, isoform A (CG2186, isoform B)</t>
  </si>
  <si>
    <t>CG2186 Dmel_CG2186</t>
  </si>
  <si>
    <t>sp|Q7JWR9|ZC3HF_DROME</t>
  </si>
  <si>
    <t>FBgn0033317</t>
  </si>
  <si>
    <t>Zinc finger CCCH domain-containing protein 15 homolog (DRG family regulatory protein 1 homolog)</t>
  </si>
  <si>
    <t>CG8635</t>
  </si>
  <si>
    <t>sp|Q9V9A7|MCCB_DROME</t>
  </si>
  <si>
    <t>FBgn0042083</t>
  </si>
  <si>
    <t>Probable methylcrotonoyl-CoA carboxylase beta chain, mitochondrial (MCCase subunit beta) (EC 6.4.1.4) (3-methylcrotonyl-CoA carboxylase 2) (3-methylcrotonyl-CoA carboxylase non-biotin-containing subunit) (3-methylcrotonyl-CoA:carbon dioxide ligase subunit beta)</t>
  </si>
  <si>
    <t>l(2)04524 CG3267</t>
  </si>
  <si>
    <t>tr|Q9W111|Q9W111_DROME</t>
  </si>
  <si>
    <t>FBgn0035060</t>
  </si>
  <si>
    <t>Epidermal growth factor receptor pathway substrate clone 15, isoform A</t>
  </si>
  <si>
    <t>Eps-15 CG16932 Dmel_CG16932</t>
  </si>
  <si>
    <t>sp|P55830|RS3A_DROME</t>
  </si>
  <si>
    <t>FBgn0017545</t>
  </si>
  <si>
    <t>40S ribosomal protein S3a (C3 protein)</t>
  </si>
  <si>
    <t>RpS3A C3 M(4)101 CG2168</t>
  </si>
  <si>
    <t>tr|Q9VGQ1|Q9VGQ1_DROME</t>
  </si>
  <si>
    <t>FBgn0037891</t>
  </si>
  <si>
    <t>CG5214 (EC 2.3.1.61) (GM01350p) (LP03989p)</t>
  </si>
  <si>
    <t>CG5214 Dmel_CG5214</t>
  </si>
  <si>
    <t>sp|Q03334|RS13_DROME</t>
  </si>
  <si>
    <t>FBgn0010265</t>
  </si>
  <si>
    <t>40S ribosomal protein S13</t>
  </si>
  <si>
    <t>RpS13 M(2)32A Rp17 CG13389</t>
  </si>
  <si>
    <t>tr|Q7JZF5|Q7JZF5_DROME</t>
  </si>
  <si>
    <t>FBgn0033571</t>
  </si>
  <si>
    <t>RE34924p (Rpb5, isoform A) (EC 2.7.7.6) (Rpb5, isoform B) (EC 2.7.7.6)</t>
  </si>
  <si>
    <t>Rpb5 CG11979 Dmel_CG11979</t>
  </si>
  <si>
    <t>tr|Q9VN21|Q9VN21_DROME</t>
  </si>
  <si>
    <t>FBgn0263594</t>
  </si>
  <si>
    <t>LD30155p (Lost) (EC 6.3.3.2)</t>
  </si>
  <si>
    <t>lost growl CG14648 Dmel_CG14648</t>
  </si>
  <si>
    <t>tr|Q9VZ62|Q9VZ62_DROME</t>
  </si>
  <si>
    <t>FBgn0030241</t>
  </si>
  <si>
    <t>CG11207-PA (LD35624p)</t>
  </si>
  <si>
    <t>feo CG11207-RA CG11207 Dmel_CG11207</t>
  </si>
  <si>
    <t>tr|Q9W550|Q9W550_DROME</t>
  </si>
  <si>
    <t>FBgn0023514</t>
  </si>
  <si>
    <t>CG14805 (FI20216p1)</t>
  </si>
  <si>
    <t>CG14805-RA CG14805 Dmel_CG14805</t>
  </si>
  <si>
    <t>tr|Q86BI3|Q86BI3_DROME</t>
  </si>
  <si>
    <t>FBgn0263603</t>
  </si>
  <si>
    <t>CG5215-PB, isoform B (Zinc-finger protein at 72D, isoform C) (Zinc-finger protein at 72D, isoform D) (Zinc-finger protein at 72D, isoform F)</t>
  </si>
  <si>
    <t>Zn72D CG5215 Dmel_CG5215</t>
  </si>
  <si>
    <t>tr|Q9VD14|Q9VD14_DROME</t>
  </si>
  <si>
    <t>FBgn0038961</t>
  </si>
  <si>
    <t>CG13850, isoform A (CG13850, isoform B) (GH07286p)</t>
  </si>
  <si>
    <t>CG13850 Dmel_CG13850</t>
  </si>
  <si>
    <t>tr|Q9W3C4|Q9W3C4_DROME</t>
  </si>
  <si>
    <t>FBgn0041629</t>
  </si>
  <si>
    <t>Hexosaminidase 2 (EC 3.2.1.52) (RE07082p)</t>
  </si>
  <si>
    <t>Hexo2 CG1787 Dmel_CG1787</t>
  </si>
  <si>
    <t>sp|P06603|TBA1_DROME</t>
  </si>
  <si>
    <t>FBgn0003884</t>
  </si>
  <si>
    <t>Tubulin alpha-1 chain</t>
  </si>
  <si>
    <t>alphaTub84B tubA84B CG1913</t>
  </si>
  <si>
    <t>tr|Q24090|Q24090_DROME</t>
  </si>
  <si>
    <t>FBgn0011715</t>
  </si>
  <si>
    <t>GH08712p (SNR1) (Snf5-related 1)</t>
  </si>
  <si>
    <t>Snr1 CG1064 Dmel_CG1064</t>
  </si>
  <si>
    <t>sp|P41042|RS4_DROME</t>
  </si>
  <si>
    <t>FBgn0011284</t>
  </si>
  <si>
    <t>40S ribosomal protein S4</t>
  </si>
  <si>
    <t>RpS4 RP4 CG11276</t>
  </si>
  <si>
    <t>tr|O97454|O97454_DROME</t>
  </si>
  <si>
    <t>FBgn0001491</t>
  </si>
  <si>
    <t>L(1)10Bb (L(1)10Bb protein) (Lethal (1) 10Bb) (RE22390p)</t>
  </si>
  <si>
    <t>l(1)10Bb lethal(1)10Bb CG1639 Dmel_CG1639</t>
  </si>
  <si>
    <t>sp|P20227|TBP_DROME</t>
  </si>
  <si>
    <t>FBgn0003687</t>
  </si>
  <si>
    <t>TATA-box-binding protein (TATA sequence-binding protein) (TATA-binding factor) (TATA-box factor) (Transcription initiation factor TFIID TBP subunit)</t>
  </si>
  <si>
    <t>Tbp BTF1 TFIID CG9874</t>
  </si>
  <si>
    <t>sp|P41094|RS18_DROME</t>
  </si>
  <si>
    <t>FBgn0010411</t>
  </si>
  <si>
    <t>40S ribosomal protein S18</t>
  </si>
  <si>
    <t>RpS18 CG8900</t>
  </si>
  <si>
    <t>sp|P40797|PNUT_DROME</t>
  </si>
  <si>
    <t>FBgn0013726</t>
  </si>
  <si>
    <t>Protein peanut</t>
  </si>
  <si>
    <t>pnut CG8705</t>
  </si>
  <si>
    <t>sp|Q9V9S8|HEMH_DROME</t>
  </si>
  <si>
    <t>FBgn0266268</t>
  </si>
  <si>
    <t>Ferrochelatase, mitochondrial (EC 4.99.1.1) (Heme synthase) (Protoheme ferro-lyase)</t>
  </si>
  <si>
    <t>FeCh CG2098</t>
  </si>
  <si>
    <t>tr|Q9VFV9|Q9VFV9_DROME</t>
  </si>
  <si>
    <t>FBgn0038145</t>
  </si>
  <si>
    <t>DnaJ-like-2, isoform A (DnaJ-like-2, isoform B) (DnaJ-like-2, isoform C) (DnaJ-like-2, isoform D) (DnaJ-like-2, isoform E) (GM13664p)</t>
  </si>
  <si>
    <t>Droj2 CG8863 Dmel_CG8863</t>
  </si>
  <si>
    <t>sp|Q05913|T2FA_DROME</t>
  </si>
  <si>
    <t>FBgn0010282</t>
  </si>
  <si>
    <t>General transcription factor IIF subunit 1 (Transcription factor 5 large chain) (TF5A) (Transcription initiation factor IIF subunit alpha) (TFIIF-alpha)</t>
  </si>
  <si>
    <t>TfIIFalpha CG10281</t>
  </si>
  <si>
    <t>tr|Q9W1G7|Q9W1G7_DROME</t>
  </si>
  <si>
    <t>FBgn0015268</t>
  </si>
  <si>
    <t>LD21576p (MIP15604p) (Nucleosome assembly protein 1, isoform A) (Nucleosome assembly protein 1, isoform B) (Nucleosome assembly protein 1, isoform C)</t>
  </si>
  <si>
    <t>Nap1 Nap1-RA CG5330 Dmel_CG5330</t>
  </si>
  <si>
    <t>sp|P46223|RL7A_DROME</t>
  </si>
  <si>
    <t>FBgn0014026</t>
  </si>
  <si>
    <t>60S ribosomal protein L7a</t>
  </si>
  <si>
    <t>RpL7A SURF-3 CG3314</t>
  </si>
  <si>
    <t>sp|P19889|RLA0_DROME</t>
  </si>
  <si>
    <t>FBgn0000100</t>
  </si>
  <si>
    <t>60S acidic ribosomal protein P0 (Apurinic-apyrimidinic endonuclease) (DNA-(apurinic or apyrimidinic site) lyase) (EC 4.2.99.18)</t>
  </si>
  <si>
    <t>RpLP0 AP3 Ape RpP0 CG7490</t>
  </si>
  <si>
    <t>sp|P15007|ENO_DROME</t>
  </si>
  <si>
    <t>FBgn0000579</t>
  </si>
  <si>
    <t>Enolase (EC 4.2.1.11) (2-phospho-D-glycerate hydro-lyase) (2-phosphoglycerate dehydratase)</t>
  </si>
  <si>
    <t>Eno CG17654</t>
  </si>
  <si>
    <t>tr|A0A0B4LGC6|A0A0B4LGC6_DROME</t>
  </si>
  <si>
    <t>tr|Q9VFV8|Q9VFV8_DROME</t>
  </si>
  <si>
    <t>FBgn0038146</t>
  </si>
  <si>
    <t>CG9799 (LD47749p)</t>
  </si>
  <si>
    <t>CG9799 Dmel_CG9799</t>
  </si>
  <si>
    <t>tr|Q9VXQ5|Q9VXQ5_DROME</t>
  </si>
  <si>
    <t>FBgn0027329</t>
  </si>
  <si>
    <t>GH13725p (T-cp1zeta) (EC 3.6.1.3)</t>
  </si>
  <si>
    <t>Tcp-1zeta l(1)G0022 CG8231 Dmel_CG8231</t>
  </si>
  <si>
    <t>tr|Q9VEG8|Q9VEG8_DROME</t>
  </si>
  <si>
    <t>FBgn0051249</t>
  </si>
  <si>
    <t>CG31249 (RE59232p)</t>
  </si>
  <si>
    <t>CG7477 CG31249 Dmel_CG31249</t>
  </si>
  <si>
    <t>sp|P55841|RL14_DROME</t>
  </si>
  <si>
    <t>FBgn0017579</t>
  </si>
  <si>
    <t>60S ribosomal protein L14</t>
  </si>
  <si>
    <t>RpL14 CG6253</t>
  </si>
  <si>
    <t>sp|Q9V597|RL31_DROME</t>
  </si>
  <si>
    <t>FBgn0025286</t>
  </si>
  <si>
    <t>60S ribosomal protein L31</t>
  </si>
  <si>
    <t>RpL31 CG1821</t>
  </si>
  <si>
    <t>sp|Q9U9Q4|EIF3H_DROME</t>
  </si>
  <si>
    <t>FBgn0022023</t>
  </si>
  <si>
    <t>Eukaryotic translation initiation factor 3 subunit H (eIF3h) (Eukaryotic translation initiation factor 3 subunit 3)</t>
  </si>
  <si>
    <t>eIF-3p40 eif3-S3 Dmel_CG9124</t>
  </si>
  <si>
    <t>tr|Q8IMV6|Q8IMV6_DROME</t>
  </si>
  <si>
    <t>FBgn0039229</t>
  </si>
  <si>
    <t>Scaffold attachment factor B, isoform B</t>
  </si>
  <si>
    <t>Saf-B CG6995 Dmel_CG6995</t>
  </si>
  <si>
    <t>sp|P10987|ACT1_DROME</t>
  </si>
  <si>
    <t>FBgn0000042</t>
  </si>
  <si>
    <t>Actin-5C</t>
  </si>
  <si>
    <t>Act5C CG4027</t>
  </si>
  <si>
    <t>tr|Q7KRU8|Q7KRU8_DROME</t>
  </si>
  <si>
    <t>FBgn0015222</t>
  </si>
  <si>
    <t>Fer1HCH Fer1 CG2216 Dmel_CG2216</t>
  </si>
  <si>
    <t>tr|A1Z9S6|A1Z9S6_DROME</t>
  </si>
  <si>
    <t>FBgn0026427</t>
  </si>
  <si>
    <t>Su(Var)2-HP2, isoform A</t>
  </si>
  <si>
    <t>Su(var)2-HP2 CG12864 Dmel_CG12864</t>
  </si>
  <si>
    <t>sp|P32100|RL7_DROME</t>
  </si>
  <si>
    <t>FBgn0005593</t>
  </si>
  <si>
    <t>60S ribosomal protein L7</t>
  </si>
  <si>
    <t>RpL7 CG4897</t>
  </si>
  <si>
    <t>tr|Q7KKI0|Q7KKI0_DROME</t>
  </si>
  <si>
    <t>FBgn0010621</t>
  </si>
  <si>
    <t>GM12270p (T-complex chaperonin 5, isoform A) (EC 3.6.1.3)</t>
  </si>
  <si>
    <t>Cct5 CG8439 Dmel_CG8439</t>
  </si>
  <si>
    <t>tr|Q8IGI0|Q8IGI0_DROME</t>
  </si>
  <si>
    <t>FBgn0039186</t>
  </si>
  <si>
    <t>CG5746, isoform C (CG5746, isoform D) (RH13835p)</t>
  </si>
  <si>
    <t>CG5746 Dmel_CG5746</t>
  </si>
  <si>
    <t>sp|P36179|2AAA_DROME</t>
  </si>
  <si>
    <t>FBgn0260439</t>
  </si>
  <si>
    <t>Serine/threonine-protein phosphatase PP2A 65 kDa regulatory subunit (PR65) (Protein phosphatase PP2A regulatory subunit A)</t>
  </si>
  <si>
    <t>Pp2A-29B CG17291</t>
  </si>
  <si>
    <t>tr|Q9V9W3|Q9V9W3_DROME</t>
  </si>
  <si>
    <t>FBgn0039857</t>
  </si>
  <si>
    <t>RE08669p (Ribosomal protein L6, isoform B)</t>
  </si>
  <si>
    <t>RpL6 CG11522 Dmel_CG11522</t>
  </si>
  <si>
    <t>tr|Q9VK69|Q9VK69_DROME</t>
  </si>
  <si>
    <t>FBgn0032444</t>
  </si>
  <si>
    <t>T-complex protein 1 subunit delta</t>
  </si>
  <si>
    <t>CG5525 Dmel_CG5525</t>
  </si>
  <si>
    <t>tr|Q7KV90|Q7KV90_DROME</t>
  </si>
  <si>
    <t>FBgn0010909</t>
  </si>
  <si>
    <t>CG16973-PB, isoform B (Misshapen, isoform I) (EC 2.7.11.-) (EC 2.7.11.13)</t>
  </si>
  <si>
    <t>msn CG16973 Dmel_CG16973</t>
  </si>
  <si>
    <t>sp|Q9VWG3|RS10B_DROME</t>
  </si>
  <si>
    <t>FBgn0261593</t>
  </si>
  <si>
    <t>40S ribosomal protein S10b</t>
  </si>
  <si>
    <t>RpS10b RpS10 CG14206</t>
  </si>
  <si>
    <t>tr|Q9W0S7|Q9W0S7_DROME</t>
  </si>
  <si>
    <t>FBgn0035121</t>
  </si>
  <si>
    <t>LD20211p (Tudor-SN, isoform A) (EC 3.1.-.-) (Tudor-SN, isoform B) (EC 3.1.-.-)</t>
  </si>
  <si>
    <t>Tudor-SN CG7008 Dmel_CG7008</t>
  </si>
  <si>
    <t>sp|P13008|RS26_DROME</t>
  </si>
  <si>
    <t>FBgn0261597</t>
  </si>
  <si>
    <t>40S ribosomal protein S26 (DS31)</t>
  </si>
  <si>
    <t>RpS26 CG10305</t>
  </si>
  <si>
    <t>sp|Q24168|ORC2_DROME</t>
  </si>
  <si>
    <t>FBgn0015270</t>
  </si>
  <si>
    <t>Origin recognition complex subunit 2 (DmORC2)</t>
  </si>
  <si>
    <t>Orc2 CG3041</t>
  </si>
  <si>
    <t>tr|Q9VE85|Q9VE85_DROME</t>
  </si>
  <si>
    <t>FBgn0038609</t>
  </si>
  <si>
    <t>Nucleoporin 43kD</t>
  </si>
  <si>
    <t>Nup43 CG7671 Dmel_CG7671</t>
  </si>
  <si>
    <t>sp|Q9VUV9|U520_DROME</t>
  </si>
  <si>
    <t>FBgn0263599</t>
  </si>
  <si>
    <t>Putative U5 small nuclear ribonucleoprotein 200 kDa helicase (EC 3.6.4.13) (Protein lethal (3) 72Ab)</t>
  </si>
  <si>
    <t>l(3)72Ab CG5931</t>
  </si>
  <si>
    <t>sp|Q02645-2|HTS_DROME</t>
  </si>
  <si>
    <t>FBgn0263391</t>
  </si>
  <si>
    <t>Protein hu-li tai shao (Adducin-like protein)</t>
  </si>
  <si>
    <t>hts CG9325</t>
  </si>
  <si>
    <t>sp|Q9VKJ3|NU160_DROME</t>
  </si>
  <si>
    <t>FBgn0262647</t>
  </si>
  <si>
    <t>Nuclear pore complex protein Nup160 homolog (Nuclear pore protein 160)</t>
  </si>
  <si>
    <t>Nup160 CG4738</t>
  </si>
  <si>
    <t>tr|Q7KUX7|Q7KUX7_DROME</t>
  </si>
  <si>
    <t>FBgn0262734</t>
  </si>
  <si>
    <t>CG4429-PC, isoform C (FI04456p)</t>
  </si>
  <si>
    <t>Rbp2 Rbp2-RC CG4429 Dmel_CG4429</t>
  </si>
  <si>
    <t>tr|Q9VUH8|Q9VUH8_DROME</t>
  </si>
  <si>
    <t>FBgn0036450</t>
  </si>
  <si>
    <t>RE01471p (Tudor domain containing 3 ortholog)</t>
  </si>
  <si>
    <t>Tdrd3 CG13472 Dmel_CG13472</t>
  </si>
  <si>
    <t>sp|P08985|H2AV_DROME</t>
  </si>
  <si>
    <t>FBgn0001197</t>
  </si>
  <si>
    <t>Histone H2A.v (H2A.F/Z) (H2A.Z)</t>
  </si>
  <si>
    <t>His2Av H2AvD His2AvD CG5499</t>
  </si>
  <si>
    <t>sp|P25171|RCC1_DROME</t>
  </si>
  <si>
    <t>FBgn0002638</t>
  </si>
  <si>
    <t>Regulator of chromosome condensation (Chromatin-binding protein Bj1) (Regulator of chromosome condensation 1 ortholog)</t>
  </si>
  <si>
    <t>Rcc1 Bj1 CG10480</t>
  </si>
  <si>
    <t>tr|Q9W1M9|Q9W1M9_DROME</t>
  </si>
  <si>
    <t>FBgn0034879</t>
  </si>
  <si>
    <t>Rrp4, isoform A (EC 3.1.13.-) (Rrp4, isoform B) (EC 3.1.13.-)</t>
  </si>
  <si>
    <t>Rrp4 CG3931 Dmel_CG3931</t>
  </si>
  <si>
    <t>sp|Q9VF87|CYFIP_DROME</t>
  </si>
  <si>
    <t>FBgn0038320</t>
  </si>
  <si>
    <t>Cytoplasmic FMR1-interacting protein (Specifically Rac1-associated protein 1) (DSra-1)</t>
  </si>
  <si>
    <t>Sra-1 Cyfip CG4931</t>
  </si>
  <si>
    <t>sp|Q9VHS8|IF4A3_DROME</t>
  </si>
  <si>
    <t>FBgn0037573</t>
  </si>
  <si>
    <t>Eukaryotic initiation factor 4A-III (eIF-4A-III) (eIF4A-III) (EC 3.6.4.13)</t>
  </si>
  <si>
    <t>eIF4AIII CG7483</t>
  </si>
  <si>
    <t>sp|Q9VZS5|RL28_DROME</t>
  </si>
  <si>
    <t>FBgn0035422</t>
  </si>
  <si>
    <t>60S ribosomal protein L28</t>
  </si>
  <si>
    <t>RpL28 CG12740</t>
  </si>
  <si>
    <t>tr|Q9VAX8|Q9VAX8_DROME</t>
  </si>
  <si>
    <t>FBgn0039566</t>
  </si>
  <si>
    <t>CG4849 (LD28793p)</t>
  </si>
  <si>
    <t>CG4849 Dmel_CG4849</t>
  </si>
  <si>
    <t>tr|M9PGK3|M9PGK3_DROME</t>
  </si>
  <si>
    <t>FBgn0263993</t>
  </si>
  <si>
    <t>CG43736, isoform I (CG43736, isoform L)</t>
  </si>
  <si>
    <t>CG43736 Dmel_CG43736</t>
  </si>
  <si>
    <t>tr|Q7K0D3|Q7K0D3_DROME</t>
  </si>
  <si>
    <t>FBgn0033507</t>
  </si>
  <si>
    <t>CG12909 (CG12909 protein) (CG12909-PA) (LD31988p)</t>
  </si>
  <si>
    <t>CG12909 Dmel_CG12909</t>
  </si>
  <si>
    <t>sp|Q06943|HMGZ_DROME</t>
  </si>
  <si>
    <t>FBgn0010228</t>
  </si>
  <si>
    <t>High mobility group protein Z (HMG-Z)</t>
  </si>
  <si>
    <t>HmgZ CG17921</t>
  </si>
  <si>
    <t>tr|Q7JRJ9|Q7JRJ9_DROME</t>
  </si>
  <si>
    <t>FBgn0260991</t>
  </si>
  <si>
    <t>Inner centromere protein, isoform A (Inner centromere protein, isoform B) (LD40404p)</t>
  </si>
  <si>
    <t>Incenp CG12165 Dmel_CG12165</t>
  </si>
  <si>
    <t>tr|Q7KND8|Q7KND8_DROME</t>
  </si>
  <si>
    <t>FBgn0026326</t>
  </si>
  <si>
    <t>FI09619p (Mad1) (TXBP181-like protein)</t>
  </si>
  <si>
    <t>Mad1 TXBP181-like TXBP181-like-RA CG2072 Dmel_CG2072</t>
  </si>
  <si>
    <t>tr|Q7JXC4|Q7JXC4_DROME</t>
  </si>
  <si>
    <t>FBgn0034259</t>
  </si>
  <si>
    <t>CG6459 protein (CG6459-PA) (LD29590p) (P32)</t>
  </si>
  <si>
    <t>P32 CG6459 Dmel_CG6459</t>
  </si>
  <si>
    <t>tr|Q7KLG8|Q7KLG8_DROME</t>
  </si>
  <si>
    <t>FBgn0026361</t>
  </si>
  <si>
    <t>LD28935p (LD41037p) (Sep5) (Septin 5, isoform A) (Septin 5, isoform B)</t>
  </si>
  <si>
    <t>Sep5 sep5 Sep5-RB CG2916 Dmel_CG2916</t>
  </si>
  <si>
    <t>sp|Q24560|TBB1_DROME</t>
  </si>
  <si>
    <t>FBgn0003887</t>
  </si>
  <si>
    <t>Tubulin beta-1 chain (Beta-1-tubulin)</t>
  </si>
  <si>
    <t>betaTub56D CG9277</t>
  </si>
  <si>
    <t>tr|A1ZAH8|A1ZAH8_DROME</t>
  </si>
  <si>
    <t>FBgn0034138</t>
  </si>
  <si>
    <t>Ribosomal protein S15, isoform B (SD21317p)</t>
  </si>
  <si>
    <t>RpS15 RpS15-RB CG8332 Dmel_CG8332</t>
  </si>
  <si>
    <t>sp|P80455|RS12_DROME</t>
  </si>
  <si>
    <t>FBgn0260441</t>
  </si>
  <si>
    <t>40S ribosomal protein S12</t>
  </si>
  <si>
    <t>RpS12 RpS12E CG11271</t>
  </si>
  <si>
    <t>sp|Q9VL72|SMRCD_DROME</t>
  </si>
  <si>
    <t>FBgn0032157</t>
  </si>
  <si>
    <t>SWI/SNF-related matrix-associated actin-dependent regulator of chromatin subfamily A containing DEAD/H box 1 homolog (EC 3.6.4.12) (Enhancer trap locus homolog 1) (Etl-1)</t>
  </si>
  <si>
    <t>Etl1 CG5899</t>
  </si>
  <si>
    <t>sp|O16797|RL3_DROME</t>
  </si>
  <si>
    <t>FBgn0020910</t>
  </si>
  <si>
    <t>60S ribosomal protein L3</t>
  </si>
  <si>
    <t>RpL3 CG4863</t>
  </si>
  <si>
    <t>tr|A0A0B4KFE3|A0A0B4KFE3_DROME</t>
  </si>
  <si>
    <t>sp|Q9I7D3|CAPR1_DROME</t>
  </si>
  <si>
    <t>FBgn0042134</t>
  </si>
  <si>
    <t>Caprin homolog</t>
  </si>
  <si>
    <t>Capr CG18811</t>
  </si>
  <si>
    <t>sp|P45889|ACTZ_DROME</t>
  </si>
  <si>
    <t>FBgn0011745</t>
  </si>
  <si>
    <t>Actin-related protein 1 (Actin-like protein 1) (Actin-like protein 87C)</t>
  </si>
  <si>
    <t>Arp1 Actr87C Arp87C CG6174</t>
  </si>
  <si>
    <t>sp|Q9W0T1|NU301_DROME</t>
  </si>
  <si>
    <t>FBgn0000541</t>
  </si>
  <si>
    <t>Nucleosome-remodeling factor subunit NURF301 (Enhancer of bithorax) (Nucleosome-remodeling factor 215 kDa subunit) (NURF-215)</t>
  </si>
  <si>
    <t>E(bx) CG32346 CG7022 Nurf301</t>
  </si>
  <si>
    <t>tr|Q9VYK0|Q9VYK0_DROME</t>
  </si>
  <si>
    <t>FBgn0265523</t>
  </si>
  <si>
    <t>Smrter, isoform D (Smrter, isoform E) (Smrter, isoform F)</t>
  </si>
  <si>
    <t>Smr CG4013 Dmel_CG4013</t>
  </si>
  <si>
    <t>tr|Q9VE94|Q9VE94_DROME</t>
  </si>
  <si>
    <t>FBgn0038601</t>
  </si>
  <si>
    <t>CG18600 (EC 2.7.7.6) (LD14127p)</t>
  </si>
  <si>
    <t>CG18600 Dmel_CG18600</t>
  </si>
  <si>
    <t>sp|Q24478|CP190_DROME</t>
  </si>
  <si>
    <t>FBgn0000283</t>
  </si>
  <si>
    <t>Centrosome-associated zinc finger protein CP190 (Protein enhancer of mod(mdg4)4-1) (dMAP190)</t>
  </si>
  <si>
    <t>Cp190 E(mod)4-1 CG6384</t>
  </si>
  <si>
    <t>tr|A1Z8U0|A1Z8U0_DROME</t>
  </si>
  <si>
    <t>FBgn0033688</t>
  </si>
  <si>
    <t>Pre-mRNA processing factor 8</t>
  </si>
  <si>
    <t>Prp8 prp8 CG8877 Dmel_CG8877</t>
  </si>
  <si>
    <t>tr|Q0E8J0|Q0E8J0_DROME</t>
  </si>
  <si>
    <t>FBgn0035357</t>
  </si>
  <si>
    <t>MEP-1, isoform A (MEP-1, isoform B) (MEP-1, isoform C) (MEP-1, isoform D) (MEP-1, isoform E) (MEP-1, isoform F) (MEP-1, isoform G)</t>
  </si>
  <si>
    <t>MEP-1 CG1244 Dmel_CG1244</t>
  </si>
  <si>
    <t>sp|Q9W3C1|U202_DROME</t>
  </si>
  <si>
    <t>FBgn0027330</t>
  </si>
  <si>
    <t>Polycomb protein l(1)G0020 (p110)</t>
  </si>
  <si>
    <t>l(1)G0020 CG1994</t>
  </si>
  <si>
    <t>sp|P55035|PSMD4_DROME</t>
  </si>
  <si>
    <t>FBgn0015283</t>
  </si>
  <si>
    <t>26S proteasome non-ATPase regulatory subunit 4 (26S proteasome regulatory subunit RPN10) (26S proteasome regulatory subunit S5A) (54 kDa subunit of mu particle) (Multiubiquitin chain-binding protein) (p54)</t>
  </si>
  <si>
    <t>Rpn10 PROS-54 Pros54 CG7619</t>
  </si>
  <si>
    <t>tr|Q9VWP5|Q9VWP5_DROME</t>
  </si>
  <si>
    <t>FBgn0085451</t>
  </si>
  <si>
    <t>CG34422, isoform D</t>
  </si>
  <si>
    <t>CG34422 Dmel_CG34422</t>
  </si>
  <si>
    <t>tr|Q9VVU2|Q9VVU2_DROME</t>
  </si>
  <si>
    <t>FBgn0036825</t>
  </si>
  <si>
    <t>CG6846-PA (RE17611p) (Ribosomal protein L26, isoform B)</t>
  </si>
  <si>
    <t>RpL26 CG6846 Dmel_CG6846</t>
  </si>
  <si>
    <t>tr|Q8IR99|Q8IR99_DROME</t>
  </si>
  <si>
    <t>FBgn0262735</t>
  </si>
  <si>
    <t>CG1691-PD, isoform D (IGF-II mRNA-binding protein, isoform E) (IGF-II mRNA-binding protein, isoform F) (IGF-II mRNA-binding protein, isoform G) (IGF-II mRNA-binding protein, isoform H)</t>
  </si>
  <si>
    <t>Imp CG1691 Dmel_CG1691</t>
  </si>
  <si>
    <t>tr|Q9W1B9|Q9W1B9_DROME</t>
  </si>
  <si>
    <t>FBgn0034968</t>
  </si>
  <si>
    <t>RE28824p (Ribosomal protein L12, isoform A) (Ribosomal protein L12, isoform B) (Ribosomal protein L12, isoform C)</t>
  </si>
  <si>
    <t>RpL12 CG3195 Dmel_CG3195</t>
  </si>
  <si>
    <t>tr|Q9VD66|Q9VD66_DROME</t>
  </si>
  <si>
    <t>FBgn0038914</t>
  </si>
  <si>
    <t>Female-specific independent of transformer (RH40291p)</t>
  </si>
  <si>
    <t>fit CG17820 Dmel_CG17820</t>
  </si>
  <si>
    <t>sp|Q9V6U9|MECR_DROME</t>
  </si>
  <si>
    <t>FBgn0033883</t>
  </si>
  <si>
    <t>Probable trans-2-enoyl-CoA reductase, mitochondrial (EC 1.3.1.38)</t>
  </si>
  <si>
    <t>CG16935</t>
  </si>
  <si>
    <t>sp|O16130|RL39_DROME</t>
  </si>
  <si>
    <t>FBgn0023170</t>
  </si>
  <si>
    <t>60S ribosomal protein L39 (Ribosomal protein 46)</t>
  </si>
  <si>
    <t>RpL39 rp46 RpL46 CG3997</t>
  </si>
  <si>
    <t>tr|A1Z9M2|A1Z9M2_DROME</t>
  </si>
  <si>
    <t>FBgn0033906</t>
  </si>
  <si>
    <t>Receptor expression-enhancing protein</t>
  </si>
  <si>
    <t>CG8331 Dmel_CG8331</t>
  </si>
  <si>
    <t>tr|Q7JZD3|Q7JZD3_DROME</t>
  </si>
  <si>
    <t>FBgn0027066</t>
  </si>
  <si>
    <t>Eb1, isoform A (Eb1, isoform B) (Eb1, isoform D) (Eb1, isoform G) (RE41364p)</t>
  </si>
  <si>
    <t>Eb1 CG3265 Dmel_CG3265</t>
  </si>
  <si>
    <t>sp|O18640|GBLP_DROME</t>
  </si>
  <si>
    <t>FBgn0020618</t>
  </si>
  <si>
    <t>Guanine nucleotide-binding protein subunit beta-like protein (Receptor of activated protein kinase C homolog)</t>
  </si>
  <si>
    <t>Rack1 CG7111</t>
  </si>
  <si>
    <t>sp|Q7K7A9|FEN1_DROME</t>
  </si>
  <si>
    <t>FBgn0025832</t>
  </si>
  <si>
    <t>Flap endonuclease 1 (FEN-1) (EC 3.1.-.-) (Flap structure-specific endonuclease 1)</t>
  </si>
  <si>
    <t>Fen1 CG8648</t>
  </si>
  <si>
    <t>tr|O62609|O62609_DROME</t>
  </si>
  <si>
    <t>FBgn0011655</t>
  </si>
  <si>
    <t>Mothers against decapentaplegic homolog (MAD homolog) (Mothers against DPP homolog) (SMAD family member)</t>
  </si>
  <si>
    <t>Med Medea CG1775 Dmel_CG1775</t>
  </si>
  <si>
    <t>tr|Q9VXE9|Q9VXE9_DROME</t>
  </si>
  <si>
    <t>FBgn0015615</t>
  </si>
  <si>
    <t>SMC3 Cap CG9802 Dmel_CG9802</t>
  </si>
  <si>
    <t>sp|P53034|RFC2_DROME</t>
  </si>
  <si>
    <t>FBgn0260985</t>
  </si>
  <si>
    <t>Replication factor C subunit 2 (Activator 1 40 kDa subunit) (A1 40 kDa subunit) (Activator 1 subunit 2) (Replication factor C 40 kDa subunit) (RF-C 40 kDa subunit) (RFC40) (Replication factor C subunit 4) (DmRfc4)</t>
  </si>
  <si>
    <t>RfC4 RfC40 CG14999</t>
  </si>
  <si>
    <t>tr|Q9VRQ2|Q9VRQ2_DROME</t>
  </si>
  <si>
    <t>FBgn0035640</t>
  </si>
  <si>
    <t>Mad2 (RE72064p)</t>
  </si>
  <si>
    <t>mad2 CG17498 Dmel_CG17498</t>
  </si>
  <si>
    <t>sp|O77410|EIF3E_DROME</t>
  </si>
  <si>
    <t>FBgn0025582</t>
  </si>
  <si>
    <t>Eukaryotic translation initiation factor 3 subunit E (eIF3e) (Eukaryotic translation initiation factor 3 subunit 6)</t>
  </si>
  <si>
    <t>eIF3-S6 Int6 CG9677</t>
  </si>
  <si>
    <t>sp|Q8IN94|OSA_DROME</t>
  </si>
  <si>
    <t>FBgn0261885</t>
  </si>
  <si>
    <t>Trithorax group protein osa (Protein eyelid)</t>
  </si>
  <si>
    <t>osa eld CG7467</t>
  </si>
  <si>
    <t>tr|Q5U0Y0|Q5U0Y0_DROME</t>
  </si>
  <si>
    <t>FBgn0022764</t>
  </si>
  <si>
    <t>LD13852p (Sin3A, isoform B) (Sin3A, isoform C) (Sin3A, isoform E)</t>
  </si>
  <si>
    <t>Sin3A CG8815 Dmel_CG8815</t>
  </si>
  <si>
    <t>tr|Q9V9V0|Q9V9V0_DROME</t>
  </si>
  <si>
    <t>FBgn0039867</t>
  </si>
  <si>
    <t>CstF-50 (LD24780p)</t>
  </si>
  <si>
    <t>CstF-50 CG2261 Dmel_CG2261</t>
  </si>
  <si>
    <t>sp|P48159|RL23_DROME</t>
  </si>
  <si>
    <t>FBgn0010078</t>
  </si>
  <si>
    <t>60S ribosomal protein L23 (L17A)</t>
  </si>
  <si>
    <t>RpL23 RpL17A CG3661</t>
  </si>
  <si>
    <t>sp|P17133|RU17_DROME</t>
  </si>
  <si>
    <t>FBgn0016978</t>
  </si>
  <si>
    <t>U1 small nuclear ribonucleoprotein 70 kDa (U1 snRNP 70 kDa) (U1-70K) (snRNP70)</t>
  </si>
  <si>
    <t>snRNP-U1-70K snRNP27D snRNP70K CG8749</t>
  </si>
  <si>
    <t>sp|P06607|VIT3_DROME</t>
  </si>
  <si>
    <t>FBgn0004047</t>
  </si>
  <si>
    <t>Vitellogenin-3 (Vitellogenin III) (Yolk protein 3)</t>
  </si>
  <si>
    <t>Yp3 CG11129</t>
  </si>
  <si>
    <t>sp|Q9XYU1|MCM3_DROME</t>
  </si>
  <si>
    <t>FBgn0024332</t>
  </si>
  <si>
    <t>DNA replication licensing factor Mcm3 (EC 3.6.4.12) (Minichromosome maintenance 3 protein) (DmMCM3)</t>
  </si>
  <si>
    <t>Mcm3 Mcm3-RA CG4206</t>
  </si>
  <si>
    <t>sp|P48810|RB87F_DROME</t>
  </si>
  <si>
    <t>FBgn0004237</t>
  </si>
  <si>
    <t>Heterogeneous nuclear ribonucleoprotein 87F (HRP36.1 protein) (Protein P11)</t>
  </si>
  <si>
    <t>Hrb87F hrp36 CG12749</t>
  </si>
  <si>
    <t>tr|Q9V397|Q9V397_DROME</t>
  </si>
  <si>
    <t>FBgn0028479</t>
  </si>
  <si>
    <t>BcDNA.GH12558 (Mitochondrial trifunctional protein alpha subunit, isoform A) (EC 1.1.1.211) (EC 4.2.1.17)</t>
  </si>
  <si>
    <t>Mtpalpha BcDNA.GH12558 CG4389 Dmel_CG4389</t>
  </si>
  <si>
    <t>tr|Q9VB10|Q9VB10_DROME</t>
  </si>
  <si>
    <t>FBgn0039537</t>
  </si>
  <si>
    <t>CG5590 (EC 1.1.1.-) (GH01709p)</t>
  </si>
  <si>
    <t>CG5590 Dmel_CG5590</t>
  </si>
  <si>
    <t>sp|P48149|RS15A_DROME</t>
  </si>
  <si>
    <t>FBgn0010198</t>
  </si>
  <si>
    <t>40S ribosomal protein S15Aa</t>
  </si>
  <si>
    <t>RpS15Aa RpS15A CG2033</t>
  </si>
  <si>
    <t>sp|P02844|VIT2_DROME</t>
  </si>
  <si>
    <t>FBgn0005391</t>
  </si>
  <si>
    <t>Vitellogenin-2 (Vitellogenin II) (Yolk protein 2)</t>
  </si>
  <si>
    <t>Yp2 CG2979</t>
  </si>
  <si>
    <t>tr|Q7K3M5|Q7K3M5_DROME</t>
  </si>
  <si>
    <t>FBgn0033160</t>
  </si>
  <si>
    <t>CG11107, isoform A (EC 2.7.7.-) (EC 3.6.1.3) (CG11107, isoform B) (EC 2.7.7.-) (EC 3.6.1.3) (GM13272p)</t>
  </si>
  <si>
    <t>Dhx15 CG11107 Dmel_CG11107</t>
  </si>
  <si>
    <t>tr|Q9VPL9|Q9VPL9_DROME</t>
  </si>
  <si>
    <t>FBgn0266557</t>
  </si>
  <si>
    <t>CG3696-PA, isoform A (KISMET-L long isoform)</t>
  </si>
  <si>
    <t>kis CG3696 Dmel_CG3696</t>
  </si>
  <si>
    <t>sp|O61613|NMT_DROME</t>
  </si>
  <si>
    <t>FBgn0020392</t>
  </si>
  <si>
    <t>Glycylpeptide N-tetradecanoyltransferase (EC 2.3.1.97) (Myristoyl-CoA:protein N-myristoyltransferase) (NMT) (Peptide N-myristoyltransferase) (dNMT)</t>
  </si>
  <si>
    <t>Nmt CG7436</t>
  </si>
  <si>
    <t>tr|Q9VV75|Q9VV75_DROME</t>
  </si>
  <si>
    <t>FBgn0250814</t>
  </si>
  <si>
    <t>AT02348p (CG4169, isoform A) (EC 1.10.2.2) (CG4169, isoform B) (EC 1.10.2.2)</t>
  </si>
  <si>
    <t>UQCR-C2 CG4169 Dmel_CG4169</t>
  </si>
  <si>
    <t>tr|Q9VL70|Q9VL70_DROME</t>
  </si>
  <si>
    <t>FBgn0040064</t>
  </si>
  <si>
    <t>CG4600-PA (HL08109p)</t>
  </si>
  <si>
    <t>yip2 CG4600 Dmel_CG4600</t>
  </si>
  <si>
    <t>sp|Q9VLV5|RUXE_DROME</t>
  </si>
  <si>
    <t>FBgn0261790</t>
  </si>
  <si>
    <t>Probable small nuclear ribonucleoprotein E (snRNP-E) (Sm protein E) (Sm-E) (SmE)</t>
  </si>
  <si>
    <t>SmE CG18591</t>
  </si>
  <si>
    <t>tr|A1Z6M0|A1Z6M0_DROME</t>
  </si>
  <si>
    <t>FBgn0042085</t>
  </si>
  <si>
    <t>Brahma associated protein 170kD (FI23954p1)</t>
  </si>
  <si>
    <t>Bap170 Bap170-RA CG3274 Dmel_CG3274</t>
  </si>
  <si>
    <t>sp|Q7KRY6|NHK1_DROME</t>
  </si>
  <si>
    <t>FBgn0027889</t>
  </si>
  <si>
    <t>Nucleosomal histone kinase 1 (EC 2.7.11.1) (Protein baellchen)</t>
  </si>
  <si>
    <t>ball ballchen nhk-1 CG6386</t>
  </si>
  <si>
    <t>tr|Q6NN09|Q6NN09_DROME</t>
  </si>
  <si>
    <t>FBgn0039830</t>
  </si>
  <si>
    <t>CG1746, isoform A (EC 3.6.3.6) (CG1746, isoform B) (EC 3.6.3.6) (CG1746, isoform C) (EC 3.6.3.6) (CG1746, isoform E) (EC 3.6.3.6) (CG1746, isoform G) (EC 3.6.3.6) (GM13193p)</t>
  </si>
  <si>
    <t>ATPsynC CG1746 Dmel_CG1746</t>
  </si>
  <si>
    <t>sp|Q9XZS3|TMA7_DROME</t>
  </si>
  <si>
    <t>FBgn0026879</t>
  </si>
  <si>
    <t>Translation machinery-associated protein 7 homolog (Coiled-coil domain-containing protein 72 homolog)</t>
  </si>
  <si>
    <t>CG13364</t>
  </si>
  <si>
    <t>sp|Q9VXX8|RL371_DROME</t>
  </si>
  <si>
    <t>FBgn0030616</t>
  </si>
  <si>
    <t>Probable 60S ribosomal protein L37-A</t>
  </si>
  <si>
    <t>RpL37a CG9091</t>
  </si>
  <si>
    <t>sp|Q9VCK0|EI3D1_DROME</t>
  </si>
  <si>
    <t>FBgn0040227</t>
  </si>
  <si>
    <t>Eukaryotic translation initiation factor 3 subunit D-1 (eIF3d-1) (Eukaryotic translation initiation factor 3 subunit 7-1) (Eukaryotic translation initiation factor 3 subunit p66)</t>
  </si>
  <si>
    <t>eIF-3p66 CG10161</t>
  </si>
  <si>
    <t>sp|P48591|RIR1_DROME</t>
  </si>
  <si>
    <t>FBgn0011703</t>
  </si>
  <si>
    <t>Ribonucleoside-diphosphate reductase large subunit (EC 1.17.4.1) (Ribonucleoside-diphosphate reductase subunit M1) (Ribonucleotide reductase large subunit)</t>
  </si>
  <si>
    <t>RnrL CG5371</t>
  </si>
  <si>
    <t>tr|Q9XZ29|Q9XZ29_DROME</t>
  </si>
  <si>
    <t>FBgn0011606</t>
  </si>
  <si>
    <t>Kinesin-like protein</t>
  </si>
  <si>
    <t>Klp3A EG:BACR25B3.9 CG8590 Dmel_CG8590</t>
  </si>
  <si>
    <t>sp|Q04047|NONA_DROME</t>
  </si>
  <si>
    <t>FBgn0004227</t>
  </si>
  <si>
    <t>Protein no-on-transient A (Puff-specific protein Bj6)</t>
  </si>
  <si>
    <t>nonA CG4211</t>
  </si>
  <si>
    <t>tr|Q9VCH5|Q9VCH5_DROME</t>
  </si>
  <si>
    <t>FBgn0039120</t>
  </si>
  <si>
    <t>Nucleoporin 98-96kD, isoform A (Nucleoporin 98-96kD, isoform D)</t>
  </si>
  <si>
    <t>Nup98-96 Nup98 CG10198 Dmel_CG10198</t>
  </si>
  <si>
    <t>sp|P02843|VIT1_DROME</t>
  </si>
  <si>
    <t>FBgn0004045</t>
  </si>
  <si>
    <t>Vitellogenin-1 (Vitellogenin I) (Yolk protein 1)</t>
  </si>
  <si>
    <t>Yp1 CG2985</t>
  </si>
  <si>
    <t>sp|P06606|TBA4_DROME</t>
  </si>
  <si>
    <t>FBgn0087040</t>
  </si>
  <si>
    <t>Tubulin alpha-4 chain</t>
  </si>
  <si>
    <t>alphaTub67C TubA67C CG8308</t>
  </si>
  <si>
    <t>sp|P49847|TAF6_DROME</t>
  </si>
  <si>
    <t>FBgn0010417</t>
  </si>
  <si>
    <t>Transcription initiation factor TFIID subunit 6 (TAFII-60) (TAFII-62) (Transcription initiation factor TFIID 62 kDa subunit) (p62)</t>
  </si>
  <si>
    <t>Taf6 Taf60 CG32211</t>
  </si>
  <si>
    <t>sp|O77460|IPYR_DROME</t>
  </si>
  <si>
    <t>FBgn0016687</t>
  </si>
  <si>
    <t>Inorganic pyrophosphatase (EC 3.6.1.1) (Nucleosome-remodeling factor 38 kDa subunit) (Pyrophosphate phospho-hydrolase) (PPase)</t>
  </si>
  <si>
    <t>Nurf-38 CG4634</t>
  </si>
  <si>
    <t>sp|Q24117|DYL1_DROME</t>
  </si>
  <si>
    <t>FBgn0011760</t>
  </si>
  <si>
    <t>Dynein light chain 1, cytoplasmic (8 kDa dynein light chain) (Cut up protein)</t>
  </si>
  <si>
    <t>ctp Cdlc1 ddlc1 CG6998</t>
  </si>
  <si>
    <t>sp|Q9W5N2|RL38_DROME</t>
  </si>
  <si>
    <t>FBgn0040007</t>
  </si>
  <si>
    <t>60S ribosomal protein L38</t>
  </si>
  <si>
    <t>RpL38 CG18001</t>
  </si>
  <si>
    <t>tr|Q9V4B8|Q9V4B8_DROME</t>
  </si>
  <si>
    <t>FBgn0051999</t>
  </si>
  <si>
    <t>CG31999, isoform A (CG31999, isoform C) (RE68558p)</t>
  </si>
  <si>
    <t>CG10323 CG31999 Dmel_CG31999</t>
  </si>
  <si>
    <t>sp|Q9V496|APLP_DROME</t>
  </si>
  <si>
    <t>FBgn0087002</t>
  </si>
  <si>
    <t>Apolipophorins (Retinoid- and fatty acid-binding glycoprotein) [Cleaved into: Apolipophorin-2 (ApoL2) (Apolipophorin II) Apolipophorin-1 (ApoL1) (Apolipophorin I)]</t>
  </si>
  <si>
    <t>Rfabg RfaBp CG11064</t>
  </si>
  <si>
    <t>sp|P15348|TOP2_DROME</t>
  </si>
  <si>
    <t>FBgn0003732</t>
  </si>
  <si>
    <t>DNA topoisomerase 2 (EC 5.99.1.3) (DNA topoisomerase II)</t>
  </si>
  <si>
    <t>Top2 CG10223</t>
  </si>
  <si>
    <t>sp|Q05783|HMGD_DROME</t>
  </si>
  <si>
    <t>FBgn0004362</t>
  </si>
  <si>
    <t>High mobility group protein D (HMG-D)</t>
  </si>
  <si>
    <t>HmgD CG17950</t>
  </si>
  <si>
    <t>sp|P52034|PFKA_DROME</t>
  </si>
  <si>
    <t>FBgn0003071</t>
  </si>
  <si>
    <t>ATP-dependent 6-phosphofructokinase (ATP-PFK) (Phosphofructokinase) (EC 2.7.1.11) (Phosphohexokinase)</t>
  </si>
  <si>
    <t>Pfk CG4001</t>
  </si>
  <si>
    <t>sp|Q9NJH0|EF1G_DROME</t>
  </si>
  <si>
    <t>FBgn0029176</t>
  </si>
  <si>
    <t>Elongation factor 1-gamma (EF-1-gamma) (eEF-1B gamma)</t>
  </si>
  <si>
    <t>Ef1gamma Ef1g CG11901</t>
  </si>
  <si>
    <t>sp|O62619|KPYK_DROME</t>
  </si>
  <si>
    <t>FBgn0267385</t>
  </si>
  <si>
    <t>Pyruvate kinase (PK) (EC 2.7.1.40)</t>
  </si>
  <si>
    <t>PyK CG7070</t>
  </si>
  <si>
    <t>tr|Q9VWP1|Q9VWP1_DROME</t>
  </si>
  <si>
    <t>FBgn0030969</t>
  </si>
  <si>
    <t>CG7288 (LD38070p)</t>
  </si>
  <si>
    <t>Usp39 CG7288 Dmel_CG7288</t>
  </si>
  <si>
    <t>sp|P48588|RS25_DROME</t>
  </si>
  <si>
    <t>FBgn0086472</t>
  </si>
  <si>
    <t>40S ribosomal protein S25</t>
  </si>
  <si>
    <t>RpS25 RpS31 CG6684</t>
  </si>
  <si>
    <t>sp|Q9V4C8|HCF_DROME</t>
  </si>
  <si>
    <t>FBgn0039904</t>
  </si>
  <si>
    <t>Host cell factor (dHcf) [Cleaved into: HCF N-terminal chain HCF C-terminal chain]</t>
  </si>
  <si>
    <t>Hcf CG1710</t>
  </si>
  <si>
    <t>tr|Q9VPM7|Q9VPM7_DROME</t>
  </si>
  <si>
    <t>FBgn0086855</t>
  </si>
  <si>
    <t>CG17078, isoform B (CG17078, isoform E) (IP13529p)</t>
  </si>
  <si>
    <t>CG17078-RA CG17078 Dmel_CG17078</t>
  </si>
  <si>
    <t>sp|Q9VGW6|MCM5_DROME</t>
  </si>
  <si>
    <t>FBgn0017577</t>
  </si>
  <si>
    <t>DNA replication licensing factor Mcm5 (EC 3.6.4.12) (Minichromosome maintenance 5 protein) (DmMCM5)</t>
  </si>
  <si>
    <t>Mcm5 CG4082</t>
  </si>
  <si>
    <t>tr|Q7JNE1|Q7JNE1_DROME</t>
  </si>
  <si>
    <t>FBgn0014269</t>
  </si>
  <si>
    <t>Non-histone chromosomal protein Prod (Proliferation disrupter) (SD02315p)</t>
  </si>
  <si>
    <t>prod CG18608 Dmel_CG18608</t>
  </si>
  <si>
    <t>sp|Q9VH69|RS29_DROME</t>
  </si>
  <si>
    <t>FBgn0261599</t>
  </si>
  <si>
    <t>40S ribosomal protein S29</t>
  </si>
  <si>
    <t>RpS29 CG8495</t>
  </si>
  <si>
    <t>tr|Q9W396|Q9W396_DROME</t>
  </si>
  <si>
    <t>FBgn0030082</t>
  </si>
  <si>
    <t>FI06908p (FI07108p) (Heterochromatin protein 1b, isoform A) (Heterochromatin protein 1b, isoform B) (Heterochromatin protein 1b, isoform C)</t>
  </si>
  <si>
    <t>HP1b HP1b-RA CG7041 Dmel_CG7041</t>
  </si>
  <si>
    <t>tr|Q9VYE3|Q9VYE3_DROME</t>
  </si>
  <si>
    <t>FBgn0030474</t>
  </si>
  <si>
    <t>CG15747, isoform A (CG15747, isoform C) (FI21110p1)</t>
  </si>
  <si>
    <t>CG15747-RA CG15747 Dmel_CG15747</t>
  </si>
  <si>
    <t>sp|P48605|TCPG_DROME</t>
  </si>
  <si>
    <t>FBgn0015019</t>
  </si>
  <si>
    <t>T-complex protein 1 subunit gamma (TCP-1-gamma) (CCT-gamma)</t>
  </si>
  <si>
    <t>Cctgamma CCT-3 Cctg CG8977</t>
  </si>
  <si>
    <t>tr|Q9VGH5|Q9VGH5_DROME</t>
  </si>
  <si>
    <t>FBgn0259139</t>
  </si>
  <si>
    <t>AT27789p (Glorund, isoform A) (Glorund, isoform B)</t>
  </si>
  <si>
    <t>glo CG6946 Dmel_CG6946</t>
  </si>
  <si>
    <t>sp|O97159|CHDM_DROME</t>
  </si>
  <si>
    <t>FBgn0262519</t>
  </si>
  <si>
    <t>Chromodomain-helicase-DNA-binding protein Mi-2 homolog (EC 3.6.4.12) (ATP-dependent helicase Mi-2) (dMi-2)</t>
  </si>
  <si>
    <t>Mi-2 CG8103</t>
  </si>
  <si>
    <t>sp|Q9VNE2|PKRA_DROME</t>
  </si>
  <si>
    <t>FBgn0250753</t>
  </si>
  <si>
    <t>Protein krasavietz (Eukaryotic translation initiation factor 5C domain-containing protein) (Decp) (eIF5C domain-containing protein) (Protein extra bases)</t>
  </si>
  <si>
    <t>kra ecp eIF-5C exba CG2922</t>
  </si>
  <si>
    <t>psq, pipsqueak</t>
  </si>
  <si>
    <t>F1</t>
  </si>
  <si>
    <t>Mean of Mock FLAG (MF) samples</t>
  </si>
  <si>
    <t>SD of  FLAG (F)</t>
  </si>
  <si>
    <t>Mean of FLAG samples (F)</t>
  </si>
  <si>
    <t>SD of Mock FLAG (M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7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450666829432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0" fillId="0" borderId="0" xfId="0" applyAlignment="1">
      <alignment horizontal="left" wrapText="1" shrinkToFit="1"/>
    </xf>
    <xf numFmtId="0" fontId="0" fillId="0" borderId="0" xfId="0" applyAlignment="1">
      <alignment wrapText="1" shrinkToFi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wrapText="1" shrinkToFit="1"/>
    </xf>
    <xf numFmtId="0" fontId="1" fillId="0" borderId="0" xfId="0" applyFont="1" applyAlignment="1">
      <alignment wrapText="1" shrinkToFit="1"/>
    </xf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2" fontId="1" fillId="0" borderId="7" xfId="0" applyNumberFormat="1" applyFont="1" applyBorder="1" applyAlignment="1">
      <alignment wrapText="1"/>
    </xf>
    <xf numFmtId="2" fontId="1" fillId="0" borderId="7" xfId="0" applyNumberFormat="1" applyFont="1" applyBorder="1" applyAlignment="1">
      <alignment horizontal="left" wrapText="1" shrinkToFit="1"/>
    </xf>
    <xf numFmtId="2" fontId="1" fillId="0" borderId="7" xfId="0" applyNumberFormat="1" applyFont="1" applyBorder="1" applyAlignment="1">
      <alignment wrapText="1" shrinkToFit="1"/>
    </xf>
    <xf numFmtId="2" fontId="1" fillId="0" borderId="7" xfId="0" applyNumberFormat="1" applyFont="1" applyBorder="1" applyAlignment="1">
      <alignment horizontal="center" wrapText="1"/>
    </xf>
    <xf numFmtId="2" fontId="1" fillId="4" borderId="7" xfId="0" applyNumberFormat="1" applyFont="1" applyFill="1" applyBorder="1" applyAlignment="1">
      <alignment horizontal="center" wrapText="1"/>
    </xf>
    <xf numFmtId="2" fontId="1" fillId="4" borderId="8" xfId="0" applyNumberFormat="1" applyFont="1" applyFill="1" applyBorder="1" applyAlignment="1">
      <alignment horizontal="center" wrapText="1"/>
    </xf>
    <xf numFmtId="2" fontId="1" fillId="5" borderId="9" xfId="0" applyNumberFormat="1" applyFont="1" applyFill="1" applyBorder="1" applyAlignment="1">
      <alignment horizontal="center" wrapText="1"/>
    </xf>
    <xf numFmtId="2" fontId="1" fillId="5" borderId="7" xfId="0" applyNumberFormat="1" applyFont="1" applyFill="1" applyBorder="1" applyAlignment="1">
      <alignment horizontal="center" wrapText="1"/>
    </xf>
    <xf numFmtId="2" fontId="1" fillId="5" borderId="8" xfId="0" applyNumberFormat="1" applyFont="1" applyFill="1" applyBorder="1" applyAlignment="1">
      <alignment horizontal="center" wrapText="1"/>
    </xf>
    <xf numFmtId="2" fontId="1" fillId="0" borderId="9" xfId="0" applyNumberFormat="1" applyFont="1" applyBorder="1" applyAlignment="1">
      <alignment vertical="center" wrapText="1"/>
    </xf>
    <xf numFmtId="2" fontId="1" fillId="0" borderId="7" xfId="0" applyNumberFormat="1" applyFont="1" applyBorder="1" applyAlignment="1">
      <alignment vertical="center" wrapText="1"/>
    </xf>
    <xf numFmtId="2" fontId="2" fillId="2" borderId="7" xfId="0" applyNumberFormat="1" applyFont="1" applyFill="1" applyBorder="1" applyAlignment="1">
      <alignment vertical="center" wrapText="1"/>
    </xf>
    <xf numFmtId="2" fontId="1" fillId="3" borderId="7" xfId="0" applyNumberFormat="1" applyFont="1" applyFill="1" applyBorder="1" applyAlignment="1">
      <alignment wrapText="1"/>
    </xf>
    <xf numFmtId="2" fontId="2" fillId="6" borderId="7" xfId="0" applyNumberFormat="1" applyFont="1" applyFill="1" applyBorder="1" applyAlignment="1">
      <alignment horizontal="center" vertical="center" wrapText="1"/>
    </xf>
    <xf numFmtId="0" fontId="0" fillId="0" borderId="0" xfId="0" applyBorder="1"/>
    <xf numFmtId="2" fontId="0" fillId="4" borderId="0" xfId="0" applyNumberFormat="1" applyFill="1" applyBorder="1" applyAlignment="1">
      <alignment horizontal="center"/>
    </xf>
    <xf numFmtId="2" fontId="0" fillId="4" borderId="10" xfId="0" applyNumberFormat="1" applyFill="1" applyBorder="1" applyAlignment="1">
      <alignment horizontal="center"/>
    </xf>
    <xf numFmtId="2" fontId="0" fillId="5" borderId="11" xfId="0" applyNumberFormat="1" applyFill="1" applyBorder="1" applyAlignment="1">
      <alignment horizontal="center"/>
    </xf>
    <xf numFmtId="2" fontId="0" fillId="5" borderId="0" xfId="0" applyNumberFormat="1" applyFill="1" applyBorder="1" applyAlignment="1">
      <alignment horizontal="center"/>
    </xf>
    <xf numFmtId="2" fontId="0" fillId="5" borderId="10" xfId="0" applyNumberFormat="1" applyFill="1" applyBorder="1" applyAlignment="1">
      <alignment horizontal="center"/>
    </xf>
    <xf numFmtId="2" fontId="0" fillId="0" borderId="0" xfId="0" applyNumberFormat="1"/>
    <xf numFmtId="2" fontId="0" fillId="4" borderId="12" xfId="0" applyNumberFormat="1" applyFill="1" applyBorder="1" applyAlignment="1">
      <alignment horizontal="center"/>
    </xf>
    <xf numFmtId="2" fontId="0" fillId="4" borderId="13" xfId="0" applyNumberFormat="1" applyFill="1" applyBorder="1" applyAlignment="1">
      <alignment horizontal="center"/>
    </xf>
    <xf numFmtId="2" fontId="0" fillId="5" borderId="14" xfId="0" applyNumberFormat="1" applyFill="1" applyBorder="1" applyAlignment="1">
      <alignment horizontal="center"/>
    </xf>
    <xf numFmtId="2" fontId="0" fillId="5" borderId="12" xfId="0" applyNumberFormat="1" applyFill="1" applyBorder="1" applyAlignment="1">
      <alignment horizontal="center"/>
    </xf>
    <xf numFmtId="2" fontId="0" fillId="5" borderId="13" xfId="0" applyNumberFormat="1" applyFill="1" applyBorder="1" applyAlignment="1">
      <alignment horizontal="center"/>
    </xf>
    <xf numFmtId="165" fontId="0" fillId="0" borderId="0" xfId="0" applyNumberFormat="1"/>
    <xf numFmtId="2" fontId="0" fillId="2" borderId="0" xfId="0" applyNumberFormat="1" applyFill="1"/>
    <xf numFmtId="166" fontId="0" fillId="6" borderId="0" xfId="0" applyNumberFormat="1" applyFill="1"/>
    <xf numFmtId="164" fontId="0" fillId="7" borderId="0" xfId="0" applyNumberFormat="1" applyFill="1" applyAlignment="1">
      <alignment wrapText="1"/>
    </xf>
    <xf numFmtId="0" fontId="1" fillId="4" borderId="6" xfId="0" applyFont="1" applyFill="1" applyBorder="1" applyAlignment="1">
      <alignment horizontal="center"/>
    </xf>
    <xf numFmtId="2" fontId="1" fillId="4" borderId="9" xfId="0" applyNumberFormat="1" applyFont="1" applyFill="1" applyBorder="1" applyAlignment="1">
      <alignment horizontal="center" wrapText="1"/>
    </xf>
    <xf numFmtId="2" fontId="0" fillId="4" borderId="11" xfId="0" applyNumberFormat="1" applyFill="1" applyBorder="1" applyAlignment="1">
      <alignment horizontal="center"/>
    </xf>
    <xf numFmtId="2" fontId="0" fillId="4" borderId="14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83"/>
  <sheetViews>
    <sheetView tabSelected="1" workbookViewId="0"/>
  </sheetViews>
  <sheetFormatPr defaultColWidth="14.28515625" defaultRowHeight="24" customHeight="1" x14ac:dyDescent="0.25"/>
  <cols>
    <col min="1" max="1" width="28.5703125" style="4" customWidth="1"/>
    <col min="2" max="2" width="14.28515625" style="4"/>
    <col min="3" max="3" width="34.140625" style="4" customWidth="1"/>
    <col min="4" max="4" width="22" style="4" customWidth="1"/>
    <col min="5" max="5" width="14.28515625" style="4"/>
    <col min="6" max="7" width="9.5703125" style="4" bestFit="1" customWidth="1"/>
    <col min="8" max="10" width="8.5703125" style="4" bestFit="1" customWidth="1"/>
    <col min="11" max="15" width="12.140625" style="4" bestFit="1" customWidth="1"/>
    <col min="16" max="16" width="14.42578125" style="4" bestFit="1" customWidth="1"/>
    <col min="17" max="16384" width="14.28515625" style="4"/>
  </cols>
  <sheetData>
    <row r="1" spans="1:22" ht="24" customHeight="1" thickBot="1" x14ac:dyDescent="0.3">
      <c r="A1" s="1"/>
      <c r="B1"/>
      <c r="C1" s="2"/>
      <c r="D1" s="3"/>
      <c r="E1" s="5"/>
      <c r="F1" s="48" t="s">
        <v>0</v>
      </c>
      <c r="G1" s="49"/>
      <c r="H1" s="49"/>
      <c r="I1" s="49"/>
      <c r="J1" s="50"/>
      <c r="K1" s="48" t="s">
        <v>1</v>
      </c>
      <c r="L1" s="49"/>
      <c r="M1" s="49"/>
      <c r="N1" s="49"/>
      <c r="O1" s="49"/>
      <c r="P1"/>
      <c r="Q1"/>
      <c r="R1"/>
      <c r="S1"/>
      <c r="T1"/>
      <c r="U1"/>
      <c r="V1"/>
    </row>
    <row r="2" spans="1:22" ht="24" customHeight="1" x14ac:dyDescent="0.25">
      <c r="A2" s="1"/>
      <c r="B2" s="1"/>
      <c r="C2" s="7"/>
      <c r="D2" s="8"/>
      <c r="E2" s="5"/>
      <c r="F2" s="44" t="s">
        <v>2702</v>
      </c>
      <c r="G2" s="10" t="s">
        <v>2</v>
      </c>
      <c r="H2" s="11" t="s">
        <v>3</v>
      </c>
      <c r="I2" s="12" t="s">
        <v>4</v>
      </c>
      <c r="J2" s="13" t="s">
        <v>5</v>
      </c>
      <c r="K2" s="9" t="s">
        <v>2702</v>
      </c>
      <c r="L2" s="10" t="s">
        <v>2</v>
      </c>
      <c r="M2" s="11" t="s">
        <v>3</v>
      </c>
      <c r="N2" s="12" t="s">
        <v>4</v>
      </c>
      <c r="O2" s="13" t="s">
        <v>5</v>
      </c>
      <c r="P2" s="1"/>
      <c r="Q2" s="1"/>
      <c r="R2" s="1"/>
      <c r="S2" s="1"/>
      <c r="T2"/>
      <c r="U2"/>
      <c r="V2"/>
    </row>
    <row r="3" spans="1:22" ht="69.75" customHeight="1" x14ac:dyDescent="0.25">
      <c r="A3" s="14" t="s">
        <v>6</v>
      </c>
      <c r="B3" s="14" t="s">
        <v>7</v>
      </c>
      <c r="C3" s="15" t="s">
        <v>8</v>
      </c>
      <c r="D3" s="16" t="s">
        <v>9</v>
      </c>
      <c r="E3" s="17" t="s">
        <v>10</v>
      </c>
      <c r="F3" s="45">
        <v>131</v>
      </c>
      <c r="G3" s="19" t="s">
        <v>11</v>
      </c>
      <c r="H3" s="20" t="s">
        <v>12</v>
      </c>
      <c r="I3" s="21" t="s">
        <v>13</v>
      </c>
      <c r="J3" s="22" t="s">
        <v>14</v>
      </c>
      <c r="K3" s="18">
        <v>131</v>
      </c>
      <c r="L3" s="19" t="s">
        <v>11</v>
      </c>
      <c r="M3" s="20" t="s">
        <v>12</v>
      </c>
      <c r="N3" s="21" t="s">
        <v>13</v>
      </c>
      <c r="O3" s="22" t="s">
        <v>14</v>
      </c>
      <c r="P3" s="23" t="s">
        <v>2705</v>
      </c>
      <c r="Q3" s="24" t="s">
        <v>2704</v>
      </c>
      <c r="R3" s="24" t="s">
        <v>2703</v>
      </c>
      <c r="S3" s="24" t="s">
        <v>2706</v>
      </c>
      <c r="T3" s="25" t="s">
        <v>15</v>
      </c>
      <c r="U3" s="27" t="s">
        <v>16</v>
      </c>
      <c r="V3" s="26" t="s">
        <v>17</v>
      </c>
    </row>
    <row r="4" spans="1:22" ht="24" customHeight="1" x14ac:dyDescent="0.25">
      <c r="A4" t="s">
        <v>18</v>
      </c>
      <c r="B4" t="s">
        <v>19</v>
      </c>
      <c r="C4" s="2" t="s">
        <v>20</v>
      </c>
      <c r="D4" s="3" t="s">
        <v>21</v>
      </c>
      <c r="E4" s="6">
        <v>6</v>
      </c>
      <c r="F4" s="46">
        <v>3269.94</v>
      </c>
      <c r="G4" s="30">
        <v>3474.57</v>
      </c>
      <c r="H4" s="31">
        <v>1140.92</v>
      </c>
      <c r="I4" s="32">
        <v>1551.97</v>
      </c>
      <c r="J4" s="33">
        <v>1488.6</v>
      </c>
      <c r="K4" s="29">
        <v>17.392830150522833</v>
      </c>
      <c r="L4" s="30">
        <v>17.832568037213736</v>
      </c>
      <c r="M4" s="31">
        <v>8.2772525203052538</v>
      </c>
      <c r="N4" s="32">
        <v>8.3784439502943009</v>
      </c>
      <c r="O4" s="33">
        <v>8.1503276903434703</v>
      </c>
      <c r="P4" s="34">
        <f t="shared" ref="P4:P67" si="0">AVERAGE(K4,L4)</f>
        <v>17.612699093868287</v>
      </c>
      <c r="Q4" s="40">
        <f t="shared" ref="Q4:Q67" si="1">STDEVA(K4,L4)</f>
        <v>0.31094164162377919</v>
      </c>
      <c r="R4" s="34">
        <f t="shared" ref="R4:R67" si="2">AVERAGE(M4,N4,O4)</f>
        <v>8.2686747203143423</v>
      </c>
      <c r="S4" s="40">
        <f t="shared" ref="S4:S67" si="3">STDEVA(M4,N4,O4)</f>
        <v>0.11429978566472382</v>
      </c>
      <c r="T4" s="41">
        <f t="shared" ref="T4:T67" si="4">P4/R4</f>
        <v>2.1300510286851289</v>
      </c>
      <c r="U4" s="42">
        <f t="shared" ref="U4:U67" si="5">TTEST(K4:L4,M4:O4,1,2)</f>
        <v>8.5044098187862542E-6</v>
      </c>
      <c r="V4" s="43">
        <v>5.7829986767746529E-3</v>
      </c>
    </row>
    <row r="5" spans="1:22" ht="24" customHeight="1" x14ac:dyDescent="0.25">
      <c r="A5" t="s">
        <v>22</v>
      </c>
      <c r="B5" t="s">
        <v>23</v>
      </c>
      <c r="C5" s="2" t="s">
        <v>24</v>
      </c>
      <c r="D5" s="3" t="s">
        <v>25</v>
      </c>
      <c r="E5" s="6">
        <v>22</v>
      </c>
      <c r="F5" s="46">
        <v>5610.84</v>
      </c>
      <c r="G5" s="30">
        <v>5629.73</v>
      </c>
      <c r="H5" s="31">
        <v>1776.45</v>
      </c>
      <c r="I5" s="32">
        <v>2262.1799999999998</v>
      </c>
      <c r="J5" s="33">
        <v>2134.56</v>
      </c>
      <c r="K5" s="29">
        <v>19.475084720299797</v>
      </c>
      <c r="L5" s="30">
        <v>18.854716608411834</v>
      </c>
      <c r="M5" s="31">
        <v>8.4101573460989112</v>
      </c>
      <c r="N5" s="32">
        <v>7.9694288719693764</v>
      </c>
      <c r="O5" s="33">
        <v>7.626527588699215</v>
      </c>
      <c r="P5" s="34">
        <f t="shared" si="0"/>
        <v>19.164900664355816</v>
      </c>
      <c r="Q5" s="40">
        <f t="shared" si="1"/>
        <v>0.43866649874787345</v>
      </c>
      <c r="R5" s="34">
        <f t="shared" si="2"/>
        <v>8.0020379355891667</v>
      </c>
      <c r="S5" s="40">
        <f t="shared" si="3"/>
        <v>0.3928312773229703</v>
      </c>
      <c r="T5" s="41">
        <f t="shared" si="4"/>
        <v>2.3950024754468702</v>
      </c>
      <c r="U5" s="42">
        <f t="shared" si="5"/>
        <v>4.0997062410469927E-5</v>
      </c>
      <c r="V5" s="43">
        <v>1.3773410361344171E-2</v>
      </c>
    </row>
    <row r="6" spans="1:22" ht="30" x14ac:dyDescent="0.25">
      <c r="A6" t="s">
        <v>26</v>
      </c>
      <c r="B6" t="s">
        <v>27</v>
      </c>
      <c r="C6" s="2" t="s">
        <v>28</v>
      </c>
      <c r="D6" s="3" t="s">
        <v>29</v>
      </c>
      <c r="E6" s="6">
        <v>2</v>
      </c>
      <c r="F6" s="46">
        <v>1244.81</v>
      </c>
      <c r="G6" s="30">
        <v>1302.8699999999999</v>
      </c>
      <c r="H6" s="31">
        <v>262.78500000000003</v>
      </c>
      <c r="I6" s="32">
        <v>435.10599999999999</v>
      </c>
      <c r="J6" s="33">
        <v>405.46600000000001</v>
      </c>
      <c r="K6" s="29">
        <v>22.544286043900815</v>
      </c>
      <c r="L6" s="30">
        <v>22.767630604207863</v>
      </c>
      <c r="M6" s="31">
        <v>6.4913421550299626</v>
      </c>
      <c r="N6" s="32">
        <v>7.9979425147943068</v>
      </c>
      <c r="O6" s="33">
        <v>7.5588591716002433</v>
      </c>
      <c r="P6" s="34">
        <f t="shared" si="0"/>
        <v>22.655958324054339</v>
      </c>
      <c r="Q6" s="40">
        <f t="shared" si="1"/>
        <v>0.15792845313424136</v>
      </c>
      <c r="R6" s="34">
        <f t="shared" si="2"/>
        <v>7.3493812804748373</v>
      </c>
      <c r="S6" s="40">
        <f t="shared" si="3"/>
        <v>0.77483669322204485</v>
      </c>
      <c r="T6" s="41">
        <f t="shared" si="4"/>
        <v>3.0827028098602822</v>
      </c>
      <c r="U6" s="42">
        <f t="shared" si="5"/>
        <v>6.0765045711812521E-5</v>
      </c>
      <c r="V6" s="43">
        <v>1.3773410361344171E-2</v>
      </c>
    </row>
    <row r="7" spans="1:22" ht="45" x14ac:dyDescent="0.25">
      <c r="A7" t="s">
        <v>34</v>
      </c>
      <c r="B7" t="s">
        <v>35</v>
      </c>
      <c r="C7" s="2" t="s">
        <v>36</v>
      </c>
      <c r="D7" s="3" t="s">
        <v>37</v>
      </c>
      <c r="E7" s="6">
        <v>10</v>
      </c>
      <c r="F7" s="46">
        <v>4638.04</v>
      </c>
      <c r="G7" s="30">
        <v>4505.37</v>
      </c>
      <c r="H7" s="31">
        <v>489.6</v>
      </c>
      <c r="I7" s="32">
        <v>931.77300000000002</v>
      </c>
      <c r="J7" s="33">
        <v>540.10500000000002</v>
      </c>
      <c r="K7" s="29">
        <v>32.621139734660417</v>
      </c>
      <c r="L7" s="30">
        <v>30.575692218074739</v>
      </c>
      <c r="M7" s="31">
        <v>4.6968465620596875</v>
      </c>
      <c r="N7" s="32">
        <v>6.6515521033189913</v>
      </c>
      <c r="O7" s="33">
        <v>3.9103033764320569</v>
      </c>
      <c r="P7" s="34">
        <f t="shared" si="0"/>
        <v>31.598415976367576</v>
      </c>
      <c r="Q7" s="40">
        <f t="shared" si="1"/>
        <v>1.4463498095389165</v>
      </c>
      <c r="R7" s="34">
        <f t="shared" si="2"/>
        <v>5.0862340139369122</v>
      </c>
      <c r="S7" s="40">
        <f t="shared" si="3"/>
        <v>1.4114985251229937</v>
      </c>
      <c r="T7" s="41">
        <f t="shared" si="4"/>
        <v>6.2125367983038133</v>
      </c>
      <c r="U7" s="42">
        <f t="shared" si="5"/>
        <v>1.286465138943773E-4</v>
      </c>
      <c r="V7" s="43">
        <v>1.5838524855549648E-2</v>
      </c>
    </row>
    <row r="8" spans="1:22" ht="30" x14ac:dyDescent="0.25">
      <c r="A8" t="s">
        <v>30</v>
      </c>
      <c r="B8" t="s">
        <v>31</v>
      </c>
      <c r="C8" s="2" t="s">
        <v>32</v>
      </c>
      <c r="D8" s="3" t="s">
        <v>33</v>
      </c>
      <c r="E8" s="6">
        <v>7</v>
      </c>
      <c r="F8" s="46">
        <v>762.29</v>
      </c>
      <c r="G8" s="30">
        <v>848.77099999999996</v>
      </c>
      <c r="H8" s="31">
        <v>248.02099999999999</v>
      </c>
      <c r="I8" s="32">
        <v>341.68799999999999</v>
      </c>
      <c r="J8" s="33">
        <v>323.26299999999998</v>
      </c>
      <c r="K8" s="29">
        <v>18.274860136540269</v>
      </c>
      <c r="L8" s="30">
        <v>19.633898406764487</v>
      </c>
      <c r="M8" s="31">
        <v>8.1100179935330541</v>
      </c>
      <c r="N8" s="32">
        <v>8.3140562122248802</v>
      </c>
      <c r="O8" s="33">
        <v>7.9773418343541724</v>
      </c>
      <c r="P8" s="34">
        <f t="shared" si="0"/>
        <v>18.954379271652378</v>
      </c>
      <c r="Q8" s="40">
        <f t="shared" si="1"/>
        <v>0.96098517676758022</v>
      </c>
      <c r="R8" s="34">
        <f t="shared" si="2"/>
        <v>8.133805346704035</v>
      </c>
      <c r="S8" s="40">
        <f t="shared" si="3"/>
        <v>0.16961285828136735</v>
      </c>
      <c r="T8" s="41">
        <f t="shared" si="4"/>
        <v>2.3303212289599524</v>
      </c>
      <c r="U8" s="42">
        <f t="shared" si="5"/>
        <v>1.227813222342931E-4</v>
      </c>
      <c r="V8" s="43">
        <v>1.5838524855549648E-2</v>
      </c>
    </row>
    <row r="9" spans="1:22" ht="45" x14ac:dyDescent="0.25">
      <c r="A9" t="s">
        <v>615</v>
      </c>
      <c r="B9" t="s">
        <v>616</v>
      </c>
      <c r="C9" s="2" t="s">
        <v>617</v>
      </c>
      <c r="D9" s="3" t="s">
        <v>618</v>
      </c>
      <c r="E9" s="6">
        <v>1</v>
      </c>
      <c r="F9" s="46">
        <v>133.93700000000001</v>
      </c>
      <c r="G9" s="30">
        <v>125.742</v>
      </c>
      <c r="H9" s="31">
        <v>217.398</v>
      </c>
      <c r="I9" s="32">
        <v>275.01799999999997</v>
      </c>
      <c r="J9" s="33">
        <v>277.887</v>
      </c>
      <c r="K9" s="29">
        <v>7.7582120481884118</v>
      </c>
      <c r="L9" s="30">
        <v>7.0278751841069962</v>
      </c>
      <c r="M9" s="31">
        <v>17.175888818128783</v>
      </c>
      <c r="N9" s="32">
        <v>16.168643501099417</v>
      </c>
      <c r="O9" s="33">
        <v>16.569143513024358</v>
      </c>
      <c r="P9" s="34">
        <f t="shared" si="0"/>
        <v>7.393043616147704</v>
      </c>
      <c r="Q9" s="40">
        <f t="shared" si="1"/>
        <v>0.51642614914248686</v>
      </c>
      <c r="R9" s="34">
        <f t="shared" si="2"/>
        <v>16.637891944084185</v>
      </c>
      <c r="S9" s="40">
        <f t="shared" si="3"/>
        <v>0.50712970949184955</v>
      </c>
      <c r="T9" s="41">
        <f t="shared" si="4"/>
        <v>0.44434977946688703</v>
      </c>
      <c r="U9" s="42">
        <f t="shared" si="5"/>
        <v>1.3975168990190866E-4</v>
      </c>
      <c r="V9" s="43">
        <v>1.5838524855549648E-2</v>
      </c>
    </row>
    <row r="10" spans="1:22" ht="75" x14ac:dyDescent="0.25">
      <c r="A10" t="s">
        <v>38</v>
      </c>
      <c r="B10" t="s">
        <v>35</v>
      </c>
      <c r="C10" s="2" t="s">
        <v>39</v>
      </c>
      <c r="D10" s="3" t="s">
        <v>40</v>
      </c>
      <c r="E10" s="6">
        <v>49</v>
      </c>
      <c r="F10" s="46">
        <v>26219.200000000001</v>
      </c>
      <c r="G10" s="30">
        <v>26005.9</v>
      </c>
      <c r="H10" s="31">
        <v>2849.34</v>
      </c>
      <c r="I10" s="32">
        <v>5967.37</v>
      </c>
      <c r="J10" s="33">
        <v>3226.77</v>
      </c>
      <c r="K10" s="29">
        <v>31.973951386817479</v>
      </c>
      <c r="L10" s="30">
        <v>30.600623833909751</v>
      </c>
      <c r="M10" s="31">
        <v>4.7393740947045071</v>
      </c>
      <c r="N10" s="32">
        <v>7.3859849392688695</v>
      </c>
      <c r="O10" s="33">
        <v>4.0505317283569759</v>
      </c>
      <c r="P10" s="34">
        <f t="shared" si="0"/>
        <v>31.287287610363613</v>
      </c>
      <c r="Q10" s="40">
        <f t="shared" si="1"/>
        <v>0.97108922545138177</v>
      </c>
      <c r="R10" s="34">
        <f t="shared" si="2"/>
        <v>5.3919635874434517</v>
      </c>
      <c r="S10" s="40">
        <f t="shared" si="3"/>
        <v>1.7608852362009726</v>
      </c>
      <c r="T10" s="41">
        <f t="shared" si="4"/>
        <v>5.802577688622371</v>
      </c>
      <c r="U10" s="42">
        <f t="shared" si="5"/>
        <v>1.7565806875701688E-4</v>
      </c>
      <c r="V10" s="43">
        <v>1.7063926679253067E-2</v>
      </c>
    </row>
    <row r="11" spans="1:22" ht="24" customHeight="1" x14ac:dyDescent="0.25">
      <c r="A11" t="s">
        <v>49</v>
      </c>
      <c r="B11" t="s">
        <v>50</v>
      </c>
      <c r="C11" s="2" t="s">
        <v>51</v>
      </c>
      <c r="D11" s="3" t="s">
        <v>52</v>
      </c>
      <c r="E11" s="6">
        <v>39</v>
      </c>
      <c r="F11" s="46">
        <v>16459.2</v>
      </c>
      <c r="G11" s="30">
        <v>15192.5</v>
      </c>
      <c r="H11" s="31">
        <v>2551.64</v>
      </c>
      <c r="I11" s="32">
        <v>4481.72</v>
      </c>
      <c r="J11" s="33">
        <v>2927.77</v>
      </c>
      <c r="K11" s="29">
        <v>30.202752363709457</v>
      </c>
      <c r="L11" s="30">
        <v>26.899840881092658</v>
      </c>
      <c r="M11" s="31">
        <v>6.3864183940800459</v>
      </c>
      <c r="N11" s="32">
        <v>8.3470292336637648</v>
      </c>
      <c r="O11" s="33">
        <v>5.5302371221322586</v>
      </c>
      <c r="P11" s="34">
        <f t="shared" si="0"/>
        <v>28.551296622401058</v>
      </c>
      <c r="Q11" s="40">
        <f t="shared" si="1"/>
        <v>2.3355111070172527</v>
      </c>
      <c r="R11" s="34">
        <f t="shared" si="2"/>
        <v>6.7545615832920234</v>
      </c>
      <c r="S11" s="40">
        <f t="shared" si="3"/>
        <v>1.4440313382052665</v>
      </c>
      <c r="T11" s="41">
        <f t="shared" si="4"/>
        <v>4.2269651805418569</v>
      </c>
      <c r="U11" s="42">
        <f t="shared" si="5"/>
        <v>4.5623544433861363E-4</v>
      </c>
      <c r="V11" s="43">
        <v>2.403085915130063E-2</v>
      </c>
    </row>
    <row r="12" spans="1:22" ht="24" customHeight="1" x14ac:dyDescent="0.25">
      <c r="A12" t="s">
        <v>45</v>
      </c>
      <c r="B12" t="s">
        <v>46</v>
      </c>
      <c r="C12" s="2" t="s">
        <v>47</v>
      </c>
      <c r="D12" s="3" t="s">
        <v>48</v>
      </c>
      <c r="E12" s="6">
        <v>19</v>
      </c>
      <c r="F12" s="46">
        <v>3781.12</v>
      </c>
      <c r="G12" s="30">
        <v>4262.67</v>
      </c>
      <c r="H12" s="31">
        <v>1083.44</v>
      </c>
      <c r="I12" s="32">
        <v>1750.95</v>
      </c>
      <c r="J12" s="33">
        <v>1483.2</v>
      </c>
      <c r="K12" s="29">
        <v>17.848467026037927</v>
      </c>
      <c r="L12" s="30">
        <v>19.415301976385074</v>
      </c>
      <c r="M12" s="31">
        <v>6.9756457890643748</v>
      </c>
      <c r="N12" s="32">
        <v>8.3888376149450181</v>
      </c>
      <c r="O12" s="33">
        <v>7.2068953358597891</v>
      </c>
      <c r="P12" s="34">
        <f t="shared" si="0"/>
        <v>18.631884501211502</v>
      </c>
      <c r="Q12" s="40">
        <f t="shared" si="1"/>
        <v>1.1079196183905549</v>
      </c>
      <c r="R12" s="34">
        <f t="shared" si="2"/>
        <v>7.5237929132897277</v>
      </c>
      <c r="S12" s="40">
        <f t="shared" si="3"/>
        <v>0.75802100242650883</v>
      </c>
      <c r="T12" s="41">
        <f t="shared" si="4"/>
        <v>2.4763951793916181</v>
      </c>
      <c r="U12" s="42">
        <f t="shared" si="5"/>
        <v>4.2337138760526372E-4</v>
      </c>
      <c r="V12" s="43">
        <v>2.403085915130063E-2</v>
      </c>
    </row>
    <row r="13" spans="1:22" ht="24" customHeight="1" x14ac:dyDescent="0.25">
      <c r="A13" t="s">
        <v>53</v>
      </c>
      <c r="B13" t="s">
        <v>54</v>
      </c>
      <c r="C13" s="2" t="s">
        <v>55</v>
      </c>
      <c r="D13" s="3" t="s">
        <v>56</v>
      </c>
      <c r="E13" s="6">
        <v>6</v>
      </c>
      <c r="F13" s="46">
        <v>976.78099999999995</v>
      </c>
      <c r="G13" s="30">
        <v>978.85199999999998</v>
      </c>
      <c r="H13" s="31">
        <v>339.71</v>
      </c>
      <c r="I13" s="32">
        <v>369.524</v>
      </c>
      <c r="J13" s="33">
        <v>345.68799999999999</v>
      </c>
      <c r="K13" s="29">
        <v>20.868026899871211</v>
      </c>
      <c r="L13" s="30">
        <v>20.17825774260389</v>
      </c>
      <c r="M13" s="31">
        <v>9.8990511723973178</v>
      </c>
      <c r="N13" s="32">
        <v>8.0126703260897649</v>
      </c>
      <c r="O13" s="33">
        <v>7.6021645993608775</v>
      </c>
      <c r="P13" s="34">
        <f t="shared" si="0"/>
        <v>20.52314232123755</v>
      </c>
      <c r="Q13" s="40">
        <f t="shared" si="1"/>
        <v>0.48774044855705284</v>
      </c>
      <c r="R13" s="34">
        <f t="shared" si="2"/>
        <v>8.5046286992826534</v>
      </c>
      <c r="S13" s="40">
        <f t="shared" si="3"/>
        <v>1.2249241866600236</v>
      </c>
      <c r="T13" s="41">
        <f t="shared" si="4"/>
        <v>2.4131732315331571</v>
      </c>
      <c r="U13" s="42">
        <f t="shared" si="5"/>
        <v>5.3009248127869031E-4</v>
      </c>
      <c r="V13" s="43">
        <v>2.403085915130063E-2</v>
      </c>
    </row>
    <row r="14" spans="1:22" ht="24" customHeight="1" x14ac:dyDescent="0.25">
      <c r="A14" t="s">
        <v>41</v>
      </c>
      <c r="B14" t="s">
        <v>42</v>
      </c>
      <c r="C14" s="2" t="s">
        <v>43</v>
      </c>
      <c r="D14" s="3" t="s">
        <v>44</v>
      </c>
      <c r="E14" s="6">
        <v>2</v>
      </c>
      <c r="F14" s="46">
        <v>208.779</v>
      </c>
      <c r="G14" s="30">
        <v>226.28100000000001</v>
      </c>
      <c r="H14" s="31">
        <v>0</v>
      </c>
      <c r="I14" s="32">
        <v>28.555199999999999</v>
      </c>
      <c r="J14" s="33">
        <v>30.0046</v>
      </c>
      <c r="K14" s="29">
        <v>25.128580165593633</v>
      </c>
      <c r="L14" s="30">
        <v>26.279170381845958</v>
      </c>
      <c r="M14" s="31">
        <v>0</v>
      </c>
      <c r="N14" s="32">
        <v>3.4883189674181163</v>
      </c>
      <c r="O14" s="33">
        <v>3.7173870761908518</v>
      </c>
      <c r="P14" s="34">
        <f t="shared" si="0"/>
        <v>25.703875273719795</v>
      </c>
      <c r="Q14" s="40">
        <f t="shared" si="1"/>
        <v>0.81359014427891563</v>
      </c>
      <c r="R14" s="34">
        <f t="shared" si="2"/>
        <v>2.4019020145363226</v>
      </c>
      <c r="S14" s="40">
        <f t="shared" si="3"/>
        <v>2.0832589889856261</v>
      </c>
      <c r="T14" s="41">
        <f t="shared" si="4"/>
        <v>10.701467053260215</v>
      </c>
      <c r="U14" s="42">
        <f t="shared" si="5"/>
        <v>3.5812726951169732E-4</v>
      </c>
      <c r="V14" s="43">
        <v>2.403085915130063E-2</v>
      </c>
    </row>
    <row r="15" spans="1:22" ht="24" customHeight="1" x14ac:dyDescent="0.25">
      <c r="A15" t="s">
        <v>627</v>
      </c>
      <c r="B15" t="s">
        <v>628</v>
      </c>
      <c r="C15" s="2" t="s">
        <v>629</v>
      </c>
      <c r="D15" s="3" t="s">
        <v>630</v>
      </c>
      <c r="E15" s="6">
        <v>2</v>
      </c>
      <c r="F15" s="46">
        <v>206.02799999999999</v>
      </c>
      <c r="G15" s="30">
        <v>280.30500000000001</v>
      </c>
      <c r="H15" s="31">
        <v>507.46800000000002</v>
      </c>
      <c r="I15" s="32">
        <v>682.87599999999998</v>
      </c>
      <c r="J15" s="33">
        <v>735.42899999999997</v>
      </c>
      <c r="K15" s="29">
        <v>3.9659297213540827</v>
      </c>
      <c r="L15" s="30">
        <v>5.2063294258244532</v>
      </c>
      <c r="M15" s="31">
        <v>13.323829432571474</v>
      </c>
      <c r="N15" s="32">
        <v>13.341602904914263</v>
      </c>
      <c r="O15" s="33">
        <v>14.572251595157152</v>
      </c>
      <c r="P15" s="34">
        <f t="shared" si="0"/>
        <v>4.5861295735892682</v>
      </c>
      <c r="Q15" s="40">
        <f t="shared" si="1"/>
        <v>0.87709504241278635</v>
      </c>
      <c r="R15" s="34">
        <f t="shared" si="2"/>
        <v>13.745894644214296</v>
      </c>
      <c r="S15" s="40">
        <f t="shared" si="3"/>
        <v>0.71570128675199396</v>
      </c>
      <c r="T15" s="41">
        <f t="shared" si="4"/>
        <v>0.33363631049795578</v>
      </c>
      <c r="U15" s="42">
        <f t="shared" si="5"/>
        <v>4.9404886402087381E-4</v>
      </c>
      <c r="V15" s="43">
        <v>2.403085915130063E-2</v>
      </c>
    </row>
    <row r="16" spans="1:22" ht="24" customHeight="1" x14ac:dyDescent="0.25">
      <c r="A16" t="s">
        <v>619</v>
      </c>
      <c r="B16" t="s">
        <v>620</v>
      </c>
      <c r="C16" s="2" t="s">
        <v>621</v>
      </c>
      <c r="D16" s="3" t="s">
        <v>622</v>
      </c>
      <c r="E16" s="6">
        <v>1</v>
      </c>
      <c r="F16" s="46">
        <v>288.29300000000001</v>
      </c>
      <c r="G16" s="30">
        <v>281.08800000000002</v>
      </c>
      <c r="H16" s="31">
        <v>52.008200000000002</v>
      </c>
      <c r="I16" s="32">
        <v>95.399900000000002</v>
      </c>
      <c r="J16" s="33">
        <v>66.667400000000001</v>
      </c>
      <c r="K16" s="29">
        <v>24.066775740835169</v>
      </c>
      <c r="L16" s="30">
        <v>22.641761240457438</v>
      </c>
      <c r="M16" s="31">
        <v>5.9218304677777507</v>
      </c>
      <c r="N16" s="32">
        <v>8.083169774521739</v>
      </c>
      <c r="O16" s="33">
        <v>5.7288248206659134</v>
      </c>
      <c r="P16" s="34">
        <f t="shared" si="0"/>
        <v>23.354268490646305</v>
      </c>
      <c r="Q16" s="40">
        <f t="shared" si="1"/>
        <v>1.0076374165062538</v>
      </c>
      <c r="R16" s="34">
        <f t="shared" si="2"/>
        <v>6.5779416876551338</v>
      </c>
      <c r="S16" s="40">
        <f t="shared" si="3"/>
        <v>1.307132927468879</v>
      </c>
      <c r="T16" s="41">
        <f t="shared" si="4"/>
        <v>3.5503915357710474</v>
      </c>
      <c r="U16" s="42">
        <f t="shared" si="5"/>
        <v>3.1410547891517419E-4</v>
      </c>
      <c r="V16" s="43">
        <v>2.403085915130063E-2</v>
      </c>
    </row>
    <row r="17" spans="1:22" ht="24" customHeight="1" x14ac:dyDescent="0.25">
      <c r="A17" t="s">
        <v>623</v>
      </c>
      <c r="B17" t="s">
        <v>624</v>
      </c>
      <c r="C17" s="2" t="s">
        <v>625</v>
      </c>
      <c r="D17" s="3" t="s">
        <v>626</v>
      </c>
      <c r="E17" s="6">
        <v>1</v>
      </c>
      <c r="F17" s="46">
        <v>524.28099999999995</v>
      </c>
      <c r="G17" s="30">
        <v>507.42399999999998</v>
      </c>
      <c r="H17" s="31">
        <v>92.866100000000003</v>
      </c>
      <c r="I17" s="32">
        <v>95.605699999999999</v>
      </c>
      <c r="J17" s="33">
        <v>161.62799999999999</v>
      </c>
      <c r="K17" s="29">
        <v>24.659015528275695</v>
      </c>
      <c r="L17" s="30">
        <v>23.0284537074395</v>
      </c>
      <c r="M17" s="31">
        <v>5.9575810822830197</v>
      </c>
      <c r="N17" s="32">
        <v>4.5639942626746377</v>
      </c>
      <c r="O17" s="33">
        <v>7.8252333171120458</v>
      </c>
      <c r="P17" s="34">
        <f t="shared" si="0"/>
        <v>23.843734617857599</v>
      </c>
      <c r="Q17" s="40">
        <f t="shared" si="1"/>
        <v>1.1529813206571582</v>
      </c>
      <c r="R17" s="34">
        <f t="shared" si="2"/>
        <v>6.1156028873565687</v>
      </c>
      <c r="S17" s="40">
        <f t="shared" si="3"/>
        <v>1.6363521047457872</v>
      </c>
      <c r="T17" s="41">
        <f t="shared" si="4"/>
        <v>3.8988363137757469</v>
      </c>
      <c r="U17" s="42">
        <f t="shared" si="5"/>
        <v>4.9029387046713321E-4</v>
      </c>
      <c r="V17" s="43">
        <v>2.403085915130063E-2</v>
      </c>
    </row>
    <row r="18" spans="1:22" ht="24" customHeight="1" x14ac:dyDescent="0.25">
      <c r="A18" t="s">
        <v>631</v>
      </c>
      <c r="B18" t="s">
        <v>632</v>
      </c>
      <c r="C18" s="2" t="s">
        <v>633</v>
      </c>
      <c r="D18" s="3" t="s">
        <v>634</v>
      </c>
      <c r="E18" s="6">
        <v>1</v>
      </c>
      <c r="F18" s="46">
        <v>89.105699999999999</v>
      </c>
      <c r="G18" s="30">
        <v>78.845699999999994</v>
      </c>
      <c r="H18" s="31">
        <v>145.28100000000001</v>
      </c>
      <c r="I18" s="32">
        <v>211.64400000000001</v>
      </c>
      <c r="J18" s="33">
        <v>189.36</v>
      </c>
      <c r="K18" s="29">
        <v>6.7211753949349626</v>
      </c>
      <c r="L18" s="30">
        <v>5.7385329418297344</v>
      </c>
      <c r="M18" s="31">
        <v>14.946830394022289</v>
      </c>
      <c r="N18" s="32">
        <v>16.202984716330398</v>
      </c>
      <c r="O18" s="33">
        <v>14.702649063917534</v>
      </c>
      <c r="P18" s="34">
        <f t="shared" si="0"/>
        <v>6.2298541683823485</v>
      </c>
      <c r="Q18" s="40">
        <f t="shared" si="1"/>
        <v>0.69483314207249092</v>
      </c>
      <c r="R18" s="34">
        <f t="shared" si="2"/>
        <v>15.284154724756741</v>
      </c>
      <c r="S18" s="40">
        <f t="shared" si="3"/>
        <v>0.80504195266729317</v>
      </c>
      <c r="T18" s="41">
        <f t="shared" si="4"/>
        <v>0.40760213963886716</v>
      </c>
      <c r="U18" s="42">
        <f t="shared" si="5"/>
        <v>5.0504888010831871E-4</v>
      </c>
      <c r="V18" s="43">
        <v>2.403085915130063E-2</v>
      </c>
    </row>
    <row r="19" spans="1:22" ht="24" customHeight="1" x14ac:dyDescent="0.25">
      <c r="A19" t="s">
        <v>57</v>
      </c>
      <c r="B19"/>
      <c r="C19" s="2"/>
      <c r="D19" s="3"/>
      <c r="E19" s="6">
        <v>9</v>
      </c>
      <c r="F19" s="46">
        <v>1820.36</v>
      </c>
      <c r="G19" s="30">
        <v>1970.5</v>
      </c>
      <c r="H19" s="31">
        <v>718.32299999999998</v>
      </c>
      <c r="I19" s="32">
        <v>857.61</v>
      </c>
      <c r="J19" s="33">
        <v>750.58399999999995</v>
      </c>
      <c r="K19" s="29">
        <v>18.83566042004216</v>
      </c>
      <c r="L19" s="30">
        <v>19.673449497098716</v>
      </c>
      <c r="M19" s="31">
        <v>10.137775135473287</v>
      </c>
      <c r="N19" s="32">
        <v>9.0066117234694882</v>
      </c>
      <c r="O19" s="33">
        <v>7.9944655606756356</v>
      </c>
      <c r="P19" s="34">
        <f t="shared" si="0"/>
        <v>19.254554958570438</v>
      </c>
      <c r="Q19" s="40">
        <f t="shared" si="1"/>
        <v>0.59240633759070949</v>
      </c>
      <c r="R19" s="34">
        <f t="shared" si="2"/>
        <v>9.0462841398728031</v>
      </c>
      <c r="S19" s="40">
        <f t="shared" si="3"/>
        <v>1.0722053948858312</v>
      </c>
      <c r="T19" s="41">
        <f t="shared" si="4"/>
        <v>2.1284490582938034</v>
      </c>
      <c r="U19" s="42">
        <f t="shared" si="5"/>
        <v>6.3842668774168824E-4</v>
      </c>
      <c r="V19" s="43">
        <v>2.6932304526263464E-2</v>
      </c>
    </row>
    <row r="20" spans="1:22" ht="24" customHeight="1" x14ac:dyDescent="0.25">
      <c r="A20" t="s">
        <v>58</v>
      </c>
      <c r="B20" t="s">
        <v>59</v>
      </c>
      <c r="C20" s="2" t="s">
        <v>60</v>
      </c>
      <c r="D20" s="3" t="s">
        <v>61</v>
      </c>
      <c r="E20" s="6">
        <v>3</v>
      </c>
      <c r="F20" s="46">
        <v>1435.42</v>
      </c>
      <c r="G20" s="30">
        <v>1355.27</v>
      </c>
      <c r="H20" s="31">
        <v>204.64500000000001</v>
      </c>
      <c r="I20" s="32">
        <v>438.43799999999999</v>
      </c>
      <c r="J20" s="33">
        <v>423.697</v>
      </c>
      <c r="K20" s="29">
        <v>22.523392903806176</v>
      </c>
      <c r="L20" s="30">
        <v>20.519361188341584</v>
      </c>
      <c r="M20" s="31">
        <v>4.3798368935913405</v>
      </c>
      <c r="N20" s="32">
        <v>6.9825515349745206</v>
      </c>
      <c r="O20" s="33">
        <v>6.8435209655601774</v>
      </c>
      <c r="P20" s="34">
        <f t="shared" si="0"/>
        <v>21.52137704607388</v>
      </c>
      <c r="Q20" s="40">
        <f t="shared" si="1"/>
        <v>1.4170644157179226</v>
      </c>
      <c r="R20" s="34">
        <f t="shared" si="2"/>
        <v>6.0686364647086792</v>
      </c>
      <c r="S20" s="40">
        <f t="shared" si="3"/>
        <v>1.4641944434952978</v>
      </c>
      <c r="T20" s="41">
        <f t="shared" si="4"/>
        <v>3.5463282685045461</v>
      </c>
      <c r="U20" s="42">
        <f t="shared" si="5"/>
        <v>6.7330761315658654E-4</v>
      </c>
      <c r="V20" s="43">
        <v>2.6932304526263464E-2</v>
      </c>
    </row>
    <row r="21" spans="1:22" ht="24" customHeight="1" x14ac:dyDescent="0.25">
      <c r="A21" t="s">
        <v>635</v>
      </c>
      <c r="B21" t="s">
        <v>636</v>
      </c>
      <c r="C21" s="2" t="s">
        <v>637</v>
      </c>
      <c r="D21" s="3" t="s">
        <v>638</v>
      </c>
      <c r="E21" s="6">
        <v>1</v>
      </c>
      <c r="F21" s="46">
        <v>457.702</v>
      </c>
      <c r="G21" s="30">
        <v>451.46899999999999</v>
      </c>
      <c r="H21" s="31">
        <v>132.577</v>
      </c>
      <c r="I21" s="32">
        <v>215.97499999999999</v>
      </c>
      <c r="J21" s="33">
        <v>158.934</v>
      </c>
      <c r="K21" s="29">
        <v>19.732921120452442</v>
      </c>
      <c r="L21" s="30">
        <v>18.781010832833431</v>
      </c>
      <c r="M21" s="31">
        <v>7.7960706909595574</v>
      </c>
      <c r="N21" s="32">
        <v>9.4506664871550932</v>
      </c>
      <c r="O21" s="33">
        <v>7.0532900939043035</v>
      </c>
      <c r="P21" s="34">
        <f t="shared" si="0"/>
        <v>19.256965976642938</v>
      </c>
      <c r="Q21" s="40">
        <f t="shared" si="1"/>
        <v>0.67310221945663962</v>
      </c>
      <c r="R21" s="34">
        <f t="shared" si="2"/>
        <v>8.1000090906729838</v>
      </c>
      <c r="S21" s="40">
        <f t="shared" si="3"/>
        <v>1.2272478583580146</v>
      </c>
      <c r="T21" s="41">
        <f t="shared" si="4"/>
        <v>2.3774005388237147</v>
      </c>
      <c r="U21" s="42">
        <f t="shared" si="5"/>
        <v>7.2947206765295051E-4</v>
      </c>
      <c r="V21" s="43">
        <v>2.7557833666889242E-2</v>
      </c>
    </row>
    <row r="22" spans="1:22" ht="24" customHeight="1" x14ac:dyDescent="0.25">
      <c r="A22" t="s">
        <v>66</v>
      </c>
      <c r="B22" t="s">
        <v>67</v>
      </c>
      <c r="C22" s="2" t="s">
        <v>68</v>
      </c>
      <c r="D22" s="3" t="s">
        <v>69</v>
      </c>
      <c r="E22" s="6">
        <v>7</v>
      </c>
      <c r="F22" s="46">
        <v>2672.56</v>
      </c>
      <c r="G22" s="30">
        <v>2613.71</v>
      </c>
      <c r="H22" s="31">
        <v>523.95100000000002</v>
      </c>
      <c r="I22" s="32">
        <v>1021.97</v>
      </c>
      <c r="J22" s="33">
        <v>592.47500000000002</v>
      </c>
      <c r="K22" s="29">
        <v>25.206803940943384</v>
      </c>
      <c r="L22" s="30">
        <v>23.786557457255881</v>
      </c>
      <c r="M22" s="31">
        <v>6.7403384760690672</v>
      </c>
      <c r="N22" s="32">
        <v>9.7831514120596825</v>
      </c>
      <c r="O22" s="33">
        <v>5.7521314121641254</v>
      </c>
      <c r="P22" s="34">
        <f t="shared" si="0"/>
        <v>24.496680699099635</v>
      </c>
      <c r="Q22" s="40">
        <f t="shared" si="1"/>
        <v>1.0042659195717827</v>
      </c>
      <c r="R22" s="34">
        <f t="shared" si="2"/>
        <v>7.4252071000976256</v>
      </c>
      <c r="S22" s="40">
        <f t="shared" si="3"/>
        <v>2.1009674757176904</v>
      </c>
      <c r="T22" s="41">
        <f t="shared" si="4"/>
        <v>3.299124235710214</v>
      </c>
      <c r="U22" s="42">
        <f t="shared" si="5"/>
        <v>9.6823116115750917E-4</v>
      </c>
      <c r="V22" s="43">
        <v>3.1441261180060867E-2</v>
      </c>
    </row>
    <row r="23" spans="1:22" ht="24" customHeight="1" x14ac:dyDescent="0.25">
      <c r="A23" t="s">
        <v>70</v>
      </c>
      <c r="B23" t="s">
        <v>71</v>
      </c>
      <c r="C23" s="2" t="s">
        <v>72</v>
      </c>
      <c r="D23" s="3" t="s">
        <v>73</v>
      </c>
      <c r="E23" s="6">
        <v>6</v>
      </c>
      <c r="F23" s="46">
        <v>1954.24</v>
      </c>
      <c r="G23" s="30">
        <v>1945.2</v>
      </c>
      <c r="H23" s="31">
        <v>584.79600000000005</v>
      </c>
      <c r="I23" s="32">
        <v>898.197</v>
      </c>
      <c r="J23" s="33">
        <v>610.25800000000004</v>
      </c>
      <c r="K23" s="29">
        <v>21.548470321853156</v>
      </c>
      <c r="L23" s="30">
        <v>20.695900366082569</v>
      </c>
      <c r="M23" s="31">
        <v>8.7951243324977426</v>
      </c>
      <c r="N23" s="32">
        <v>10.052102833219019</v>
      </c>
      <c r="O23" s="33">
        <v>6.9265844038715665</v>
      </c>
      <c r="P23" s="34">
        <f t="shared" si="0"/>
        <v>21.122185343967864</v>
      </c>
      <c r="Q23" s="40">
        <f t="shared" si="1"/>
        <v>0.60285799716129695</v>
      </c>
      <c r="R23" s="34">
        <f t="shared" si="2"/>
        <v>8.5912705231961084</v>
      </c>
      <c r="S23" s="40">
        <f t="shared" si="3"/>
        <v>1.572699476925828</v>
      </c>
      <c r="T23" s="41">
        <f t="shared" si="4"/>
        <v>2.4585636416568137</v>
      </c>
      <c r="U23" s="42">
        <f t="shared" si="5"/>
        <v>9.7098012467835019E-4</v>
      </c>
      <c r="V23" s="43">
        <v>3.1441261180060867E-2</v>
      </c>
    </row>
    <row r="24" spans="1:22" ht="24" customHeight="1" x14ac:dyDescent="0.25">
      <c r="A24" t="s">
        <v>62</v>
      </c>
      <c r="B24" t="s">
        <v>63</v>
      </c>
      <c r="C24" s="2" t="s">
        <v>64</v>
      </c>
      <c r="D24" s="3" t="s">
        <v>65</v>
      </c>
      <c r="E24" s="6">
        <v>2</v>
      </c>
      <c r="F24" s="46">
        <v>236.19900000000001</v>
      </c>
      <c r="G24" s="30">
        <v>237.97499999999999</v>
      </c>
      <c r="H24" s="31">
        <v>117.629</v>
      </c>
      <c r="I24" s="32">
        <v>156.37200000000001</v>
      </c>
      <c r="J24" s="33">
        <v>138.77199999999999</v>
      </c>
      <c r="K24" s="29">
        <v>14.784883996809258</v>
      </c>
      <c r="L24" s="30">
        <v>14.373204138531257</v>
      </c>
      <c r="M24" s="31">
        <v>10.042802153108795</v>
      </c>
      <c r="N24" s="32">
        <v>9.9345463544396129</v>
      </c>
      <c r="O24" s="33">
        <v>8.9414474923412843</v>
      </c>
      <c r="P24" s="34">
        <f t="shared" si="0"/>
        <v>14.579044067670257</v>
      </c>
      <c r="Q24" s="40">
        <f t="shared" si="1"/>
        <v>0.29110161946629137</v>
      </c>
      <c r="R24" s="34">
        <f t="shared" si="2"/>
        <v>9.6395986666298956</v>
      </c>
      <c r="S24" s="40">
        <f t="shared" si="3"/>
        <v>0.60703469926092579</v>
      </c>
      <c r="T24" s="41">
        <f t="shared" si="4"/>
        <v>1.5124119345486446</v>
      </c>
      <c r="U24" s="42">
        <f t="shared" si="5"/>
        <v>9.6516882226824544E-4</v>
      </c>
      <c r="V24" s="43">
        <v>3.1441261180060867E-2</v>
      </c>
    </row>
    <row r="25" spans="1:22" ht="24" customHeight="1" x14ac:dyDescent="0.25">
      <c r="A25" t="s">
        <v>74</v>
      </c>
      <c r="B25" t="s">
        <v>75</v>
      </c>
      <c r="C25" s="2" t="s">
        <v>76</v>
      </c>
      <c r="D25" s="3" t="s">
        <v>77</v>
      </c>
      <c r="E25" s="6">
        <v>3</v>
      </c>
      <c r="F25" s="46">
        <v>838.62800000000004</v>
      </c>
      <c r="G25" s="30">
        <v>950.73800000000006</v>
      </c>
      <c r="H25" s="31">
        <v>369.57400000000001</v>
      </c>
      <c r="I25" s="32">
        <v>461.61399999999998</v>
      </c>
      <c r="J25" s="33">
        <v>416.209</v>
      </c>
      <c r="K25" s="29">
        <v>17.738540404891392</v>
      </c>
      <c r="L25" s="30">
        <v>19.404014998287845</v>
      </c>
      <c r="M25" s="31">
        <v>10.662266341780569</v>
      </c>
      <c r="N25" s="32">
        <v>9.9100568053598916</v>
      </c>
      <c r="O25" s="33">
        <v>9.0620553117528146</v>
      </c>
      <c r="P25" s="34">
        <f t="shared" si="0"/>
        <v>18.571277701589619</v>
      </c>
      <c r="Q25" s="40">
        <f t="shared" si="1"/>
        <v>1.1776683788845401</v>
      </c>
      <c r="R25" s="34">
        <f t="shared" si="2"/>
        <v>9.8781261529644251</v>
      </c>
      <c r="S25" s="40">
        <f t="shared" si="3"/>
        <v>0.80058323119924368</v>
      </c>
      <c r="T25" s="41">
        <f t="shared" si="4"/>
        <v>1.8800405475704902</v>
      </c>
      <c r="U25" s="42">
        <f t="shared" si="5"/>
        <v>1.0346506099140511E-3</v>
      </c>
      <c r="V25" s="43">
        <v>3.1980109760979765E-2</v>
      </c>
    </row>
    <row r="26" spans="1:22" ht="24" customHeight="1" x14ac:dyDescent="0.25">
      <c r="A26" t="s">
        <v>639</v>
      </c>
      <c r="B26" t="s">
        <v>640</v>
      </c>
      <c r="C26" s="2" t="s">
        <v>641</v>
      </c>
      <c r="D26" s="3" t="s">
        <v>642</v>
      </c>
      <c r="E26" s="6">
        <v>4</v>
      </c>
      <c r="F26" s="46">
        <v>227.465</v>
      </c>
      <c r="G26" s="30">
        <v>264.59800000000001</v>
      </c>
      <c r="H26" s="31">
        <v>1219.93</v>
      </c>
      <c r="I26" s="32">
        <v>1310.44</v>
      </c>
      <c r="J26" s="33">
        <v>1531.09</v>
      </c>
      <c r="K26" s="29">
        <v>3.609962728175399</v>
      </c>
      <c r="L26" s="30">
        <v>4.0518960645604851</v>
      </c>
      <c r="M26" s="31">
        <v>26.407374670099728</v>
      </c>
      <c r="N26" s="32">
        <v>21.108426210423541</v>
      </c>
      <c r="O26" s="33">
        <v>25.01244631273865</v>
      </c>
      <c r="P26" s="34">
        <f t="shared" si="0"/>
        <v>3.8309293963679423</v>
      </c>
      <c r="Q26" s="40">
        <f t="shared" si="1"/>
        <v>0.31249405899028998</v>
      </c>
      <c r="R26" s="34">
        <f t="shared" si="2"/>
        <v>24.176082397753973</v>
      </c>
      <c r="S26" s="40">
        <f t="shared" si="3"/>
        <v>2.7466965874105078</v>
      </c>
      <c r="T26" s="41">
        <f t="shared" si="4"/>
        <v>0.15845947798076029</v>
      </c>
      <c r="U26" s="42">
        <f t="shared" si="5"/>
        <v>1.0941458425037169E-3</v>
      </c>
      <c r="V26" s="43">
        <v>3.234865969141424E-2</v>
      </c>
    </row>
    <row r="27" spans="1:22" ht="24" customHeight="1" x14ac:dyDescent="0.25">
      <c r="A27" t="s">
        <v>78</v>
      </c>
      <c r="B27" t="s">
        <v>79</v>
      </c>
      <c r="C27" s="2" t="s">
        <v>80</v>
      </c>
      <c r="D27" s="3" t="s">
        <v>81</v>
      </c>
      <c r="E27" s="6">
        <v>3</v>
      </c>
      <c r="F27" s="46">
        <v>782.02599999999995</v>
      </c>
      <c r="G27" s="30">
        <v>699.92700000000002</v>
      </c>
      <c r="H27" s="31">
        <v>220.17500000000001</v>
      </c>
      <c r="I27" s="32">
        <v>321.04199999999997</v>
      </c>
      <c r="J27" s="33">
        <v>264.98899999999998</v>
      </c>
      <c r="K27" s="29">
        <v>22.523421126479573</v>
      </c>
      <c r="L27" s="30">
        <v>19.451361910532533</v>
      </c>
      <c r="M27" s="31">
        <v>8.6493498566388336</v>
      </c>
      <c r="N27" s="32">
        <v>9.3848064121511268</v>
      </c>
      <c r="O27" s="33">
        <v>7.8561679991835209</v>
      </c>
      <c r="P27" s="34">
        <f t="shared" si="0"/>
        <v>20.987391518506051</v>
      </c>
      <c r="Q27" s="40">
        <f t="shared" si="1"/>
        <v>2.1722739038027798</v>
      </c>
      <c r="R27" s="34">
        <f t="shared" si="2"/>
        <v>8.6301080893244944</v>
      </c>
      <c r="S27" s="40">
        <f t="shared" si="3"/>
        <v>0.76450083950710257</v>
      </c>
      <c r="T27" s="41">
        <f t="shared" si="4"/>
        <v>2.4318804934167169</v>
      </c>
      <c r="U27" s="42">
        <f t="shared" si="5"/>
        <v>1.1766293784574045E-3</v>
      </c>
      <c r="V27" s="43">
        <v>3.3337832389626461E-2</v>
      </c>
    </row>
    <row r="28" spans="1:22" ht="24" customHeight="1" x14ac:dyDescent="0.25">
      <c r="A28" t="s">
        <v>98</v>
      </c>
      <c r="B28" t="s">
        <v>99</v>
      </c>
      <c r="C28" s="2" t="s">
        <v>100</v>
      </c>
      <c r="D28" s="3" t="s">
        <v>101</v>
      </c>
      <c r="E28" s="6">
        <v>209</v>
      </c>
      <c r="F28" s="46">
        <v>110148</v>
      </c>
      <c r="G28" s="30">
        <v>91529.5</v>
      </c>
      <c r="H28" s="31">
        <v>13593.7</v>
      </c>
      <c r="I28" s="32">
        <v>28197.599999999999</v>
      </c>
      <c r="J28" s="33">
        <v>24941.599999999999</v>
      </c>
      <c r="K28" s="29">
        <v>31.802352756173548</v>
      </c>
      <c r="L28" s="30">
        <v>25.499234763606577</v>
      </c>
      <c r="M28" s="31">
        <v>5.3533298451003555</v>
      </c>
      <c r="N28" s="32">
        <v>8.2631505087671275</v>
      </c>
      <c r="O28" s="33">
        <v>7.4127038308780602</v>
      </c>
      <c r="P28" s="34">
        <f t="shared" si="0"/>
        <v>28.650793759890064</v>
      </c>
      <c r="Q28" s="40">
        <f t="shared" si="1"/>
        <v>4.4569774751630167</v>
      </c>
      <c r="R28" s="34">
        <f t="shared" si="2"/>
        <v>7.0097280615818489</v>
      </c>
      <c r="S28" s="40">
        <f t="shared" si="3"/>
        <v>1.4961805294333326</v>
      </c>
      <c r="T28" s="41">
        <f t="shared" si="4"/>
        <v>4.0872903354006276</v>
      </c>
      <c r="U28" s="42">
        <f t="shared" si="5"/>
        <v>1.817837050601048E-3</v>
      </c>
      <c r="V28" s="43">
        <v>3.8344269525060433E-2</v>
      </c>
    </row>
    <row r="29" spans="1:22" ht="24" customHeight="1" x14ac:dyDescent="0.25">
      <c r="A29" t="s">
        <v>86</v>
      </c>
      <c r="B29" t="s">
        <v>87</v>
      </c>
      <c r="C29" s="2" t="s">
        <v>88</v>
      </c>
      <c r="D29" s="3" t="s">
        <v>89</v>
      </c>
      <c r="E29" s="6">
        <v>15</v>
      </c>
      <c r="F29" s="46">
        <v>5245.8</v>
      </c>
      <c r="G29" s="30">
        <v>4630.75</v>
      </c>
      <c r="H29" s="31">
        <v>1360.08</v>
      </c>
      <c r="I29" s="32">
        <v>2235.3000000000002</v>
      </c>
      <c r="J29" s="33">
        <v>2042.73</v>
      </c>
      <c r="K29" s="29">
        <v>21.301440774489279</v>
      </c>
      <c r="L29" s="30">
        <v>18.143939980937759</v>
      </c>
      <c r="M29" s="31">
        <v>7.5329211489991232</v>
      </c>
      <c r="N29" s="32">
        <v>9.212600449351374</v>
      </c>
      <c r="O29" s="33">
        <v>8.5384013452410805</v>
      </c>
      <c r="P29" s="34">
        <f t="shared" si="0"/>
        <v>19.722690377713519</v>
      </c>
      <c r="Q29" s="40">
        <f t="shared" si="1"/>
        <v>2.232690222722185</v>
      </c>
      <c r="R29" s="34">
        <f t="shared" si="2"/>
        <v>8.427974314530525</v>
      </c>
      <c r="S29" s="40">
        <f t="shared" si="3"/>
        <v>0.84526696069444174</v>
      </c>
      <c r="T29" s="41">
        <f t="shared" si="4"/>
        <v>2.3401459996988803</v>
      </c>
      <c r="U29" s="42">
        <f t="shared" si="5"/>
        <v>1.7323075464932803E-3</v>
      </c>
      <c r="V29" s="43">
        <v>3.8344269525060433E-2</v>
      </c>
    </row>
    <row r="30" spans="1:22" ht="24" customHeight="1" x14ac:dyDescent="0.25">
      <c r="A30" t="s">
        <v>82</v>
      </c>
      <c r="B30" t="s">
        <v>83</v>
      </c>
      <c r="C30" s="2" t="s">
        <v>84</v>
      </c>
      <c r="D30" s="3" t="s">
        <v>85</v>
      </c>
      <c r="E30" s="6">
        <v>9</v>
      </c>
      <c r="F30" s="46">
        <v>1906.58</v>
      </c>
      <c r="G30" s="30">
        <v>1964.62</v>
      </c>
      <c r="H30" s="31">
        <v>686.79600000000005</v>
      </c>
      <c r="I30" s="32">
        <v>812.76400000000001</v>
      </c>
      <c r="J30" s="33">
        <v>1083.0899999999999</v>
      </c>
      <c r="K30" s="29">
        <v>16.45110053321994</v>
      </c>
      <c r="L30" s="30">
        <v>16.356921097970154</v>
      </c>
      <c r="M30" s="31">
        <v>8.0829304281451524</v>
      </c>
      <c r="N30" s="32">
        <v>7.1179436138548171</v>
      </c>
      <c r="O30" s="33">
        <v>9.6199396910903214</v>
      </c>
      <c r="P30" s="34">
        <f t="shared" si="0"/>
        <v>16.404010815595047</v>
      </c>
      <c r="Q30" s="40">
        <f t="shared" si="1"/>
        <v>6.6594917313442428E-2</v>
      </c>
      <c r="R30" s="34">
        <f t="shared" si="2"/>
        <v>8.2736045776967639</v>
      </c>
      <c r="S30" s="40">
        <f t="shared" si="3"/>
        <v>1.2618492644154844</v>
      </c>
      <c r="T30" s="41">
        <f t="shared" si="4"/>
        <v>1.982692146034571</v>
      </c>
      <c r="U30" s="42">
        <f t="shared" si="5"/>
        <v>1.6313986403964341E-3</v>
      </c>
      <c r="V30" s="43">
        <v>3.8344269525060433E-2</v>
      </c>
    </row>
    <row r="31" spans="1:22" ht="24" customHeight="1" x14ac:dyDescent="0.25">
      <c r="A31" t="s">
        <v>106</v>
      </c>
      <c r="B31" t="s">
        <v>107</v>
      </c>
      <c r="C31" s="2" t="s">
        <v>108</v>
      </c>
      <c r="D31" s="3" t="s">
        <v>109</v>
      </c>
      <c r="E31" s="6">
        <v>9</v>
      </c>
      <c r="F31" s="46">
        <v>1426.2</v>
      </c>
      <c r="G31" s="30">
        <v>1521.4</v>
      </c>
      <c r="H31" s="31">
        <v>746.923</v>
      </c>
      <c r="I31" s="32">
        <v>975.74300000000005</v>
      </c>
      <c r="J31" s="33">
        <v>848.56399999999996</v>
      </c>
      <c r="K31" s="29">
        <v>15.209546946511384</v>
      </c>
      <c r="L31" s="30">
        <v>15.655287793375795</v>
      </c>
      <c r="M31" s="31">
        <v>10.864532040986465</v>
      </c>
      <c r="N31" s="32">
        <v>10.561347787594245</v>
      </c>
      <c r="O31" s="33">
        <v>9.3150878960145995</v>
      </c>
      <c r="P31" s="34">
        <f t="shared" si="0"/>
        <v>15.43241736994359</v>
      </c>
      <c r="Q31" s="40">
        <f t="shared" si="1"/>
        <v>0.31518637546965905</v>
      </c>
      <c r="R31" s="34">
        <f t="shared" si="2"/>
        <v>10.24698924153177</v>
      </c>
      <c r="S31" s="40">
        <f t="shared" si="3"/>
        <v>0.82116396731029528</v>
      </c>
      <c r="T31" s="41">
        <f t="shared" si="4"/>
        <v>1.5060440687685037</v>
      </c>
      <c r="U31" s="42">
        <f t="shared" si="5"/>
        <v>1.9136533532136573E-3</v>
      </c>
      <c r="V31" s="43">
        <v>3.8344269525060433E-2</v>
      </c>
    </row>
    <row r="32" spans="1:22" ht="24" customHeight="1" x14ac:dyDescent="0.25">
      <c r="A32" t="s">
        <v>655</v>
      </c>
      <c r="B32" t="s">
        <v>656</v>
      </c>
      <c r="C32" s="2" t="s">
        <v>657</v>
      </c>
      <c r="D32" s="3" t="s">
        <v>658</v>
      </c>
      <c r="E32" s="6">
        <v>8</v>
      </c>
      <c r="F32" s="46">
        <v>1666.84</v>
      </c>
      <c r="G32" s="30">
        <v>1146.8699999999999</v>
      </c>
      <c r="H32" s="31">
        <v>3056.92</v>
      </c>
      <c r="I32" s="32">
        <v>3539.52</v>
      </c>
      <c r="J32" s="33">
        <v>3645.79</v>
      </c>
      <c r="K32" s="29">
        <v>7.341344797446701</v>
      </c>
      <c r="L32" s="30">
        <v>4.8739173440526402</v>
      </c>
      <c r="M32" s="31">
        <v>18.363971308391207</v>
      </c>
      <c r="N32" s="32">
        <v>15.822484506882573</v>
      </c>
      <c r="O32" s="33">
        <v>16.528779155417265</v>
      </c>
      <c r="P32" s="34">
        <f t="shared" si="0"/>
        <v>6.1076310707496706</v>
      </c>
      <c r="Q32" s="40">
        <f t="shared" si="1"/>
        <v>1.744734684380798</v>
      </c>
      <c r="R32" s="34">
        <f t="shared" si="2"/>
        <v>16.905078323563682</v>
      </c>
      <c r="S32" s="40">
        <f t="shared" si="3"/>
        <v>1.3118649276969832</v>
      </c>
      <c r="T32" s="41">
        <f t="shared" si="4"/>
        <v>0.36128972335113968</v>
      </c>
      <c r="U32" s="42">
        <f t="shared" si="5"/>
        <v>2.0060798904514739E-3</v>
      </c>
      <c r="V32" s="43">
        <v>3.8344269525060433E-2</v>
      </c>
    </row>
    <row r="33" spans="1:22" ht="24" customHeight="1" x14ac:dyDescent="0.25">
      <c r="A33" t="s">
        <v>110</v>
      </c>
      <c r="B33" t="s">
        <v>111</v>
      </c>
      <c r="C33" s="2" t="s">
        <v>112</v>
      </c>
      <c r="D33" s="3" t="s">
        <v>113</v>
      </c>
      <c r="E33" s="6">
        <v>5</v>
      </c>
      <c r="F33" s="46">
        <v>675.79300000000001</v>
      </c>
      <c r="G33" s="30">
        <v>594.58600000000001</v>
      </c>
      <c r="H33" s="31">
        <v>183.38300000000001</v>
      </c>
      <c r="I33" s="32">
        <v>184.423</v>
      </c>
      <c r="J33" s="33">
        <v>256.64</v>
      </c>
      <c r="K33" s="29">
        <v>14.816141347096551</v>
      </c>
      <c r="L33" s="30">
        <v>12.578239109046674</v>
      </c>
      <c r="M33" s="31">
        <v>5.4838173697820212</v>
      </c>
      <c r="N33" s="32">
        <v>4.1038055948747809</v>
      </c>
      <c r="O33" s="33">
        <v>5.7918121896137604</v>
      </c>
      <c r="P33" s="34">
        <f t="shared" si="0"/>
        <v>13.697190228071612</v>
      </c>
      <c r="Q33" s="40">
        <f t="shared" si="1"/>
        <v>1.5824358481576193</v>
      </c>
      <c r="R33" s="34">
        <f t="shared" si="2"/>
        <v>5.1264783847568545</v>
      </c>
      <c r="S33" s="40">
        <f t="shared" si="3"/>
        <v>0.89894934709063867</v>
      </c>
      <c r="T33" s="41">
        <f t="shared" si="4"/>
        <v>2.6718517469612353</v>
      </c>
      <c r="U33" s="42">
        <f t="shared" si="5"/>
        <v>2.0299907395620229E-3</v>
      </c>
      <c r="V33" s="43">
        <v>3.8344269525060433E-2</v>
      </c>
    </row>
    <row r="34" spans="1:22" ht="24" customHeight="1" x14ac:dyDescent="0.25">
      <c r="A34" t="s">
        <v>90</v>
      </c>
      <c r="B34" t="s">
        <v>91</v>
      </c>
      <c r="C34" s="2" t="s">
        <v>92</v>
      </c>
      <c r="D34" s="3" t="s">
        <v>93</v>
      </c>
      <c r="E34" s="6">
        <v>3</v>
      </c>
      <c r="F34" s="46">
        <v>360.596</v>
      </c>
      <c r="G34" s="30">
        <v>349.613</v>
      </c>
      <c r="H34" s="31">
        <v>194.22399999999999</v>
      </c>
      <c r="I34" s="32">
        <v>257.58499999999998</v>
      </c>
      <c r="J34" s="33">
        <v>241.69300000000001</v>
      </c>
      <c r="K34" s="29">
        <v>15.387115448231322</v>
      </c>
      <c r="L34" s="30">
        <v>14.394899389489471</v>
      </c>
      <c r="M34" s="31">
        <v>11.304227630143583</v>
      </c>
      <c r="N34" s="32">
        <v>11.156015209430342</v>
      </c>
      <c r="O34" s="33">
        <v>10.616192987533804</v>
      </c>
      <c r="P34" s="34">
        <f t="shared" si="0"/>
        <v>14.891007418860397</v>
      </c>
      <c r="Q34" s="40">
        <f t="shared" si="1"/>
        <v>0.70160270353855281</v>
      </c>
      <c r="R34" s="34">
        <f t="shared" si="2"/>
        <v>11.025478609035909</v>
      </c>
      <c r="S34" s="40">
        <f t="shared" si="3"/>
        <v>0.36211568647283598</v>
      </c>
      <c r="T34" s="41">
        <f t="shared" si="4"/>
        <v>1.3505996380652809</v>
      </c>
      <c r="U34" s="42">
        <f t="shared" si="5"/>
        <v>1.7431905662878191E-3</v>
      </c>
      <c r="V34" s="43">
        <v>3.8344269525060433E-2</v>
      </c>
    </row>
    <row r="35" spans="1:22" ht="24" customHeight="1" x14ac:dyDescent="0.25">
      <c r="A35" t="s">
        <v>94</v>
      </c>
      <c r="B35" t="s">
        <v>95</v>
      </c>
      <c r="C35" s="2" t="s">
        <v>96</v>
      </c>
      <c r="D35" s="3" t="s">
        <v>97</v>
      </c>
      <c r="E35" s="6">
        <v>3</v>
      </c>
      <c r="F35" s="46">
        <v>493.44200000000001</v>
      </c>
      <c r="G35" s="30">
        <v>454.35500000000002</v>
      </c>
      <c r="H35" s="31">
        <v>193.279</v>
      </c>
      <c r="I35" s="32">
        <v>264.66000000000003</v>
      </c>
      <c r="J35" s="33">
        <v>280.58999999999997</v>
      </c>
      <c r="K35" s="29">
        <v>18.170486329747728</v>
      </c>
      <c r="L35" s="30">
        <v>16.143926747857847</v>
      </c>
      <c r="M35" s="31">
        <v>9.7077022564314106</v>
      </c>
      <c r="N35" s="32">
        <v>9.8916658887681468</v>
      </c>
      <c r="O35" s="33">
        <v>10.635841686510073</v>
      </c>
      <c r="P35" s="34">
        <f t="shared" si="0"/>
        <v>17.157206538802789</v>
      </c>
      <c r="Q35" s="40">
        <f t="shared" si="1"/>
        <v>1.4329940228329092</v>
      </c>
      <c r="R35" s="34">
        <f t="shared" si="2"/>
        <v>10.078403277236543</v>
      </c>
      <c r="S35" s="40">
        <f t="shared" si="3"/>
        <v>0.49144057586414619</v>
      </c>
      <c r="T35" s="41">
        <f t="shared" si="4"/>
        <v>1.7023734878276497</v>
      </c>
      <c r="U35" s="42">
        <f t="shared" si="5"/>
        <v>1.749450294638087E-3</v>
      </c>
      <c r="V35" s="43">
        <v>3.8344269525060433E-2</v>
      </c>
    </row>
    <row r="36" spans="1:22" ht="24" customHeight="1" x14ac:dyDescent="0.25">
      <c r="A36" t="s">
        <v>102</v>
      </c>
      <c r="B36" t="s">
        <v>103</v>
      </c>
      <c r="C36" s="2" t="s">
        <v>104</v>
      </c>
      <c r="D36" s="3" t="s">
        <v>105</v>
      </c>
      <c r="E36" s="6">
        <v>3</v>
      </c>
      <c r="F36" s="46">
        <v>1161.32</v>
      </c>
      <c r="G36" s="30">
        <v>1042.19</v>
      </c>
      <c r="H36" s="31">
        <v>298.608</v>
      </c>
      <c r="I36" s="32">
        <v>440.214</v>
      </c>
      <c r="J36" s="33">
        <v>276.43599999999998</v>
      </c>
      <c r="K36" s="29">
        <v>23.092744497573491</v>
      </c>
      <c r="L36" s="30">
        <v>19.996523765539433</v>
      </c>
      <c r="M36" s="31">
        <v>8.0989053046974533</v>
      </c>
      <c r="N36" s="32">
        <v>8.8845828804552553</v>
      </c>
      <c r="O36" s="33">
        <v>5.6583062853863346</v>
      </c>
      <c r="P36" s="34">
        <f t="shared" si="0"/>
        <v>21.544634131556464</v>
      </c>
      <c r="Q36" s="40">
        <f t="shared" si="1"/>
        <v>2.1893586756716594</v>
      </c>
      <c r="R36" s="34">
        <f t="shared" si="2"/>
        <v>7.5472648235130144</v>
      </c>
      <c r="S36" s="40">
        <f t="shared" si="3"/>
        <v>1.6823928145155118</v>
      </c>
      <c r="T36" s="41">
        <f t="shared" si="4"/>
        <v>2.8546280851886303</v>
      </c>
      <c r="U36" s="42">
        <f t="shared" si="5"/>
        <v>1.8883482758020084E-3</v>
      </c>
      <c r="V36" s="43">
        <v>3.8344269525060433E-2</v>
      </c>
    </row>
    <row r="37" spans="1:22" ht="24" customHeight="1" x14ac:dyDescent="0.25">
      <c r="A37" t="s">
        <v>647</v>
      </c>
      <c r="B37" t="s">
        <v>648</v>
      </c>
      <c r="C37" s="2" t="s">
        <v>649</v>
      </c>
      <c r="D37" s="3" t="s">
        <v>650</v>
      </c>
      <c r="E37" s="6">
        <v>2</v>
      </c>
      <c r="F37" s="46">
        <v>227.352</v>
      </c>
      <c r="G37" s="30">
        <v>243.40600000000001</v>
      </c>
      <c r="H37" s="31">
        <v>347.48700000000002</v>
      </c>
      <c r="I37" s="32">
        <v>427.45400000000001</v>
      </c>
      <c r="J37" s="33">
        <v>396.53500000000003</v>
      </c>
      <c r="K37" s="29">
        <v>7.6367480914327075</v>
      </c>
      <c r="L37" s="30">
        <v>7.8890333462216233</v>
      </c>
      <c r="M37" s="31">
        <v>15.920166366497609</v>
      </c>
      <c r="N37" s="32">
        <v>14.572952112481783</v>
      </c>
      <c r="O37" s="33">
        <v>13.710651507864794</v>
      </c>
      <c r="P37" s="34">
        <f t="shared" si="0"/>
        <v>7.7628907188271654</v>
      </c>
      <c r="Q37" s="40">
        <f t="shared" si="1"/>
        <v>0.17839261445461829</v>
      </c>
      <c r="R37" s="34">
        <f t="shared" si="2"/>
        <v>14.734589995614728</v>
      </c>
      <c r="S37" s="40">
        <f t="shared" si="3"/>
        <v>1.1135906256688639</v>
      </c>
      <c r="T37" s="41">
        <f t="shared" si="4"/>
        <v>0.52684809832764523</v>
      </c>
      <c r="U37" s="42">
        <f t="shared" si="5"/>
        <v>1.8030034935942298E-3</v>
      </c>
      <c r="V37" s="43">
        <v>3.8344269525060433E-2</v>
      </c>
    </row>
    <row r="38" spans="1:22" ht="24" customHeight="1" x14ac:dyDescent="0.25">
      <c r="A38" t="s">
        <v>643</v>
      </c>
      <c r="B38" t="s">
        <v>644</v>
      </c>
      <c r="C38" s="2" t="s">
        <v>645</v>
      </c>
      <c r="D38" s="3" t="s">
        <v>646</v>
      </c>
      <c r="E38" s="6">
        <v>1</v>
      </c>
      <c r="F38" s="46">
        <v>172.82300000000001</v>
      </c>
      <c r="G38" s="30">
        <v>156.65</v>
      </c>
      <c r="H38" s="31">
        <v>64.000500000000002</v>
      </c>
      <c r="I38" s="32">
        <v>87.858599999999996</v>
      </c>
      <c r="J38" s="33">
        <v>77.472999999999999</v>
      </c>
      <c r="K38" s="29">
        <v>16.104962017772621</v>
      </c>
      <c r="L38" s="30">
        <v>14.085420547848127</v>
      </c>
      <c r="M38" s="31">
        <v>8.1347184062618147</v>
      </c>
      <c r="N38" s="32">
        <v>8.3098329113469713</v>
      </c>
      <c r="O38" s="33">
        <v>7.4315053822710695</v>
      </c>
      <c r="P38" s="34">
        <f t="shared" si="0"/>
        <v>15.095191282810374</v>
      </c>
      <c r="Q38" s="40">
        <f t="shared" si="1"/>
        <v>1.4280314682710578</v>
      </c>
      <c r="R38" s="34">
        <f t="shared" si="2"/>
        <v>7.9586855666266176</v>
      </c>
      <c r="S38" s="40">
        <f t="shared" si="3"/>
        <v>0.46487146885528247</v>
      </c>
      <c r="T38" s="41">
        <f t="shared" si="4"/>
        <v>1.8966940151662064</v>
      </c>
      <c r="U38" s="42">
        <f t="shared" si="5"/>
        <v>1.6454453645031179E-3</v>
      </c>
      <c r="V38" s="43">
        <v>3.8344269525060433E-2</v>
      </c>
    </row>
    <row r="39" spans="1:22" ht="24" customHeight="1" x14ac:dyDescent="0.25">
      <c r="A39" t="s">
        <v>651</v>
      </c>
      <c r="B39" t="s">
        <v>652</v>
      </c>
      <c r="C39" s="2" t="s">
        <v>653</v>
      </c>
      <c r="D39" s="3" t="s">
        <v>654</v>
      </c>
      <c r="E39" s="6">
        <v>1</v>
      </c>
      <c r="F39" s="46">
        <v>43.965299999999999</v>
      </c>
      <c r="G39" s="30">
        <v>48.707500000000003</v>
      </c>
      <c r="H39" s="31">
        <v>180.72300000000001</v>
      </c>
      <c r="I39" s="32">
        <v>315.947</v>
      </c>
      <c r="J39" s="33">
        <v>259.23899999999998</v>
      </c>
      <c r="K39" s="29">
        <v>2.8209543138030084</v>
      </c>
      <c r="L39" s="30">
        <v>3.0155427760211597</v>
      </c>
      <c r="M39" s="31">
        <v>15.816224638336369</v>
      </c>
      <c r="N39" s="32">
        <v>20.575478860251099</v>
      </c>
      <c r="O39" s="33">
        <v>17.12199064581338</v>
      </c>
      <c r="P39" s="34">
        <f t="shared" si="0"/>
        <v>2.9182485449120841</v>
      </c>
      <c r="Q39" s="40">
        <f t="shared" si="1"/>
        <v>0.13759482117511707</v>
      </c>
      <c r="R39" s="34">
        <f t="shared" si="2"/>
        <v>17.837898048133614</v>
      </c>
      <c r="S39" s="40">
        <f t="shared" si="3"/>
        <v>2.4590684707275003</v>
      </c>
      <c r="T39" s="41">
        <f t="shared" si="4"/>
        <v>0.16359822984958822</v>
      </c>
      <c r="U39" s="42">
        <f t="shared" si="5"/>
        <v>1.9428752324252962E-3</v>
      </c>
      <c r="V39" s="43">
        <v>3.8344269525060433E-2</v>
      </c>
    </row>
    <row r="40" spans="1:22" ht="24" customHeight="1" x14ac:dyDescent="0.25">
      <c r="A40" t="s">
        <v>126</v>
      </c>
      <c r="B40" t="s">
        <v>127</v>
      </c>
      <c r="C40" s="2" t="s">
        <v>128</v>
      </c>
      <c r="D40" s="3" t="s">
        <v>129</v>
      </c>
      <c r="E40" s="6">
        <v>276</v>
      </c>
      <c r="F40" s="46">
        <v>175612</v>
      </c>
      <c r="G40" s="30">
        <v>137100</v>
      </c>
      <c r="H40" s="31">
        <v>18039.3</v>
      </c>
      <c r="I40" s="32">
        <v>34678.199999999997</v>
      </c>
      <c r="J40" s="33">
        <v>30417.200000000001</v>
      </c>
      <c r="K40" s="29">
        <v>35.055403957299298</v>
      </c>
      <c r="L40" s="30">
        <v>26.407041193491683</v>
      </c>
      <c r="M40" s="31">
        <v>4.9115787770540189</v>
      </c>
      <c r="N40" s="32">
        <v>7.0259671642960502</v>
      </c>
      <c r="O40" s="33">
        <v>6.2501159571997631</v>
      </c>
      <c r="P40" s="34">
        <f t="shared" si="0"/>
        <v>30.731222575395492</v>
      </c>
      <c r="Q40" s="40">
        <f t="shared" si="1"/>
        <v>6.1153159564495807</v>
      </c>
      <c r="R40" s="34">
        <f t="shared" si="2"/>
        <v>6.0625539661832777</v>
      </c>
      <c r="S40" s="40">
        <f t="shared" si="3"/>
        <v>1.069600013267356</v>
      </c>
      <c r="T40" s="41">
        <f t="shared" si="4"/>
        <v>5.069022518696447</v>
      </c>
      <c r="U40" s="42">
        <f t="shared" si="5"/>
        <v>2.5227346053686246E-3</v>
      </c>
      <c r="V40" s="43">
        <v>3.9002912730134232E-2</v>
      </c>
    </row>
    <row r="41" spans="1:22" ht="24" customHeight="1" x14ac:dyDescent="0.25">
      <c r="A41" t="s">
        <v>138</v>
      </c>
      <c r="B41" t="s">
        <v>139</v>
      </c>
      <c r="C41" s="2" t="s">
        <v>140</v>
      </c>
      <c r="D41" s="3" t="s">
        <v>141</v>
      </c>
      <c r="E41" s="6">
        <v>38</v>
      </c>
      <c r="F41" s="46">
        <v>12991.2</v>
      </c>
      <c r="G41" s="30">
        <v>10603.8</v>
      </c>
      <c r="H41" s="31">
        <v>2765.5</v>
      </c>
      <c r="I41" s="32">
        <v>4122.8100000000004</v>
      </c>
      <c r="J41" s="33">
        <v>3141.83</v>
      </c>
      <c r="K41" s="29">
        <v>26.991337924978044</v>
      </c>
      <c r="L41" s="30">
        <v>21.257762624049583</v>
      </c>
      <c r="M41" s="31">
        <v>7.836985792321566</v>
      </c>
      <c r="N41" s="32">
        <v>8.6939412180545759</v>
      </c>
      <c r="O41" s="33">
        <v>6.7193278875835576</v>
      </c>
      <c r="P41" s="34">
        <f t="shared" si="0"/>
        <v>24.124550274513815</v>
      </c>
      <c r="Q41" s="40">
        <f t="shared" si="1"/>
        <v>4.0542499757301922</v>
      </c>
      <c r="R41" s="34">
        <f t="shared" si="2"/>
        <v>7.7500849659865665</v>
      </c>
      <c r="S41" s="40">
        <f t="shared" si="3"/>
        <v>0.9901708268939059</v>
      </c>
      <c r="T41" s="41">
        <f t="shared" si="4"/>
        <v>3.1128110698645508</v>
      </c>
      <c r="U41" s="42">
        <f t="shared" si="5"/>
        <v>2.7140002754552613E-3</v>
      </c>
      <c r="V41" s="43">
        <v>3.9002912730134232E-2</v>
      </c>
    </row>
    <row r="42" spans="1:22" ht="24" customHeight="1" x14ac:dyDescent="0.25">
      <c r="A42" t="s">
        <v>114</v>
      </c>
      <c r="B42" t="s">
        <v>115</v>
      </c>
      <c r="C42" s="2" t="s">
        <v>116</v>
      </c>
      <c r="D42" s="3" t="s">
        <v>117</v>
      </c>
      <c r="E42" s="6">
        <v>17</v>
      </c>
      <c r="F42" s="46">
        <v>5600.56</v>
      </c>
      <c r="G42" s="30">
        <v>7080.41</v>
      </c>
      <c r="H42" s="31">
        <v>1403.12</v>
      </c>
      <c r="I42" s="32">
        <v>2191.6799999999998</v>
      </c>
      <c r="J42" s="33">
        <v>2457.39</v>
      </c>
      <c r="K42" s="29">
        <v>20.630637265671581</v>
      </c>
      <c r="L42" s="30">
        <v>25.166470362370841</v>
      </c>
      <c r="M42" s="31">
        <v>7.0497723578920395</v>
      </c>
      <c r="N42" s="32">
        <v>8.1942310493158033</v>
      </c>
      <c r="O42" s="33">
        <v>9.3180186171692476</v>
      </c>
      <c r="P42" s="34">
        <f t="shared" si="0"/>
        <v>22.898553814021213</v>
      </c>
      <c r="Q42" s="40">
        <f t="shared" si="1"/>
        <v>3.2073183410064243</v>
      </c>
      <c r="R42" s="34">
        <f t="shared" si="2"/>
        <v>8.1873406747923632</v>
      </c>
      <c r="S42" s="40">
        <f t="shared" si="3"/>
        <v>1.1341388279778983</v>
      </c>
      <c r="T42" s="41">
        <f t="shared" si="4"/>
        <v>2.7968243564754238</v>
      </c>
      <c r="U42" s="42">
        <f t="shared" si="5"/>
        <v>2.2062395767198325E-3</v>
      </c>
      <c r="V42" s="43">
        <v>3.9002912730134232E-2</v>
      </c>
    </row>
    <row r="43" spans="1:22" ht="24" customHeight="1" x14ac:dyDescent="0.25">
      <c r="A43" t="s">
        <v>130</v>
      </c>
      <c r="B43" t="s">
        <v>131</v>
      </c>
      <c r="C43" s="2" t="s">
        <v>132</v>
      </c>
      <c r="D43" s="3" t="s">
        <v>133</v>
      </c>
      <c r="E43" s="6">
        <v>15</v>
      </c>
      <c r="F43" s="46">
        <v>6061.74</v>
      </c>
      <c r="G43" s="30">
        <v>5662.95</v>
      </c>
      <c r="H43" s="31">
        <v>751.83399999999995</v>
      </c>
      <c r="I43" s="32">
        <v>2344.1799999999998</v>
      </c>
      <c r="J43" s="33">
        <v>1639.67</v>
      </c>
      <c r="K43" s="29">
        <v>26.675124724321559</v>
      </c>
      <c r="L43" s="30">
        <v>24.04549488934925</v>
      </c>
      <c r="M43" s="31">
        <v>4.5126447882055869</v>
      </c>
      <c r="N43" s="32">
        <v>10.470042190196816</v>
      </c>
      <c r="O43" s="33">
        <v>7.4273440219239193</v>
      </c>
      <c r="P43" s="34">
        <f t="shared" si="0"/>
        <v>25.360309806835403</v>
      </c>
      <c r="Q43" s="40">
        <f t="shared" si="1"/>
        <v>1.859429088319382</v>
      </c>
      <c r="R43" s="34">
        <f t="shared" si="2"/>
        <v>7.4700103334421071</v>
      </c>
      <c r="S43" s="40">
        <f t="shared" si="3"/>
        <v>2.9789278712175782</v>
      </c>
      <c r="T43" s="41">
        <f t="shared" si="4"/>
        <v>3.3949497624255121</v>
      </c>
      <c r="U43" s="42">
        <f t="shared" si="5"/>
        <v>2.5808114984631103E-3</v>
      </c>
      <c r="V43" s="43">
        <v>3.9002912730134232E-2</v>
      </c>
    </row>
    <row r="44" spans="1:22" ht="24" customHeight="1" x14ac:dyDescent="0.25">
      <c r="A44" t="s">
        <v>142</v>
      </c>
      <c r="B44" t="s">
        <v>143</v>
      </c>
      <c r="C44" s="2" t="s">
        <v>144</v>
      </c>
      <c r="D44" s="3" t="s">
        <v>145</v>
      </c>
      <c r="E44" s="6">
        <v>6</v>
      </c>
      <c r="F44" s="46">
        <v>1539.38</v>
      </c>
      <c r="G44" s="30">
        <v>1801.27</v>
      </c>
      <c r="H44" s="31">
        <v>768.48599999999999</v>
      </c>
      <c r="I44" s="32">
        <v>949.03899999999999</v>
      </c>
      <c r="J44" s="33">
        <v>1038.93</v>
      </c>
      <c r="K44" s="29">
        <v>16.284713814003855</v>
      </c>
      <c r="L44" s="30">
        <v>18.38629273641045</v>
      </c>
      <c r="M44" s="31">
        <v>11.088405635842937</v>
      </c>
      <c r="N44" s="32">
        <v>10.189833048926053</v>
      </c>
      <c r="O44" s="33">
        <v>11.313275208414476</v>
      </c>
      <c r="P44" s="34">
        <f t="shared" si="0"/>
        <v>17.335503275207152</v>
      </c>
      <c r="Q44" s="40">
        <f t="shared" si="1"/>
        <v>1.4860407072324209</v>
      </c>
      <c r="R44" s="34">
        <f t="shared" si="2"/>
        <v>10.86383796439449</v>
      </c>
      <c r="S44" s="40">
        <f t="shared" si="3"/>
        <v>0.59443548911874089</v>
      </c>
      <c r="T44" s="41">
        <f t="shared" si="4"/>
        <v>1.5957070909952005</v>
      </c>
      <c r="U44" s="42">
        <f t="shared" si="5"/>
        <v>2.7699493566799962E-3</v>
      </c>
      <c r="V44" s="43">
        <v>3.9002912730134232E-2</v>
      </c>
    </row>
    <row r="45" spans="1:22" ht="24" customHeight="1" x14ac:dyDescent="0.25">
      <c r="A45" t="s">
        <v>146</v>
      </c>
      <c r="B45" t="s">
        <v>147</v>
      </c>
      <c r="C45" s="2" t="s">
        <v>148</v>
      </c>
      <c r="D45" s="3" t="s">
        <v>149</v>
      </c>
      <c r="E45" s="6">
        <v>6</v>
      </c>
      <c r="F45" s="46">
        <v>1003.74</v>
      </c>
      <c r="G45" s="30">
        <v>1112.1199999999999</v>
      </c>
      <c r="H45" s="31">
        <v>508.54199999999997</v>
      </c>
      <c r="I45" s="32">
        <v>548.03599999999994</v>
      </c>
      <c r="J45" s="33">
        <v>613.21699999999998</v>
      </c>
      <c r="K45" s="29">
        <v>16.537240269012159</v>
      </c>
      <c r="L45" s="30">
        <v>17.679821595241936</v>
      </c>
      <c r="M45" s="31">
        <v>11.427968530909933</v>
      </c>
      <c r="N45" s="32">
        <v>9.164315184288089</v>
      </c>
      <c r="O45" s="33">
        <v>10.399804380387943</v>
      </c>
      <c r="P45" s="34">
        <f t="shared" si="0"/>
        <v>17.108530932127046</v>
      </c>
      <c r="Q45" s="40">
        <f t="shared" si="1"/>
        <v>0.80792700383419436</v>
      </c>
      <c r="R45" s="34">
        <f t="shared" si="2"/>
        <v>10.330696031861988</v>
      </c>
      <c r="S45" s="40">
        <f t="shared" si="3"/>
        <v>1.1334079544872875</v>
      </c>
      <c r="T45" s="41">
        <f t="shared" si="4"/>
        <v>1.6560869547764083</v>
      </c>
      <c r="U45" s="42">
        <f t="shared" si="5"/>
        <v>2.8005680146229984E-3</v>
      </c>
      <c r="V45" s="43">
        <v>3.9002912730134232E-2</v>
      </c>
    </row>
    <row r="46" spans="1:22" ht="24" customHeight="1" x14ac:dyDescent="0.25">
      <c r="A46" t="s">
        <v>134</v>
      </c>
      <c r="B46" t="s">
        <v>135</v>
      </c>
      <c r="C46" s="2" t="s">
        <v>136</v>
      </c>
      <c r="D46" s="3" t="s">
        <v>137</v>
      </c>
      <c r="E46" s="6">
        <v>4</v>
      </c>
      <c r="F46" s="46">
        <v>2203.4</v>
      </c>
      <c r="G46" s="30">
        <v>1922.9</v>
      </c>
      <c r="H46" s="31">
        <v>313.31299999999999</v>
      </c>
      <c r="I46" s="32">
        <v>782.95500000000004</v>
      </c>
      <c r="J46" s="33">
        <v>445.53</v>
      </c>
      <c r="K46" s="29">
        <v>29.839157346992657</v>
      </c>
      <c r="L46" s="30">
        <v>25.126509479293972</v>
      </c>
      <c r="M46" s="31">
        <v>5.7872623828242267</v>
      </c>
      <c r="N46" s="32">
        <v>10.761691467863928</v>
      </c>
      <c r="O46" s="33">
        <v>6.2106739491164538</v>
      </c>
      <c r="P46" s="34">
        <f t="shared" si="0"/>
        <v>27.482833413143315</v>
      </c>
      <c r="Q46" s="40">
        <f t="shared" si="1"/>
        <v>3.3323452645940637</v>
      </c>
      <c r="R46" s="34">
        <f t="shared" si="2"/>
        <v>7.5865425999348695</v>
      </c>
      <c r="S46" s="40">
        <f t="shared" si="3"/>
        <v>2.7578972222965241</v>
      </c>
      <c r="T46" s="41">
        <f t="shared" si="4"/>
        <v>3.6225768261525686</v>
      </c>
      <c r="U46" s="42">
        <f t="shared" si="5"/>
        <v>2.5934022748649753E-3</v>
      </c>
      <c r="V46" s="43">
        <v>3.9002912730134232E-2</v>
      </c>
    </row>
    <row r="47" spans="1:22" ht="24" customHeight="1" x14ac:dyDescent="0.25">
      <c r="A47" t="s">
        <v>667</v>
      </c>
      <c r="B47" t="s">
        <v>668</v>
      </c>
      <c r="C47" s="2" t="s">
        <v>669</v>
      </c>
      <c r="D47" s="3" t="s">
        <v>670</v>
      </c>
      <c r="E47" s="6">
        <v>4</v>
      </c>
      <c r="F47" s="46">
        <v>271.38400000000001</v>
      </c>
      <c r="G47" s="30">
        <v>379.19299999999998</v>
      </c>
      <c r="H47" s="31">
        <v>671.96299999999997</v>
      </c>
      <c r="I47" s="32">
        <v>741.66800000000001</v>
      </c>
      <c r="J47" s="33">
        <v>860.31299999999999</v>
      </c>
      <c r="K47" s="29">
        <v>4.5378994159229205</v>
      </c>
      <c r="L47" s="30">
        <v>6.1180521353033841</v>
      </c>
      <c r="M47" s="31">
        <v>15.325539578974245</v>
      </c>
      <c r="N47" s="32">
        <v>12.587216881100838</v>
      </c>
      <c r="O47" s="33">
        <v>14.807969407086244</v>
      </c>
      <c r="P47" s="34">
        <f t="shared" si="0"/>
        <v>5.3279757756131527</v>
      </c>
      <c r="Q47" s="40">
        <f t="shared" si="1"/>
        <v>1.1173367031842858</v>
      </c>
      <c r="R47" s="34">
        <f t="shared" si="2"/>
        <v>14.240241955720442</v>
      </c>
      <c r="S47" s="40">
        <f t="shared" si="3"/>
        <v>1.4547641196076788</v>
      </c>
      <c r="T47" s="41">
        <f t="shared" si="4"/>
        <v>0.37414924494824708</v>
      </c>
      <c r="U47" s="42">
        <f t="shared" si="5"/>
        <v>2.7361533510494172E-3</v>
      </c>
      <c r="V47" s="43">
        <v>3.9002912730134232E-2</v>
      </c>
    </row>
    <row r="48" spans="1:22" ht="24" customHeight="1" x14ac:dyDescent="0.25">
      <c r="A48" t="s">
        <v>118</v>
      </c>
      <c r="B48" t="s">
        <v>119</v>
      </c>
      <c r="C48" s="2" t="s">
        <v>120</v>
      </c>
      <c r="D48" s="3" t="s">
        <v>121</v>
      </c>
      <c r="E48" s="6">
        <v>3</v>
      </c>
      <c r="F48" s="46">
        <v>855.25199999999995</v>
      </c>
      <c r="G48" s="30">
        <v>885.03200000000004</v>
      </c>
      <c r="H48" s="31">
        <v>363.99700000000001</v>
      </c>
      <c r="I48" s="32">
        <v>502.64400000000001</v>
      </c>
      <c r="J48" s="33">
        <v>376.18900000000002</v>
      </c>
      <c r="K48" s="29">
        <v>17.251486414707195</v>
      </c>
      <c r="L48" s="30">
        <v>17.225599468897389</v>
      </c>
      <c r="M48" s="31">
        <v>10.01455250307691</v>
      </c>
      <c r="N48" s="32">
        <v>10.290660425889769</v>
      </c>
      <c r="O48" s="33">
        <v>7.8110103512467388</v>
      </c>
      <c r="P48" s="34">
        <f t="shared" si="0"/>
        <v>17.238542941802294</v>
      </c>
      <c r="Q48" s="40">
        <f t="shared" si="1"/>
        <v>1.8304834926322108E-2</v>
      </c>
      <c r="R48" s="34">
        <f t="shared" si="2"/>
        <v>9.3720744267378056</v>
      </c>
      <c r="S48" s="40">
        <f t="shared" si="3"/>
        <v>1.3589516849769068</v>
      </c>
      <c r="T48" s="41">
        <f t="shared" si="4"/>
        <v>1.8393519040589414</v>
      </c>
      <c r="U48" s="42">
        <f t="shared" si="5"/>
        <v>2.2208986319932093E-3</v>
      </c>
      <c r="V48" s="43">
        <v>3.9002912730134232E-2</v>
      </c>
    </row>
    <row r="49" spans="1:22" ht="24" customHeight="1" x14ac:dyDescent="0.25">
      <c r="A49" t="s">
        <v>122</v>
      </c>
      <c r="B49" t="s">
        <v>123</v>
      </c>
      <c r="C49" s="2" t="s">
        <v>124</v>
      </c>
      <c r="D49" s="3" t="s">
        <v>125</v>
      </c>
      <c r="E49" s="6">
        <v>2</v>
      </c>
      <c r="F49" s="46">
        <v>348.05</v>
      </c>
      <c r="G49" s="30">
        <v>412.21699999999998</v>
      </c>
      <c r="H49" s="31">
        <v>74.585599999999999</v>
      </c>
      <c r="I49" s="32">
        <v>167.51400000000001</v>
      </c>
      <c r="J49" s="33">
        <v>127.133</v>
      </c>
      <c r="K49" s="29">
        <v>20.138205598719583</v>
      </c>
      <c r="L49" s="30">
        <v>23.013702049067874</v>
      </c>
      <c r="M49" s="31">
        <v>5.8861941013926016</v>
      </c>
      <c r="N49" s="32">
        <v>9.8374098249275459</v>
      </c>
      <c r="O49" s="33">
        <v>7.5719225469487572</v>
      </c>
      <c r="P49" s="34">
        <f t="shared" si="0"/>
        <v>21.575953823893727</v>
      </c>
      <c r="Q49" s="40">
        <f t="shared" si="1"/>
        <v>2.0332830393191226</v>
      </c>
      <c r="R49" s="34">
        <f t="shared" si="2"/>
        <v>7.7651754910896358</v>
      </c>
      <c r="S49" s="40">
        <f t="shared" si="3"/>
        <v>1.9826841525547563</v>
      </c>
      <c r="T49" s="41">
        <f t="shared" si="4"/>
        <v>2.7785532791437424</v>
      </c>
      <c r="U49" s="42">
        <f t="shared" si="5"/>
        <v>2.3946518820944303E-3</v>
      </c>
      <c r="V49" s="43">
        <v>3.9002912730134232E-2</v>
      </c>
    </row>
    <row r="50" spans="1:22" ht="24" customHeight="1" x14ac:dyDescent="0.25">
      <c r="A50" t="s">
        <v>150</v>
      </c>
      <c r="B50" t="s">
        <v>151</v>
      </c>
      <c r="C50" s="2" t="s">
        <v>152</v>
      </c>
      <c r="D50" s="3" t="s">
        <v>153</v>
      </c>
      <c r="E50" s="6">
        <v>2</v>
      </c>
      <c r="F50" s="46">
        <v>208.816</v>
      </c>
      <c r="G50" s="30">
        <v>263.91899999999998</v>
      </c>
      <c r="H50" s="31">
        <v>0</v>
      </c>
      <c r="I50" s="32">
        <v>59.985500000000002</v>
      </c>
      <c r="J50" s="33">
        <v>30.023399999999999</v>
      </c>
      <c r="K50" s="29">
        <v>27.52395654959362</v>
      </c>
      <c r="L50" s="30">
        <v>33.566158570251112</v>
      </c>
      <c r="M50" s="31">
        <v>0</v>
      </c>
      <c r="N50" s="32">
        <v>8.0249780090127114</v>
      </c>
      <c r="O50" s="33">
        <v>4.0735824455329128</v>
      </c>
      <c r="P50" s="34">
        <f t="shared" si="0"/>
        <v>30.545057559922366</v>
      </c>
      <c r="Q50" s="40">
        <f t="shared" si="1"/>
        <v>4.2724820221059723</v>
      </c>
      <c r="R50" s="34">
        <f t="shared" si="2"/>
        <v>4.0328534848485411</v>
      </c>
      <c r="S50" s="40">
        <f t="shared" si="3"/>
        <v>4.012644034481907</v>
      </c>
      <c r="T50" s="41">
        <f t="shared" si="4"/>
        <v>7.5740558576403441</v>
      </c>
      <c r="U50" s="42">
        <f t="shared" si="5"/>
        <v>2.895337989993362E-3</v>
      </c>
      <c r="V50" s="43">
        <v>3.9002912730134232E-2</v>
      </c>
    </row>
    <row r="51" spans="1:22" ht="24" customHeight="1" x14ac:dyDescent="0.25">
      <c r="A51" t="s">
        <v>154</v>
      </c>
      <c r="B51" t="s">
        <v>155</v>
      </c>
      <c r="C51" s="2" t="s">
        <v>156</v>
      </c>
      <c r="D51" s="3" t="s">
        <v>157</v>
      </c>
      <c r="E51" s="6">
        <v>2</v>
      </c>
      <c r="F51" s="46">
        <v>347.94400000000002</v>
      </c>
      <c r="G51" s="30">
        <v>304.197</v>
      </c>
      <c r="H51" s="31">
        <v>106.30500000000001</v>
      </c>
      <c r="I51" s="32">
        <v>144.51</v>
      </c>
      <c r="J51" s="33">
        <v>102.782</v>
      </c>
      <c r="K51" s="29">
        <v>23.203211482660198</v>
      </c>
      <c r="L51" s="30">
        <v>19.573906616948456</v>
      </c>
      <c r="M51" s="31">
        <v>9.6692611433621725</v>
      </c>
      <c r="N51" s="32">
        <v>9.7810747108475855</v>
      </c>
      <c r="O51" s="33">
        <v>7.0554427802559871</v>
      </c>
      <c r="P51" s="34">
        <f t="shared" si="0"/>
        <v>21.388559049804329</v>
      </c>
      <c r="Q51" s="40">
        <f t="shared" si="1"/>
        <v>2.5663060815381051</v>
      </c>
      <c r="R51" s="34">
        <f t="shared" si="2"/>
        <v>8.8352595448219144</v>
      </c>
      <c r="S51" s="40">
        <f t="shared" si="3"/>
        <v>1.542380094218313</v>
      </c>
      <c r="T51" s="41">
        <f t="shared" si="4"/>
        <v>2.4208184197983784</v>
      </c>
      <c r="U51" s="42">
        <f t="shared" si="5"/>
        <v>2.9069636671600271E-3</v>
      </c>
      <c r="V51" s="43">
        <v>3.9002912730134232E-2</v>
      </c>
    </row>
    <row r="52" spans="1:22" ht="24" customHeight="1" x14ac:dyDescent="0.25">
      <c r="A52" t="s">
        <v>659</v>
      </c>
      <c r="B52" t="s">
        <v>660</v>
      </c>
      <c r="C52" s="2" t="s">
        <v>661</v>
      </c>
      <c r="D52" s="3" t="s">
        <v>662</v>
      </c>
      <c r="E52" s="6">
        <v>1</v>
      </c>
      <c r="F52" s="46">
        <v>493.839</v>
      </c>
      <c r="G52" s="30">
        <v>398.16800000000001</v>
      </c>
      <c r="H52" s="31">
        <v>81.772900000000007</v>
      </c>
      <c r="I52" s="32">
        <v>102.655</v>
      </c>
      <c r="J52" s="33">
        <v>56.878500000000003</v>
      </c>
      <c r="K52" s="29">
        <v>31.461566919836315</v>
      </c>
      <c r="L52" s="30">
        <v>24.476230628365602</v>
      </c>
      <c r="M52" s="31">
        <v>7.1056848345887662</v>
      </c>
      <c r="N52" s="32">
        <v>6.6377872965639435</v>
      </c>
      <c r="O52" s="33">
        <v>3.7300232625473035</v>
      </c>
      <c r="P52" s="34">
        <f t="shared" si="0"/>
        <v>27.968898774100957</v>
      </c>
      <c r="Q52" s="40">
        <f t="shared" si="1"/>
        <v>4.9393786605674572</v>
      </c>
      <c r="R52" s="34">
        <f t="shared" si="2"/>
        <v>5.8244984645666706</v>
      </c>
      <c r="S52" s="40">
        <f t="shared" si="3"/>
        <v>1.8288936014508803</v>
      </c>
      <c r="T52" s="41">
        <f t="shared" si="4"/>
        <v>4.8019411360908961</v>
      </c>
      <c r="U52" s="42">
        <f t="shared" si="5"/>
        <v>2.4221331709004894E-3</v>
      </c>
      <c r="V52" s="43">
        <v>3.9002912730134232E-2</v>
      </c>
    </row>
    <row r="53" spans="1:22" ht="24" customHeight="1" x14ac:dyDescent="0.25">
      <c r="A53" t="s">
        <v>663</v>
      </c>
      <c r="B53" t="s">
        <v>664</v>
      </c>
      <c r="C53" s="2" t="s">
        <v>665</v>
      </c>
      <c r="D53" s="3" t="s">
        <v>666</v>
      </c>
      <c r="E53" s="6">
        <v>1</v>
      </c>
      <c r="F53" s="46">
        <v>144.74700000000001</v>
      </c>
      <c r="G53" s="30">
        <v>137.63300000000001</v>
      </c>
      <c r="H53" s="31">
        <v>46.700299999999999</v>
      </c>
      <c r="I53" s="32">
        <v>70.771199999999993</v>
      </c>
      <c r="J53" s="33">
        <v>44.598300000000002</v>
      </c>
      <c r="K53" s="29">
        <v>19.869491267956839</v>
      </c>
      <c r="L53" s="30">
        <v>18.229864286823439</v>
      </c>
      <c r="M53" s="31">
        <v>8.743767039824931</v>
      </c>
      <c r="N53" s="32">
        <v>9.8601935529805509</v>
      </c>
      <c r="O53" s="33">
        <v>6.3018035326128929</v>
      </c>
      <c r="P53" s="34">
        <f t="shared" si="0"/>
        <v>19.049677777390137</v>
      </c>
      <c r="Q53" s="40">
        <f t="shared" si="1"/>
        <v>1.1593913569758547</v>
      </c>
      <c r="R53" s="34">
        <f t="shared" si="2"/>
        <v>8.3019213751394592</v>
      </c>
      <c r="S53" s="40">
        <f t="shared" si="3"/>
        <v>1.8198779018972802</v>
      </c>
      <c r="T53" s="41">
        <f t="shared" si="4"/>
        <v>2.2946107192047616</v>
      </c>
      <c r="U53" s="42">
        <f t="shared" si="5"/>
        <v>2.7345831530294069E-3</v>
      </c>
      <c r="V53" s="43">
        <v>3.9002912730134232E-2</v>
      </c>
    </row>
    <row r="54" spans="1:22" ht="24" customHeight="1" x14ac:dyDescent="0.25">
      <c r="A54" t="s">
        <v>671</v>
      </c>
      <c r="B54" t="s">
        <v>672</v>
      </c>
      <c r="C54" s="2" t="s">
        <v>673</v>
      </c>
      <c r="D54" s="3" t="s">
        <v>674</v>
      </c>
      <c r="E54" s="6">
        <v>1</v>
      </c>
      <c r="F54" s="46">
        <v>53.798400000000001</v>
      </c>
      <c r="G54" s="30">
        <v>48.305300000000003</v>
      </c>
      <c r="H54" s="31">
        <v>0</v>
      </c>
      <c r="I54" s="32">
        <v>0</v>
      </c>
      <c r="J54" s="33">
        <v>13.2912</v>
      </c>
      <c r="K54" s="29">
        <v>18.726411768864367</v>
      </c>
      <c r="L54" s="30">
        <v>16.224197574911557</v>
      </c>
      <c r="M54" s="31">
        <v>0</v>
      </c>
      <c r="N54" s="32">
        <v>0</v>
      </c>
      <c r="O54" s="33">
        <v>4.7623315326019782</v>
      </c>
      <c r="P54" s="34">
        <f t="shared" si="0"/>
        <v>17.475304671887962</v>
      </c>
      <c r="Q54" s="40">
        <f t="shared" si="1"/>
        <v>1.7693326245252627</v>
      </c>
      <c r="R54" s="34">
        <f t="shared" si="2"/>
        <v>1.5874438442006593</v>
      </c>
      <c r="S54" s="40">
        <f t="shared" si="3"/>
        <v>2.749533392317995</v>
      </c>
      <c r="T54" s="41">
        <f t="shared" si="4"/>
        <v>11.008455345195198</v>
      </c>
      <c r="U54" s="42">
        <f t="shared" si="5"/>
        <v>2.9252184547600671E-3</v>
      </c>
      <c r="V54" s="43">
        <v>3.9002912730134232E-2</v>
      </c>
    </row>
    <row r="55" spans="1:22" ht="24" customHeight="1" x14ac:dyDescent="0.25">
      <c r="A55" t="s">
        <v>158</v>
      </c>
      <c r="B55" t="s">
        <v>159</v>
      </c>
      <c r="C55" s="2" t="s">
        <v>160</v>
      </c>
      <c r="D55" s="3" t="s">
        <v>161</v>
      </c>
      <c r="E55" s="6">
        <v>8</v>
      </c>
      <c r="F55" s="46">
        <v>2615.1999999999998</v>
      </c>
      <c r="G55" s="30">
        <v>3243.87</v>
      </c>
      <c r="H55" s="31">
        <v>731.62</v>
      </c>
      <c r="I55" s="32">
        <v>1243.42</v>
      </c>
      <c r="J55" s="33">
        <v>1331.82</v>
      </c>
      <c r="K55" s="29">
        <v>19.327225882818471</v>
      </c>
      <c r="L55" s="30">
        <v>23.131828168550843</v>
      </c>
      <c r="M55" s="31">
        <v>7.3748134942549104</v>
      </c>
      <c r="N55" s="32">
        <v>9.3267850992876831</v>
      </c>
      <c r="O55" s="33">
        <v>10.131565251834346</v>
      </c>
      <c r="P55" s="34">
        <f t="shared" si="0"/>
        <v>21.229527025684657</v>
      </c>
      <c r="Q55" s="40">
        <f t="shared" si="1"/>
        <v>2.6902600759591988</v>
      </c>
      <c r="R55" s="34">
        <f t="shared" si="2"/>
        <v>8.9443879484589797</v>
      </c>
      <c r="S55" s="40">
        <f t="shared" si="3"/>
        <v>1.4176003488115902</v>
      </c>
      <c r="T55" s="41">
        <f t="shared" si="4"/>
        <v>2.3735024853592441</v>
      </c>
      <c r="U55" s="42">
        <f t="shared" si="5"/>
        <v>3.0583212692930884E-3</v>
      </c>
      <c r="V55" s="43">
        <v>3.9414782062651199E-2</v>
      </c>
    </row>
    <row r="56" spans="1:22" ht="24" customHeight="1" x14ac:dyDescent="0.25">
      <c r="A56" t="s">
        <v>675</v>
      </c>
      <c r="B56" t="s">
        <v>676</v>
      </c>
      <c r="C56" s="2" t="s">
        <v>677</v>
      </c>
      <c r="D56" s="3" t="s">
        <v>678</v>
      </c>
      <c r="E56" s="6">
        <v>1</v>
      </c>
      <c r="F56" s="46">
        <v>99.076099999999997</v>
      </c>
      <c r="G56" s="30">
        <v>112.666</v>
      </c>
      <c r="H56" s="31">
        <v>615.08600000000001</v>
      </c>
      <c r="I56" s="32">
        <v>600.01499999999999</v>
      </c>
      <c r="J56" s="33">
        <v>787.70100000000002</v>
      </c>
      <c r="K56" s="29">
        <v>2.7209627773258145</v>
      </c>
      <c r="L56" s="30">
        <v>2.9855767205004873</v>
      </c>
      <c r="M56" s="31">
        <v>23.040413961804337</v>
      </c>
      <c r="N56" s="32">
        <v>16.724962888302233</v>
      </c>
      <c r="O56" s="33">
        <v>22.26811715947699</v>
      </c>
      <c r="P56" s="34">
        <f t="shared" si="0"/>
        <v>2.8532697489131511</v>
      </c>
      <c r="Q56" s="40">
        <f t="shared" si="1"/>
        <v>0.18711031361532288</v>
      </c>
      <c r="R56" s="34">
        <f t="shared" si="2"/>
        <v>20.677831336527856</v>
      </c>
      <c r="S56" s="40">
        <f t="shared" si="3"/>
        <v>3.4449945303954355</v>
      </c>
      <c r="T56" s="41">
        <f t="shared" si="4"/>
        <v>0.13798689536038461</v>
      </c>
      <c r="U56" s="42">
        <f t="shared" si="5"/>
        <v>3.0720344842948728E-3</v>
      </c>
      <c r="V56" s="43">
        <v>3.9414782062651199E-2</v>
      </c>
    </row>
    <row r="57" spans="1:22" ht="24" customHeight="1" x14ac:dyDescent="0.25">
      <c r="A57" t="s">
        <v>163</v>
      </c>
      <c r="B57" t="s">
        <v>164</v>
      </c>
      <c r="C57" s="2" t="s">
        <v>165</v>
      </c>
      <c r="D57" s="3" t="s">
        <v>166</v>
      </c>
      <c r="E57" s="6">
        <v>3</v>
      </c>
      <c r="F57" s="46">
        <v>346.72500000000002</v>
      </c>
      <c r="G57" s="30">
        <v>339.673</v>
      </c>
      <c r="H57" s="31">
        <v>192.18</v>
      </c>
      <c r="I57" s="32">
        <v>228.779</v>
      </c>
      <c r="J57" s="33">
        <v>242.142</v>
      </c>
      <c r="K57" s="29">
        <v>12.094254791469513</v>
      </c>
      <c r="L57" s="30">
        <v>11.432414591057102</v>
      </c>
      <c r="M57" s="31">
        <v>9.1433025154833647</v>
      </c>
      <c r="N57" s="32">
        <v>8.0995293702447757</v>
      </c>
      <c r="O57" s="33">
        <v>8.694287795777031</v>
      </c>
      <c r="P57" s="34">
        <f t="shared" si="0"/>
        <v>11.763334691263307</v>
      </c>
      <c r="Q57" s="40">
        <f t="shared" si="1"/>
        <v>0.46799169377347999</v>
      </c>
      <c r="R57" s="34">
        <f t="shared" si="2"/>
        <v>8.6457065605017238</v>
      </c>
      <c r="S57" s="40">
        <f t="shared" si="3"/>
        <v>0.52357969498059242</v>
      </c>
      <c r="T57" s="41">
        <f t="shared" si="4"/>
        <v>1.3605984206085133</v>
      </c>
      <c r="U57" s="42">
        <f t="shared" si="5"/>
        <v>3.3165549338172707E-3</v>
      </c>
      <c r="V57" s="43">
        <v>3.9823941243913426E-2</v>
      </c>
    </row>
    <row r="58" spans="1:22" ht="24" customHeight="1" x14ac:dyDescent="0.25">
      <c r="A58" t="s">
        <v>683</v>
      </c>
      <c r="B58" t="s">
        <v>684</v>
      </c>
      <c r="C58" s="2" t="s">
        <v>685</v>
      </c>
      <c r="D58" s="3" t="s">
        <v>686</v>
      </c>
      <c r="E58" s="6">
        <v>3</v>
      </c>
      <c r="F58" s="46">
        <v>368.74299999999999</v>
      </c>
      <c r="G58" s="30">
        <v>304.20100000000002</v>
      </c>
      <c r="H58" s="31">
        <v>652.76300000000003</v>
      </c>
      <c r="I58" s="32">
        <v>995.53200000000004</v>
      </c>
      <c r="J58" s="33">
        <v>774.68899999999996</v>
      </c>
      <c r="K58" s="29">
        <v>8.0875745695334018</v>
      </c>
      <c r="L58" s="30">
        <v>6.4378134930404203</v>
      </c>
      <c r="M58" s="31">
        <v>19.527659219884281</v>
      </c>
      <c r="N58" s="32">
        <v>22.161562244715888</v>
      </c>
      <c r="O58" s="33">
        <v>17.490038176156972</v>
      </c>
      <c r="P58" s="34">
        <f t="shared" si="0"/>
        <v>7.2626940312869106</v>
      </c>
      <c r="Q58" s="40">
        <f t="shared" si="1"/>
        <v>1.1665572445258134</v>
      </c>
      <c r="R58" s="34">
        <f t="shared" si="2"/>
        <v>19.726419880252379</v>
      </c>
      <c r="S58" s="40">
        <f t="shared" si="3"/>
        <v>2.3420959909584802</v>
      </c>
      <c r="T58" s="41">
        <f t="shared" si="4"/>
        <v>0.36817091369718891</v>
      </c>
      <c r="U58" s="42">
        <f t="shared" si="5"/>
        <v>3.3429706245830439E-3</v>
      </c>
      <c r="V58" s="43">
        <v>3.9823941243913426E-2</v>
      </c>
    </row>
    <row r="59" spans="1:22" ht="24" customHeight="1" x14ac:dyDescent="0.25">
      <c r="A59" t="s">
        <v>162</v>
      </c>
      <c r="B59"/>
      <c r="C59" s="2"/>
      <c r="D59" s="3" t="s">
        <v>2701</v>
      </c>
      <c r="E59" s="6">
        <v>2</v>
      </c>
      <c r="F59" s="46">
        <v>403.64299999999997</v>
      </c>
      <c r="G59" s="30">
        <v>397.00099999999998</v>
      </c>
      <c r="H59" s="31">
        <v>79.088700000000003</v>
      </c>
      <c r="I59" s="32">
        <v>197.66300000000001</v>
      </c>
      <c r="J59" s="33">
        <v>132.589</v>
      </c>
      <c r="K59" s="29">
        <v>20.937007701215567</v>
      </c>
      <c r="L59" s="30">
        <v>19.869737242650835</v>
      </c>
      <c r="M59" s="31">
        <v>5.5954147950357083</v>
      </c>
      <c r="N59" s="32">
        <v>10.406184017934226</v>
      </c>
      <c r="O59" s="33">
        <v>7.0793400252903318</v>
      </c>
      <c r="P59" s="34">
        <f t="shared" si="0"/>
        <v>20.403372471933203</v>
      </c>
      <c r="Q59" s="40">
        <f t="shared" si="1"/>
        <v>0.75467417861119801</v>
      </c>
      <c r="R59" s="34">
        <f t="shared" si="2"/>
        <v>7.6936462794200891</v>
      </c>
      <c r="S59" s="40">
        <f t="shared" si="3"/>
        <v>2.4635146152182865</v>
      </c>
      <c r="T59" s="41">
        <f t="shared" si="4"/>
        <v>2.6519769340722945</v>
      </c>
      <c r="U59" s="42">
        <f t="shared" si="5"/>
        <v>3.299967528971319E-3</v>
      </c>
      <c r="V59" s="43">
        <v>3.9823941243913426E-2</v>
      </c>
    </row>
    <row r="60" spans="1:22" ht="24" customHeight="1" x14ac:dyDescent="0.25">
      <c r="A60" t="s">
        <v>687</v>
      </c>
      <c r="B60" t="s">
        <v>688</v>
      </c>
      <c r="C60" s="2" t="s">
        <v>689</v>
      </c>
      <c r="D60" s="3" t="s">
        <v>690</v>
      </c>
      <c r="E60" s="6">
        <v>2</v>
      </c>
      <c r="F60" s="46">
        <v>413.87299999999999</v>
      </c>
      <c r="G60" s="30">
        <v>331.55</v>
      </c>
      <c r="H60" s="31">
        <v>864.98900000000003</v>
      </c>
      <c r="I60" s="32">
        <v>1342.79</v>
      </c>
      <c r="J60" s="33">
        <v>1015.63</v>
      </c>
      <c r="K60" s="29">
        <v>6.5522538377531792</v>
      </c>
      <c r="L60" s="30">
        <v>5.0647189031141693</v>
      </c>
      <c r="M60" s="31">
        <v>18.678195648520564</v>
      </c>
      <c r="N60" s="32">
        <v>21.576567243296317</v>
      </c>
      <c r="O60" s="33">
        <v>16.551179571015869</v>
      </c>
      <c r="P60" s="34">
        <f t="shared" si="0"/>
        <v>5.8084863704336742</v>
      </c>
      <c r="Q60" s="40">
        <f t="shared" si="1"/>
        <v>1.051846039535129</v>
      </c>
      <c r="R60" s="34">
        <f t="shared" si="2"/>
        <v>18.935314154277581</v>
      </c>
      <c r="S60" s="40">
        <f t="shared" si="3"/>
        <v>2.5225409330037039</v>
      </c>
      <c r="T60" s="41">
        <f t="shared" si="4"/>
        <v>0.30675415908647646</v>
      </c>
      <c r="U60" s="42">
        <f t="shared" si="5"/>
        <v>3.3967479296279097E-3</v>
      </c>
      <c r="V60" s="43">
        <v>3.9823941243913426E-2</v>
      </c>
    </row>
    <row r="61" spans="1:22" ht="24" customHeight="1" x14ac:dyDescent="0.25">
      <c r="A61" t="s">
        <v>679</v>
      </c>
      <c r="B61" t="s">
        <v>680</v>
      </c>
      <c r="C61" s="2" t="s">
        <v>681</v>
      </c>
      <c r="D61" s="3" t="s">
        <v>682</v>
      </c>
      <c r="E61" s="6">
        <v>1</v>
      </c>
      <c r="F61" s="46">
        <v>233.154</v>
      </c>
      <c r="G61" s="30">
        <v>215.96899999999999</v>
      </c>
      <c r="H61" s="31">
        <v>889.37</v>
      </c>
      <c r="I61" s="32">
        <v>1120.52</v>
      </c>
      <c r="J61" s="33">
        <v>863.18299999999999</v>
      </c>
      <c r="K61" s="29">
        <v>3.5838477511471027</v>
      </c>
      <c r="L61" s="30">
        <v>3.2031784173808648</v>
      </c>
      <c r="M61" s="31">
        <v>18.646157539431197</v>
      </c>
      <c r="N61" s="32">
        <v>17.481451557421369</v>
      </c>
      <c r="O61" s="33">
        <v>13.657744867874507</v>
      </c>
      <c r="P61" s="34">
        <f t="shared" si="0"/>
        <v>3.3935130842639838</v>
      </c>
      <c r="Q61" s="40">
        <f t="shared" si="1"/>
        <v>0.269173867295872</v>
      </c>
      <c r="R61" s="34">
        <f t="shared" si="2"/>
        <v>16.595117988242357</v>
      </c>
      <c r="S61" s="40">
        <f t="shared" si="3"/>
        <v>2.6096466508565936</v>
      </c>
      <c r="T61" s="41">
        <f t="shared" si="4"/>
        <v>0.20448863856637164</v>
      </c>
      <c r="U61" s="42">
        <f t="shared" si="5"/>
        <v>3.2941406921983074E-3</v>
      </c>
      <c r="V61" s="43">
        <v>3.9823941243913426E-2</v>
      </c>
    </row>
    <row r="62" spans="1:22" ht="24" customHeight="1" x14ac:dyDescent="0.25">
      <c r="A62" t="s">
        <v>167</v>
      </c>
      <c r="B62" t="s">
        <v>168</v>
      </c>
      <c r="C62" s="2" t="s">
        <v>169</v>
      </c>
      <c r="D62" s="3" t="s">
        <v>170</v>
      </c>
      <c r="E62" s="6">
        <v>12</v>
      </c>
      <c r="F62" s="46">
        <v>3009.6</v>
      </c>
      <c r="G62" s="30">
        <v>3626.52</v>
      </c>
      <c r="H62" s="31">
        <v>1505.32</v>
      </c>
      <c r="I62" s="32">
        <v>1870.19</v>
      </c>
      <c r="J62" s="33">
        <v>1979.45</v>
      </c>
      <c r="K62" s="29">
        <v>15.055450702452097</v>
      </c>
      <c r="L62" s="30">
        <v>17.504835077978623</v>
      </c>
      <c r="M62" s="31">
        <v>10.271027526622918</v>
      </c>
      <c r="N62" s="32">
        <v>9.4955535859976461</v>
      </c>
      <c r="O62" s="33">
        <v>10.192961992745998</v>
      </c>
      <c r="P62" s="34">
        <f t="shared" si="0"/>
        <v>16.280142890215359</v>
      </c>
      <c r="Q62" s="40">
        <f t="shared" si="1"/>
        <v>1.7319763016671834</v>
      </c>
      <c r="R62" s="34">
        <f t="shared" si="2"/>
        <v>9.9865143684555218</v>
      </c>
      <c r="S62" s="40">
        <f t="shared" si="3"/>
        <v>0.42697239293496292</v>
      </c>
      <c r="T62" s="41">
        <f t="shared" si="4"/>
        <v>1.6302127338483154</v>
      </c>
      <c r="U62" s="42">
        <f t="shared" si="5"/>
        <v>3.6806568759189359E-3</v>
      </c>
      <c r="V62" s="43">
        <v>4.1526742257527262E-2</v>
      </c>
    </row>
    <row r="63" spans="1:22" ht="24" customHeight="1" x14ac:dyDescent="0.25">
      <c r="A63" t="s">
        <v>175</v>
      </c>
      <c r="B63" t="s">
        <v>176</v>
      </c>
      <c r="C63" s="2" t="s">
        <v>177</v>
      </c>
      <c r="D63" s="3" t="s">
        <v>178</v>
      </c>
      <c r="E63" s="6">
        <v>4</v>
      </c>
      <c r="F63" s="46">
        <v>1757.49</v>
      </c>
      <c r="G63" s="30">
        <v>1763.55</v>
      </c>
      <c r="H63" s="31">
        <v>782.51</v>
      </c>
      <c r="I63" s="32">
        <v>1034.29</v>
      </c>
      <c r="J63" s="33">
        <v>764.49400000000003</v>
      </c>
      <c r="K63" s="29">
        <v>18.611527866978246</v>
      </c>
      <c r="L63" s="30">
        <v>18.020199582659234</v>
      </c>
      <c r="M63" s="31">
        <v>11.302584617711913</v>
      </c>
      <c r="N63" s="32">
        <v>11.116766643646192</v>
      </c>
      <c r="O63" s="33">
        <v>8.333551015446341</v>
      </c>
      <c r="P63" s="34">
        <f t="shared" si="0"/>
        <v>18.31586372481874</v>
      </c>
      <c r="Q63" s="40">
        <f t="shared" si="1"/>
        <v>0.41813223974938002</v>
      </c>
      <c r="R63" s="34">
        <f t="shared" si="2"/>
        <v>10.250967425601482</v>
      </c>
      <c r="S63" s="40">
        <f t="shared" si="3"/>
        <v>1.6631284819040961</v>
      </c>
      <c r="T63" s="41">
        <f t="shared" si="4"/>
        <v>1.7867448958110455</v>
      </c>
      <c r="U63" s="42">
        <f t="shared" si="5"/>
        <v>3.8541816444541866E-3</v>
      </c>
      <c r="V63" s="43">
        <v>4.1526742257527262E-2</v>
      </c>
    </row>
    <row r="64" spans="1:22" ht="24" customHeight="1" x14ac:dyDescent="0.25">
      <c r="A64" t="s">
        <v>171</v>
      </c>
      <c r="B64" t="s">
        <v>172</v>
      </c>
      <c r="C64" s="2" t="s">
        <v>173</v>
      </c>
      <c r="D64" s="3" t="s">
        <v>174</v>
      </c>
      <c r="E64" s="6">
        <v>3</v>
      </c>
      <c r="F64" s="46">
        <v>1219.0899999999999</v>
      </c>
      <c r="G64" s="30">
        <v>1325.74</v>
      </c>
      <c r="H64" s="31">
        <v>421.96699999999998</v>
      </c>
      <c r="I64" s="32">
        <v>403.96300000000002</v>
      </c>
      <c r="J64" s="33">
        <v>668.32399999999996</v>
      </c>
      <c r="K64" s="29">
        <v>17.1418333601857</v>
      </c>
      <c r="L64" s="30">
        <v>17.987180758523184</v>
      </c>
      <c r="M64" s="31">
        <v>8.0928712815410933</v>
      </c>
      <c r="N64" s="32">
        <v>5.7651999649568841</v>
      </c>
      <c r="O64" s="33">
        <v>9.6733779427565132</v>
      </c>
      <c r="P64" s="34">
        <f t="shared" si="0"/>
        <v>17.56450705935444</v>
      </c>
      <c r="Q64" s="40">
        <f t="shared" si="1"/>
        <v>0.59775087782284064</v>
      </c>
      <c r="R64" s="34">
        <f t="shared" si="2"/>
        <v>7.8438163964181635</v>
      </c>
      <c r="S64" s="40">
        <f t="shared" si="3"/>
        <v>1.9659565174215283</v>
      </c>
      <c r="T64" s="41">
        <f t="shared" si="4"/>
        <v>2.2392807495309524</v>
      </c>
      <c r="U64" s="42">
        <f t="shared" si="5"/>
        <v>3.7206941703612486E-3</v>
      </c>
      <c r="V64" s="43">
        <v>4.1526742257527262E-2</v>
      </c>
    </row>
    <row r="65" spans="1:22" ht="24" customHeight="1" x14ac:dyDescent="0.25">
      <c r="A65" t="s">
        <v>187</v>
      </c>
      <c r="B65" t="s">
        <v>188</v>
      </c>
      <c r="C65" s="2" t="s">
        <v>189</v>
      </c>
      <c r="D65" s="3" t="s">
        <v>190</v>
      </c>
      <c r="E65" s="6">
        <v>3</v>
      </c>
      <c r="F65" s="46">
        <v>1400.2</v>
      </c>
      <c r="G65" s="30">
        <v>1306.9100000000001</v>
      </c>
      <c r="H65" s="31">
        <v>494.113</v>
      </c>
      <c r="I65" s="32">
        <v>352.96</v>
      </c>
      <c r="J65" s="33">
        <v>499.67700000000002</v>
      </c>
      <c r="K65" s="29">
        <v>13.777408601121122</v>
      </c>
      <c r="L65" s="30">
        <v>12.408208595607269</v>
      </c>
      <c r="M65" s="31">
        <v>6.6314111605200132</v>
      </c>
      <c r="N65" s="32">
        <v>3.5249595598116108</v>
      </c>
      <c r="O65" s="33">
        <v>5.0610060611009793</v>
      </c>
      <c r="P65" s="34">
        <f t="shared" si="0"/>
        <v>13.092808598364195</v>
      </c>
      <c r="Q65" s="40">
        <f t="shared" si="1"/>
        <v>0.96817060869950411</v>
      </c>
      <c r="R65" s="34">
        <f t="shared" si="2"/>
        <v>5.0724589271442015</v>
      </c>
      <c r="S65" s="40">
        <f t="shared" si="3"/>
        <v>1.5532574683520404</v>
      </c>
      <c r="T65" s="41">
        <f t="shared" si="4"/>
        <v>2.5811561584660199</v>
      </c>
      <c r="U65" s="42">
        <f t="shared" si="5"/>
        <v>3.9694680099106941E-3</v>
      </c>
      <c r="V65" s="43">
        <v>4.1526742257527262E-2</v>
      </c>
    </row>
    <row r="66" spans="1:22" ht="24" customHeight="1" x14ac:dyDescent="0.25">
      <c r="A66" t="s">
        <v>179</v>
      </c>
      <c r="B66" t="s">
        <v>180</v>
      </c>
      <c r="C66" s="2" t="s">
        <v>181</v>
      </c>
      <c r="D66" s="3" t="s">
        <v>182</v>
      </c>
      <c r="E66" s="6">
        <v>2</v>
      </c>
      <c r="F66" s="46">
        <v>523.15</v>
      </c>
      <c r="G66" s="30">
        <v>693.84400000000005</v>
      </c>
      <c r="H66" s="31">
        <v>15.2951</v>
      </c>
      <c r="I66" s="32">
        <v>99.587000000000003</v>
      </c>
      <c r="J66" s="33">
        <v>165.97800000000001</v>
      </c>
      <c r="K66" s="29">
        <v>25.307392139169131</v>
      </c>
      <c r="L66" s="30">
        <v>32.386669006905564</v>
      </c>
      <c r="M66" s="31">
        <v>1.0091933510193936</v>
      </c>
      <c r="N66" s="32">
        <v>4.8896004475273704</v>
      </c>
      <c r="O66" s="33">
        <v>8.264931314992733</v>
      </c>
      <c r="P66" s="34">
        <f t="shared" si="0"/>
        <v>28.847030573037348</v>
      </c>
      <c r="Q66" s="40">
        <f t="shared" si="1"/>
        <v>5.0058046790734849</v>
      </c>
      <c r="R66" s="34">
        <f t="shared" si="2"/>
        <v>4.721241704513166</v>
      </c>
      <c r="S66" s="40">
        <f t="shared" si="3"/>
        <v>3.6307976878673616</v>
      </c>
      <c r="T66" s="41">
        <f t="shared" si="4"/>
        <v>6.1100516301594281</v>
      </c>
      <c r="U66" s="42">
        <f t="shared" si="5"/>
        <v>3.8921243632203156E-3</v>
      </c>
      <c r="V66" s="43">
        <v>4.1526742257527262E-2</v>
      </c>
    </row>
    <row r="67" spans="1:22" ht="24" customHeight="1" x14ac:dyDescent="0.25">
      <c r="A67" t="s">
        <v>183</v>
      </c>
      <c r="B67" t="s">
        <v>184</v>
      </c>
      <c r="C67" s="2" t="s">
        <v>185</v>
      </c>
      <c r="D67" s="3" t="s">
        <v>186</v>
      </c>
      <c r="E67" s="6">
        <v>2</v>
      </c>
      <c r="F67" s="46">
        <v>364.95600000000002</v>
      </c>
      <c r="G67" s="30">
        <v>445.22</v>
      </c>
      <c r="H67" s="31">
        <v>117.789</v>
      </c>
      <c r="I67" s="32">
        <v>212.42599999999999</v>
      </c>
      <c r="J67" s="33">
        <v>196.429</v>
      </c>
      <c r="K67" s="29">
        <v>17.463382533333018</v>
      </c>
      <c r="L67" s="30">
        <v>20.556315994216902</v>
      </c>
      <c r="M67" s="31">
        <v>7.687624410954129</v>
      </c>
      <c r="N67" s="32">
        <v>10.316770375423268</v>
      </c>
      <c r="O67" s="33">
        <v>9.6751979404131134</v>
      </c>
      <c r="P67" s="34">
        <f t="shared" si="0"/>
        <v>19.00984926377496</v>
      </c>
      <c r="Q67" s="40">
        <f t="shared" si="1"/>
        <v>2.1870342239497718</v>
      </c>
      <c r="R67" s="34">
        <f t="shared" si="2"/>
        <v>9.2265309089301706</v>
      </c>
      <c r="S67" s="40">
        <f t="shared" si="3"/>
        <v>1.3707949170010294</v>
      </c>
      <c r="T67" s="41">
        <f t="shared" si="4"/>
        <v>2.060346348092295</v>
      </c>
      <c r="U67" s="42">
        <f t="shared" si="5"/>
        <v>3.9477858395198491E-3</v>
      </c>
      <c r="V67" s="43">
        <v>4.1526742257527262E-2</v>
      </c>
    </row>
    <row r="68" spans="1:22" ht="24" customHeight="1" x14ac:dyDescent="0.25">
      <c r="A68" t="s">
        <v>691</v>
      </c>
      <c r="B68" t="s">
        <v>692</v>
      </c>
      <c r="C68" s="2" t="s">
        <v>693</v>
      </c>
      <c r="D68" s="3" t="s">
        <v>694</v>
      </c>
      <c r="E68" s="6">
        <v>1</v>
      </c>
      <c r="F68" s="46">
        <v>141.47800000000001</v>
      </c>
      <c r="G68" s="30">
        <v>120.443</v>
      </c>
      <c r="H68" s="31">
        <v>46.5899</v>
      </c>
      <c r="I68" s="32">
        <v>52.096600000000002</v>
      </c>
      <c r="J68" s="33">
        <v>63.636699999999998</v>
      </c>
      <c r="K68" s="29">
        <v>17.628913736227581</v>
      </c>
      <c r="L68" s="30">
        <v>14.481124561789374</v>
      </c>
      <c r="M68" s="31">
        <v>7.9182815032770764</v>
      </c>
      <c r="N68" s="32">
        <v>6.5886611999633704</v>
      </c>
      <c r="O68" s="33">
        <v>8.162313804232566</v>
      </c>
      <c r="P68" s="34">
        <f t="shared" ref="P68:P131" si="6">AVERAGE(K68,L68)</f>
        <v>16.055019149008476</v>
      </c>
      <c r="Q68" s="40">
        <f t="shared" ref="Q68:Q131" si="7">STDEVA(K68,L68)</f>
        <v>2.2258230709908609</v>
      </c>
      <c r="R68" s="34">
        <f t="shared" ref="R68:R131" si="8">AVERAGE(M68,N68,O68)</f>
        <v>7.5564188358243385</v>
      </c>
      <c r="S68" s="40">
        <f t="shared" ref="S68:S131" si="9">STDEVA(M68,N68,O68)</f>
        <v>0.84693805694561508</v>
      </c>
      <c r="T68" s="41">
        <f t="shared" ref="T68:T131" si="10">P68/R68</f>
        <v>2.1246862432893474</v>
      </c>
      <c r="U68" s="42">
        <f t="shared" ref="U68:U131" si="11">TTEST(K68:L68,M68:O68,1,2)</f>
        <v>3.8988973477166919E-3</v>
      </c>
      <c r="V68" s="43">
        <v>4.1526742257527262E-2</v>
      </c>
    </row>
    <row r="69" spans="1:22" ht="24" customHeight="1" x14ac:dyDescent="0.25">
      <c r="A69" t="s">
        <v>191</v>
      </c>
      <c r="B69" t="s">
        <v>192</v>
      </c>
      <c r="C69" s="2" t="s">
        <v>193</v>
      </c>
      <c r="D69" s="3" t="s">
        <v>194</v>
      </c>
      <c r="E69" s="6">
        <v>3</v>
      </c>
      <c r="F69" s="46">
        <v>1628.54</v>
      </c>
      <c r="G69" s="30">
        <v>1698.96</v>
      </c>
      <c r="H69" s="31">
        <v>512.59299999999996</v>
      </c>
      <c r="I69" s="32">
        <v>572.41800000000001</v>
      </c>
      <c r="J69" s="33">
        <v>926.202</v>
      </c>
      <c r="K69" s="29">
        <v>14.89747924148824</v>
      </c>
      <c r="L69" s="30">
        <v>14.996197238265269</v>
      </c>
      <c r="M69" s="31">
        <v>6.3957146654818731</v>
      </c>
      <c r="N69" s="32">
        <v>5.3146933123440068</v>
      </c>
      <c r="O69" s="33">
        <v>8.7214681129767069</v>
      </c>
      <c r="P69" s="34">
        <f t="shared" si="6"/>
        <v>14.946838239876755</v>
      </c>
      <c r="Q69" s="40">
        <f t="shared" si="7"/>
        <v>6.9804164946189323E-2</v>
      </c>
      <c r="R69" s="34">
        <f t="shared" si="8"/>
        <v>6.8106253636008631</v>
      </c>
      <c r="S69" s="40">
        <f t="shared" si="9"/>
        <v>1.7408738613456916</v>
      </c>
      <c r="T69" s="41">
        <f t="shared" si="10"/>
        <v>2.1946352121729644</v>
      </c>
      <c r="U69" s="42">
        <f t="shared" si="11"/>
        <v>4.0988195432538196E-3</v>
      </c>
      <c r="V69" s="43">
        <v>4.2230261960796933E-2</v>
      </c>
    </row>
    <row r="70" spans="1:22" ht="24" customHeight="1" x14ac:dyDescent="0.25">
      <c r="A70" t="s">
        <v>195</v>
      </c>
      <c r="B70" t="s">
        <v>196</v>
      </c>
      <c r="C70" s="2" t="s">
        <v>197</v>
      </c>
      <c r="D70" s="3" t="s">
        <v>198</v>
      </c>
      <c r="E70" s="6">
        <v>13</v>
      </c>
      <c r="F70" s="46">
        <v>4418.8100000000004</v>
      </c>
      <c r="G70" s="30">
        <v>4276.03</v>
      </c>
      <c r="H70" s="31">
        <v>1300.01</v>
      </c>
      <c r="I70" s="32">
        <v>1740.96</v>
      </c>
      <c r="J70" s="33">
        <v>2496.35</v>
      </c>
      <c r="K70" s="29">
        <v>19.110748968635278</v>
      </c>
      <c r="L70" s="30">
        <v>17.844093099434648</v>
      </c>
      <c r="M70" s="31">
        <v>7.6686378847913295</v>
      </c>
      <c r="N70" s="32">
        <v>7.6420358904413925</v>
      </c>
      <c r="O70" s="33">
        <v>11.113376569566661</v>
      </c>
      <c r="P70" s="34">
        <f t="shared" si="6"/>
        <v>18.477421034034961</v>
      </c>
      <c r="Q70" s="40">
        <f t="shared" si="7"/>
        <v>0.89566095454150585</v>
      </c>
      <c r="R70" s="34">
        <f t="shared" si="8"/>
        <v>8.808016781599795</v>
      </c>
      <c r="S70" s="40">
        <f t="shared" si="9"/>
        <v>1.9965444474157901</v>
      </c>
      <c r="T70" s="41">
        <f t="shared" si="10"/>
        <v>2.0977958480545627</v>
      </c>
      <c r="U70" s="42">
        <f t="shared" si="11"/>
        <v>4.2393646321272306E-3</v>
      </c>
      <c r="V70" s="43">
        <v>4.3026387311142042E-2</v>
      </c>
    </row>
    <row r="71" spans="1:22" ht="24" customHeight="1" x14ac:dyDescent="0.25">
      <c r="A71" t="s">
        <v>695</v>
      </c>
      <c r="B71" t="s">
        <v>696</v>
      </c>
      <c r="C71" s="2" t="s">
        <v>697</v>
      </c>
      <c r="D71" s="3" t="s">
        <v>698</v>
      </c>
      <c r="E71" s="6">
        <v>2</v>
      </c>
      <c r="F71" s="46">
        <v>162.31200000000001</v>
      </c>
      <c r="G71" s="30">
        <v>196.142</v>
      </c>
      <c r="H71" s="31">
        <v>295.00400000000002</v>
      </c>
      <c r="I71" s="32">
        <v>386.291</v>
      </c>
      <c r="J71" s="33">
        <v>477.3</v>
      </c>
      <c r="K71" s="29">
        <v>5.4878717442200227</v>
      </c>
      <c r="L71" s="30">
        <v>6.3989450226223186</v>
      </c>
      <c r="M71" s="31">
        <v>13.604470001492249</v>
      </c>
      <c r="N71" s="32">
        <v>13.25619497287415</v>
      </c>
      <c r="O71" s="33">
        <v>16.611695799208498</v>
      </c>
      <c r="P71" s="34">
        <f t="shared" si="6"/>
        <v>5.9434083834211702</v>
      </c>
      <c r="Q71" s="40">
        <f t="shared" si="7"/>
        <v>0.64422609331612279</v>
      </c>
      <c r="R71" s="34">
        <f t="shared" si="8"/>
        <v>14.490786924524967</v>
      </c>
      <c r="S71" s="40">
        <f t="shared" si="9"/>
        <v>1.84499721271423</v>
      </c>
      <c r="T71" s="41">
        <f t="shared" si="10"/>
        <v>0.41015083683014031</v>
      </c>
      <c r="U71" s="42">
        <f t="shared" si="11"/>
        <v>4.5626353330802689E-3</v>
      </c>
      <c r="V71" s="43">
        <v>4.5626353330802692E-2</v>
      </c>
    </row>
    <row r="72" spans="1:22" ht="24" customHeight="1" x14ac:dyDescent="0.25">
      <c r="A72" t="s">
        <v>199</v>
      </c>
      <c r="B72" t="s">
        <v>200</v>
      </c>
      <c r="C72" s="2" t="s">
        <v>201</v>
      </c>
      <c r="D72" s="3" t="s">
        <v>202</v>
      </c>
      <c r="E72" s="6">
        <v>3</v>
      </c>
      <c r="F72" s="46">
        <v>342.05200000000002</v>
      </c>
      <c r="G72" s="30">
        <v>308.31200000000001</v>
      </c>
      <c r="H72" s="31">
        <v>157.28100000000001</v>
      </c>
      <c r="I72" s="32">
        <v>181.86600000000001</v>
      </c>
      <c r="J72" s="33">
        <v>195.102</v>
      </c>
      <c r="K72" s="29">
        <v>17.047211814019445</v>
      </c>
      <c r="L72" s="30">
        <v>14.82634444539519</v>
      </c>
      <c r="M72" s="31">
        <v>10.691475510751914</v>
      </c>
      <c r="N72" s="32">
        <v>9.1994761885101326</v>
      </c>
      <c r="O72" s="33">
        <v>10.009014957446961</v>
      </c>
      <c r="P72" s="34">
        <f t="shared" si="6"/>
        <v>15.936778129707317</v>
      </c>
      <c r="Q72" s="40">
        <f t="shared" si="7"/>
        <v>1.5703903764701346</v>
      </c>
      <c r="R72" s="34">
        <f t="shared" si="8"/>
        <v>9.966655552236336</v>
      </c>
      <c r="S72" s="40">
        <f t="shared" si="9"/>
        <v>0.74690108702547242</v>
      </c>
      <c r="T72" s="41">
        <f t="shared" si="10"/>
        <v>1.5990096222530128</v>
      </c>
      <c r="U72" s="42">
        <f t="shared" si="11"/>
        <v>4.6686251381168956E-3</v>
      </c>
      <c r="V72" s="43">
        <v>4.6009639042311437E-2</v>
      </c>
    </row>
    <row r="73" spans="1:22" ht="24" customHeight="1" x14ac:dyDescent="0.25">
      <c r="A73" t="s">
        <v>203</v>
      </c>
      <c r="B73" t="s">
        <v>204</v>
      </c>
      <c r="C73" s="2" t="s">
        <v>205</v>
      </c>
      <c r="D73" s="3" t="s">
        <v>206</v>
      </c>
      <c r="E73" s="6">
        <v>2</v>
      </c>
      <c r="F73" s="46">
        <v>503.93700000000001</v>
      </c>
      <c r="G73" s="30">
        <v>525.72699999999998</v>
      </c>
      <c r="H73" s="31">
        <v>262.65600000000001</v>
      </c>
      <c r="I73" s="32">
        <v>305.28899999999999</v>
      </c>
      <c r="J73" s="33">
        <v>262.13600000000002</v>
      </c>
      <c r="K73" s="29">
        <v>16.984419518142985</v>
      </c>
      <c r="L73" s="30">
        <v>17.096879174028327</v>
      </c>
      <c r="M73" s="31">
        <v>12.07430706348706</v>
      </c>
      <c r="N73" s="32">
        <v>10.443265416174604</v>
      </c>
      <c r="O73" s="33">
        <v>9.0943176338280836</v>
      </c>
      <c r="P73" s="34">
        <f t="shared" si="6"/>
        <v>17.040649346085658</v>
      </c>
      <c r="Q73" s="40">
        <f t="shared" si="7"/>
        <v>7.9520985286430895E-2</v>
      </c>
      <c r="R73" s="34">
        <f t="shared" si="8"/>
        <v>10.537296704496583</v>
      </c>
      <c r="S73" s="40">
        <f t="shared" si="9"/>
        <v>1.4922183696119693</v>
      </c>
      <c r="T73" s="41">
        <f t="shared" si="10"/>
        <v>1.6171746724009297</v>
      </c>
      <c r="U73" s="42">
        <f t="shared" si="11"/>
        <v>4.9950743111959375E-3</v>
      </c>
      <c r="V73" s="43">
        <v>4.7840148332580809E-2</v>
      </c>
    </row>
    <row r="74" spans="1:22" ht="24" customHeight="1" x14ac:dyDescent="0.25">
      <c r="A74" t="s">
        <v>699</v>
      </c>
      <c r="B74" t="s">
        <v>700</v>
      </c>
      <c r="C74" s="2" t="s">
        <v>701</v>
      </c>
      <c r="D74" s="3" t="s">
        <v>702</v>
      </c>
      <c r="E74" s="6">
        <v>1</v>
      </c>
      <c r="F74" s="46">
        <v>287.95600000000002</v>
      </c>
      <c r="G74" s="30">
        <v>272.51499999999999</v>
      </c>
      <c r="H74" s="31">
        <v>79.739800000000002</v>
      </c>
      <c r="I74" s="32">
        <v>164.48</v>
      </c>
      <c r="J74" s="33">
        <v>122.229</v>
      </c>
      <c r="K74" s="29">
        <v>21.047366126535994</v>
      </c>
      <c r="L74" s="30">
        <v>19.219643031471886</v>
      </c>
      <c r="M74" s="31">
        <v>7.9496328119285771</v>
      </c>
      <c r="N74" s="32">
        <v>12.202078058456916</v>
      </c>
      <c r="O74" s="33">
        <v>9.1962793235780129</v>
      </c>
      <c r="P74" s="34">
        <f t="shared" si="6"/>
        <v>20.13350457900394</v>
      </c>
      <c r="Q74" s="40">
        <f t="shared" si="7"/>
        <v>1.2923953946510958</v>
      </c>
      <c r="R74" s="34">
        <f t="shared" si="8"/>
        <v>9.7826633979878341</v>
      </c>
      <c r="S74" s="40">
        <f t="shared" si="9"/>
        <v>2.186025470053238</v>
      </c>
      <c r="T74" s="41">
        <f t="shared" si="10"/>
        <v>2.058080070826636</v>
      </c>
      <c r="U74" s="42">
        <f t="shared" si="11"/>
        <v>4.9517486293102469E-3</v>
      </c>
      <c r="V74" s="43">
        <v>4.7840148332580809E-2</v>
      </c>
    </row>
    <row r="75" spans="1:22" ht="24" customHeight="1" x14ac:dyDescent="0.25">
      <c r="A75" t="s">
        <v>207</v>
      </c>
      <c r="B75" t="s">
        <v>208</v>
      </c>
      <c r="C75" s="2" t="s">
        <v>209</v>
      </c>
      <c r="D75" s="3" t="s">
        <v>210</v>
      </c>
      <c r="E75" s="6">
        <v>3</v>
      </c>
      <c r="F75" s="46">
        <v>518.44600000000003</v>
      </c>
      <c r="G75" s="30">
        <v>472.024</v>
      </c>
      <c r="H75" s="31">
        <v>214.73</v>
      </c>
      <c r="I75" s="32">
        <v>326.35700000000003</v>
      </c>
      <c r="J75" s="33">
        <v>262.75400000000002</v>
      </c>
      <c r="K75" s="29">
        <v>18.127139566088875</v>
      </c>
      <c r="L75" s="30">
        <v>15.924761154548001</v>
      </c>
      <c r="M75" s="31">
        <v>10.240419883432658</v>
      </c>
      <c r="N75" s="32">
        <v>11.581628956610491</v>
      </c>
      <c r="O75" s="33">
        <v>9.456763301762507</v>
      </c>
      <c r="P75" s="34">
        <f t="shared" si="6"/>
        <v>17.02595036031844</v>
      </c>
      <c r="Q75" s="40">
        <f t="shared" si="7"/>
        <v>1.5573167095394087</v>
      </c>
      <c r="R75" s="34">
        <f t="shared" si="8"/>
        <v>10.426270713935219</v>
      </c>
      <c r="S75" s="40">
        <f t="shared" si="9"/>
        <v>1.0745552155133797</v>
      </c>
      <c r="T75" s="41">
        <f t="shared" si="10"/>
        <v>1.6329856405476244</v>
      </c>
      <c r="U75" s="42">
        <f t="shared" si="11"/>
        <v>5.2123831165510658E-3</v>
      </c>
      <c r="V75" s="43">
        <v>4.9228062767426729E-2</v>
      </c>
    </row>
    <row r="76" spans="1:22" ht="24" customHeight="1" x14ac:dyDescent="0.25">
      <c r="A76" t="s">
        <v>211</v>
      </c>
      <c r="B76" t="s">
        <v>212</v>
      </c>
      <c r="C76" s="2" t="s">
        <v>213</v>
      </c>
      <c r="D76" s="3" t="s">
        <v>214</v>
      </c>
      <c r="E76" s="6">
        <v>6</v>
      </c>
      <c r="F76" s="46">
        <v>982.85699999999997</v>
      </c>
      <c r="G76" s="30">
        <v>1155.98</v>
      </c>
      <c r="H76" s="31">
        <v>458.38400000000001</v>
      </c>
      <c r="I76" s="32">
        <v>703.81899999999996</v>
      </c>
      <c r="J76" s="33">
        <v>547.54399999999998</v>
      </c>
      <c r="K76" s="29">
        <v>16.142736902308101</v>
      </c>
      <c r="L76" s="30">
        <v>18.319712926299523</v>
      </c>
      <c r="M76" s="31">
        <v>10.268755962328934</v>
      </c>
      <c r="N76" s="32">
        <v>11.732673944307521</v>
      </c>
      <c r="O76" s="33">
        <v>9.2571004933667549</v>
      </c>
      <c r="P76" s="34">
        <f t="shared" si="6"/>
        <v>17.231224914303812</v>
      </c>
      <c r="Q76" s="40">
        <f t="shared" si="7"/>
        <v>1.5393545090448626</v>
      </c>
      <c r="R76" s="34">
        <f t="shared" si="8"/>
        <v>10.419510133334404</v>
      </c>
      <c r="S76" s="40">
        <f t="shared" si="9"/>
        <v>1.2446530009634627</v>
      </c>
      <c r="T76" s="41">
        <f t="shared" si="10"/>
        <v>1.6537461640521054</v>
      </c>
      <c r="U76" s="42">
        <f t="shared" si="11"/>
        <v>5.8344785104612225E-3</v>
      </c>
      <c r="V76" s="43">
        <v>5.1525264767709501E-2</v>
      </c>
    </row>
    <row r="77" spans="1:22" ht="24" customHeight="1" x14ac:dyDescent="0.25">
      <c r="A77" t="s">
        <v>715</v>
      </c>
      <c r="B77" t="s">
        <v>716</v>
      </c>
      <c r="C77" s="2" t="s">
        <v>717</v>
      </c>
      <c r="D77" s="3" t="s">
        <v>718</v>
      </c>
      <c r="E77" s="6">
        <v>3</v>
      </c>
      <c r="F77" s="46">
        <v>751.21400000000006</v>
      </c>
      <c r="G77" s="30">
        <v>762.63400000000001</v>
      </c>
      <c r="H77" s="31">
        <v>391.23500000000001</v>
      </c>
      <c r="I77" s="32">
        <v>603.86800000000005</v>
      </c>
      <c r="J77" s="33">
        <v>564.62400000000002</v>
      </c>
      <c r="K77" s="29">
        <v>15.479035803987307</v>
      </c>
      <c r="L77" s="30">
        <v>15.162858602611259</v>
      </c>
      <c r="M77" s="31">
        <v>10.995620773646516</v>
      </c>
      <c r="N77" s="32">
        <v>12.629090674161391</v>
      </c>
      <c r="O77" s="33">
        <v>11.975919827778323</v>
      </c>
      <c r="P77" s="34">
        <f t="shared" si="6"/>
        <v>15.320947203299284</v>
      </c>
      <c r="Q77" s="40">
        <f t="shared" si="7"/>
        <v>0.22357104314958814</v>
      </c>
      <c r="R77" s="34">
        <f t="shared" si="8"/>
        <v>11.866877091862078</v>
      </c>
      <c r="S77" s="40">
        <f t="shared" si="9"/>
        <v>0.82217620840309769</v>
      </c>
      <c r="T77" s="41">
        <f t="shared" si="10"/>
        <v>1.2910681626428824</v>
      </c>
      <c r="U77" s="42">
        <f t="shared" si="11"/>
        <v>5.811221264689333E-3</v>
      </c>
      <c r="V77" s="43">
        <v>5.1525264767709501E-2</v>
      </c>
    </row>
    <row r="78" spans="1:22" ht="24" customHeight="1" x14ac:dyDescent="0.25">
      <c r="A78" s="28" t="s">
        <v>707</v>
      </c>
      <c r="B78" t="s">
        <v>708</v>
      </c>
      <c r="C78" s="2" t="s">
        <v>709</v>
      </c>
      <c r="D78" s="3" t="s">
        <v>710</v>
      </c>
      <c r="E78" s="6">
        <v>2</v>
      </c>
      <c r="F78" s="46">
        <v>203.892</v>
      </c>
      <c r="G78" s="30">
        <v>265.28100000000001</v>
      </c>
      <c r="H78" s="31">
        <v>270.88</v>
      </c>
      <c r="I78" s="32">
        <v>338.048</v>
      </c>
      <c r="J78" s="33">
        <v>337.82100000000003</v>
      </c>
      <c r="K78" s="29">
        <v>8.2390946459838741</v>
      </c>
      <c r="L78" s="30">
        <v>10.343560994100331</v>
      </c>
      <c r="M78" s="31">
        <v>14.929888795069985</v>
      </c>
      <c r="N78" s="32">
        <v>13.864598806660123</v>
      </c>
      <c r="O78" s="33">
        <v>14.051904233830687</v>
      </c>
      <c r="P78" s="34">
        <f t="shared" si="6"/>
        <v>9.2913278200421026</v>
      </c>
      <c r="Q78" s="40">
        <f t="shared" si="7"/>
        <v>1.4880824255320404</v>
      </c>
      <c r="R78" s="34">
        <f t="shared" si="8"/>
        <v>14.282130611853598</v>
      </c>
      <c r="S78" s="40">
        <f t="shared" si="9"/>
        <v>0.56873880534453825</v>
      </c>
      <c r="T78" s="41">
        <f t="shared" si="10"/>
        <v>0.65055614407633777</v>
      </c>
      <c r="U78" s="42">
        <f t="shared" si="11"/>
        <v>5.6306199186135471E-3</v>
      </c>
      <c r="V78" s="43">
        <v>5.1525264767709501E-2</v>
      </c>
    </row>
    <row r="79" spans="1:22" ht="24" customHeight="1" x14ac:dyDescent="0.25">
      <c r="A79" t="s">
        <v>703</v>
      </c>
      <c r="B79" t="s">
        <v>704</v>
      </c>
      <c r="C79" s="2" t="s">
        <v>705</v>
      </c>
      <c r="D79" s="3" t="s">
        <v>706</v>
      </c>
      <c r="E79" s="6">
        <v>1</v>
      </c>
      <c r="F79" s="46">
        <v>1078.6500000000001</v>
      </c>
      <c r="G79" s="30">
        <v>1039.1300000000001</v>
      </c>
      <c r="H79" s="31">
        <v>250.12700000000001</v>
      </c>
      <c r="I79" s="32">
        <v>587.69299999999998</v>
      </c>
      <c r="J79" s="33">
        <v>482.11799999999999</v>
      </c>
      <c r="K79" s="29">
        <v>25.083930072703453</v>
      </c>
      <c r="L79" s="30">
        <v>23.316615464902569</v>
      </c>
      <c r="M79" s="31">
        <v>7.9336901613914979</v>
      </c>
      <c r="N79" s="32">
        <v>13.871185064614258</v>
      </c>
      <c r="O79" s="33">
        <v>11.540820104427857</v>
      </c>
      <c r="P79" s="34">
        <f t="shared" si="6"/>
        <v>24.200272768803011</v>
      </c>
      <c r="Q79" s="40">
        <f t="shared" si="7"/>
        <v>1.2496801436660487</v>
      </c>
      <c r="R79" s="34">
        <f t="shared" si="8"/>
        <v>11.115231776811205</v>
      </c>
      <c r="S79" s="40">
        <f t="shared" si="9"/>
        <v>2.9915389851883423</v>
      </c>
      <c r="T79" s="41">
        <f t="shared" si="10"/>
        <v>2.1772171066454997</v>
      </c>
      <c r="U79" s="42">
        <f t="shared" si="11"/>
        <v>5.5475727371678907E-3</v>
      </c>
      <c r="V79" s="43">
        <v>5.1525264767709501E-2</v>
      </c>
    </row>
    <row r="80" spans="1:22" ht="24" customHeight="1" x14ac:dyDescent="0.25">
      <c r="A80" t="s">
        <v>711</v>
      </c>
      <c r="B80" t="s">
        <v>712</v>
      </c>
      <c r="C80" s="2" t="s">
        <v>713</v>
      </c>
      <c r="D80" s="3" t="s">
        <v>714</v>
      </c>
      <c r="E80" s="6">
        <v>1</v>
      </c>
      <c r="F80" s="46">
        <v>268.99</v>
      </c>
      <c r="G80" s="30">
        <v>233.21700000000001</v>
      </c>
      <c r="H80" s="31">
        <v>1249.31</v>
      </c>
      <c r="I80" s="32">
        <v>1409.07</v>
      </c>
      <c r="J80" s="33">
        <v>1105.18</v>
      </c>
      <c r="K80" s="29">
        <v>3.2233000149316688</v>
      </c>
      <c r="L80" s="30">
        <v>2.6965398895019712</v>
      </c>
      <c r="M80" s="31">
        <v>20.41904656334005</v>
      </c>
      <c r="N80" s="32">
        <v>17.137432257865555</v>
      </c>
      <c r="O80" s="33">
        <v>13.6322375044377</v>
      </c>
      <c r="P80" s="34">
        <f t="shared" si="6"/>
        <v>2.9599199522168202</v>
      </c>
      <c r="Q80" s="40">
        <f t="shared" si="7"/>
        <v>0.37247565675001554</v>
      </c>
      <c r="R80" s="34">
        <f t="shared" si="8"/>
        <v>17.062905441881099</v>
      </c>
      <c r="S80" s="40">
        <f t="shared" si="9"/>
        <v>3.3940182653052173</v>
      </c>
      <c r="T80" s="41">
        <f t="shared" si="10"/>
        <v>0.17347103998781252</v>
      </c>
      <c r="U80" s="42">
        <f t="shared" si="11"/>
        <v>5.744130972430898E-3</v>
      </c>
      <c r="V80" s="43">
        <v>5.1525264767709501E-2</v>
      </c>
    </row>
    <row r="81" spans="1:22" ht="24" customHeight="1" x14ac:dyDescent="0.25">
      <c r="A81" t="s">
        <v>215</v>
      </c>
      <c r="B81" t="s">
        <v>216</v>
      </c>
      <c r="C81" s="2" t="s">
        <v>217</v>
      </c>
      <c r="D81" s="3" t="s">
        <v>218</v>
      </c>
      <c r="E81" s="6">
        <v>20</v>
      </c>
      <c r="F81" s="46">
        <v>5188.08</v>
      </c>
      <c r="G81" s="30">
        <v>4346.7</v>
      </c>
      <c r="H81" s="31">
        <v>1907.1</v>
      </c>
      <c r="I81" s="32">
        <v>2661.54</v>
      </c>
      <c r="J81" s="33">
        <v>2352.85</v>
      </c>
      <c r="K81" s="29">
        <v>19.592000460933683</v>
      </c>
      <c r="L81" s="30">
        <v>15.838509682140486</v>
      </c>
      <c r="M81" s="31">
        <v>9.823031711054</v>
      </c>
      <c r="N81" s="32">
        <v>10.201276342049646</v>
      </c>
      <c r="O81" s="33">
        <v>9.1460650591866184</v>
      </c>
      <c r="P81" s="34">
        <f t="shared" si="6"/>
        <v>17.715255071537086</v>
      </c>
      <c r="Q81" s="40">
        <f t="shared" si="7"/>
        <v>2.6541187828058006</v>
      </c>
      <c r="R81" s="34">
        <f t="shared" si="8"/>
        <v>9.723457704096754</v>
      </c>
      <c r="S81" s="40">
        <f t="shared" si="9"/>
        <v>0.5346063505201748</v>
      </c>
      <c r="T81" s="41">
        <f t="shared" si="10"/>
        <v>1.8219089968451421</v>
      </c>
      <c r="U81" s="42">
        <f t="shared" si="11"/>
        <v>5.9310784583894802E-3</v>
      </c>
      <c r="V81" s="43">
        <v>5.1706837842369832E-2</v>
      </c>
    </row>
    <row r="82" spans="1:22" ht="24" customHeight="1" x14ac:dyDescent="0.25">
      <c r="A82" t="s">
        <v>219</v>
      </c>
      <c r="B82" t="s">
        <v>220</v>
      </c>
      <c r="C82" s="2" t="s">
        <v>221</v>
      </c>
      <c r="D82" s="3" t="s">
        <v>222</v>
      </c>
      <c r="E82" s="6">
        <v>59</v>
      </c>
      <c r="F82" s="46">
        <v>22567.8</v>
      </c>
      <c r="G82" s="30">
        <v>31322.400000000001</v>
      </c>
      <c r="H82" s="31">
        <v>5872.47</v>
      </c>
      <c r="I82" s="32">
        <v>10455.6</v>
      </c>
      <c r="J82" s="33">
        <v>5856.15</v>
      </c>
      <c r="K82" s="29">
        <v>22.096339668118709</v>
      </c>
      <c r="L82" s="30">
        <v>29.591560353421535</v>
      </c>
      <c r="M82" s="31">
        <v>7.8424658306315624</v>
      </c>
      <c r="N82" s="32">
        <v>10.390331407091848</v>
      </c>
      <c r="O82" s="33">
        <v>5.9021635212344847</v>
      </c>
      <c r="P82" s="34">
        <f t="shared" si="6"/>
        <v>25.843950010770122</v>
      </c>
      <c r="Q82" s="40">
        <f t="shared" si="7"/>
        <v>5.2999213730673151</v>
      </c>
      <c r="R82" s="34">
        <f t="shared" si="8"/>
        <v>8.0449869196526311</v>
      </c>
      <c r="S82" s="40">
        <f t="shared" si="9"/>
        <v>2.2509273281325743</v>
      </c>
      <c r="T82" s="41">
        <f t="shared" si="10"/>
        <v>3.21242909017508</v>
      </c>
      <c r="U82" s="42">
        <f t="shared" si="11"/>
        <v>6.0286040977323733E-3</v>
      </c>
      <c r="V82" s="43">
        <v>5.189178210706346E-2</v>
      </c>
    </row>
    <row r="83" spans="1:22" ht="24" customHeight="1" x14ac:dyDescent="0.25">
      <c r="A83" t="s">
        <v>223</v>
      </c>
      <c r="B83" t="s">
        <v>224</v>
      </c>
      <c r="C83" s="2" t="s">
        <v>225</v>
      </c>
      <c r="D83" s="3" t="s">
        <v>226</v>
      </c>
      <c r="E83" s="6">
        <v>3</v>
      </c>
      <c r="F83" s="46">
        <v>453.96</v>
      </c>
      <c r="G83" s="30">
        <v>495.04</v>
      </c>
      <c r="H83" s="31">
        <v>105.962</v>
      </c>
      <c r="I83" s="32">
        <v>236.02699999999999</v>
      </c>
      <c r="J83" s="33">
        <v>252.21600000000001</v>
      </c>
      <c r="K83" s="29">
        <v>18.317975985478512</v>
      </c>
      <c r="L83" s="30">
        <v>19.27452065005345</v>
      </c>
      <c r="M83" s="31">
        <v>5.8319154210150197</v>
      </c>
      <c r="N83" s="32">
        <v>9.6665726371133278</v>
      </c>
      <c r="O83" s="33">
        <v>10.476137286401672</v>
      </c>
      <c r="P83" s="34">
        <f t="shared" si="6"/>
        <v>18.796248317765979</v>
      </c>
      <c r="Q83" s="40">
        <f t="shared" si="7"/>
        <v>0.67637921882875041</v>
      </c>
      <c r="R83" s="34">
        <f t="shared" si="8"/>
        <v>8.6582084481766728</v>
      </c>
      <c r="S83" s="40">
        <f t="shared" si="9"/>
        <v>2.480886522370843</v>
      </c>
      <c r="T83" s="41">
        <f t="shared" si="10"/>
        <v>2.1709165851423076</v>
      </c>
      <c r="U83" s="42">
        <f t="shared" si="11"/>
        <v>6.2774614824443482E-3</v>
      </c>
      <c r="V83" s="43">
        <v>5.3358422600776959E-2</v>
      </c>
    </row>
    <row r="84" spans="1:22" ht="24" customHeight="1" x14ac:dyDescent="0.25">
      <c r="A84" t="s">
        <v>719</v>
      </c>
      <c r="B84" t="s">
        <v>720</v>
      </c>
      <c r="C84" s="2" t="s">
        <v>721</v>
      </c>
      <c r="D84" s="3" t="s">
        <v>722</v>
      </c>
      <c r="E84" s="6">
        <v>6</v>
      </c>
      <c r="F84" s="46">
        <v>1041.55</v>
      </c>
      <c r="G84" s="30">
        <v>1266.8599999999999</v>
      </c>
      <c r="H84" s="31">
        <v>2239.86</v>
      </c>
      <c r="I84" s="32">
        <v>2292.63</v>
      </c>
      <c r="J84" s="33">
        <v>2487.16</v>
      </c>
      <c r="K84" s="29">
        <v>5.8597698334936261</v>
      </c>
      <c r="L84" s="30">
        <v>6.8772038812641236</v>
      </c>
      <c r="M84" s="31">
        <v>17.187826801082906</v>
      </c>
      <c r="N84" s="32">
        <v>13.09131952671772</v>
      </c>
      <c r="O84" s="33">
        <v>14.403622095365588</v>
      </c>
      <c r="P84" s="34">
        <f t="shared" si="6"/>
        <v>6.3684868573788744</v>
      </c>
      <c r="Q84" s="40">
        <f t="shared" si="7"/>
        <v>0.71943451458859653</v>
      </c>
      <c r="R84" s="34">
        <f t="shared" si="8"/>
        <v>14.894256141055402</v>
      </c>
      <c r="S84" s="40">
        <f t="shared" si="9"/>
        <v>2.0918614407565941</v>
      </c>
      <c r="T84" s="41">
        <f t="shared" si="10"/>
        <v>0.42758005482559169</v>
      </c>
      <c r="U84" s="42">
        <f t="shared" si="11"/>
        <v>6.5099262198261947E-3</v>
      </c>
      <c r="V84" s="43">
        <v>5.3665710266606596E-2</v>
      </c>
    </row>
    <row r="85" spans="1:22" ht="24" customHeight="1" x14ac:dyDescent="0.25">
      <c r="A85" t="s">
        <v>227</v>
      </c>
      <c r="B85" t="s">
        <v>228</v>
      </c>
      <c r="C85" s="2" t="s">
        <v>229</v>
      </c>
      <c r="D85" s="3" t="s">
        <v>230</v>
      </c>
      <c r="E85" s="6">
        <v>2</v>
      </c>
      <c r="F85" s="46">
        <v>445.23399999999998</v>
      </c>
      <c r="G85" s="30">
        <v>548.69600000000003</v>
      </c>
      <c r="H85" s="31">
        <v>159.685</v>
      </c>
      <c r="I85" s="32">
        <v>291.79300000000001</v>
      </c>
      <c r="J85" s="33">
        <v>216.40199999999999</v>
      </c>
      <c r="K85" s="29">
        <v>16.388969069799757</v>
      </c>
      <c r="L85" s="30">
        <v>19.488485365717985</v>
      </c>
      <c r="M85" s="31">
        <v>8.0173261487302199</v>
      </c>
      <c r="N85" s="32">
        <v>10.901575142504576</v>
      </c>
      <c r="O85" s="33">
        <v>8.1996036107979222</v>
      </c>
      <c r="P85" s="34">
        <f t="shared" si="6"/>
        <v>17.938727217758871</v>
      </c>
      <c r="Q85" s="40">
        <f t="shared" si="7"/>
        <v>2.191688991241989</v>
      </c>
      <c r="R85" s="34">
        <f t="shared" si="8"/>
        <v>9.0395016340109056</v>
      </c>
      <c r="S85" s="40">
        <f t="shared" si="9"/>
        <v>1.615176331417076</v>
      </c>
      <c r="T85" s="41">
        <f t="shared" si="10"/>
        <v>1.984481882304755</v>
      </c>
      <c r="U85" s="42">
        <f t="shared" si="11"/>
        <v>6.4403264512828025E-3</v>
      </c>
      <c r="V85" s="43">
        <v>5.3665710266606596E-2</v>
      </c>
    </row>
    <row r="86" spans="1:22" ht="24" customHeight="1" x14ac:dyDescent="0.25">
      <c r="A86" t="s">
        <v>723</v>
      </c>
      <c r="B86" t="s">
        <v>724</v>
      </c>
      <c r="C86" s="2" t="s">
        <v>725</v>
      </c>
      <c r="D86" s="3" t="s">
        <v>726</v>
      </c>
      <c r="E86" s="6">
        <v>1</v>
      </c>
      <c r="F86" s="46">
        <v>205.089</v>
      </c>
      <c r="G86" s="30">
        <v>141.917</v>
      </c>
      <c r="H86" s="31">
        <v>13.7166</v>
      </c>
      <c r="I86" s="32">
        <v>33.0017</v>
      </c>
      <c r="J86" s="33">
        <v>37.5505</v>
      </c>
      <c r="K86" s="29">
        <v>31.772646376878473</v>
      </c>
      <c r="L86" s="30">
        <v>21.214285567783662</v>
      </c>
      <c r="M86" s="31">
        <v>2.8983912651647925</v>
      </c>
      <c r="N86" s="32">
        <v>5.1891450197316766</v>
      </c>
      <c r="O86" s="33">
        <v>5.9881777560756833</v>
      </c>
      <c r="P86" s="34">
        <f t="shared" si="6"/>
        <v>26.493465972331066</v>
      </c>
      <c r="Q86" s="40">
        <f t="shared" si="7"/>
        <v>7.4658885263252426</v>
      </c>
      <c r="R86" s="34">
        <f t="shared" si="8"/>
        <v>4.6919046803240505</v>
      </c>
      <c r="S86" s="40">
        <f t="shared" si="9"/>
        <v>1.6037864902176087</v>
      </c>
      <c r="T86" s="41">
        <f t="shared" si="10"/>
        <v>5.6466334628309776</v>
      </c>
      <c r="U86" s="42">
        <f t="shared" si="11"/>
        <v>6.5503734590122761E-3</v>
      </c>
      <c r="V86" s="43">
        <v>5.3665710266606596E-2</v>
      </c>
    </row>
    <row r="87" spans="1:22" ht="24" customHeight="1" x14ac:dyDescent="0.25">
      <c r="A87" t="s">
        <v>727</v>
      </c>
      <c r="B87" t="s">
        <v>728</v>
      </c>
      <c r="C87" s="2" t="s">
        <v>729</v>
      </c>
      <c r="D87" s="3" t="s">
        <v>730</v>
      </c>
      <c r="E87" s="6">
        <v>2</v>
      </c>
      <c r="F87" s="46">
        <v>456.98399999999998</v>
      </c>
      <c r="G87" s="30">
        <v>403.22</v>
      </c>
      <c r="H87" s="31">
        <v>1019.94</v>
      </c>
      <c r="I87" s="32">
        <v>1001.29</v>
      </c>
      <c r="J87" s="33">
        <v>1339.53</v>
      </c>
      <c r="K87" s="29">
        <v>6.2856651104570451</v>
      </c>
      <c r="L87" s="30">
        <v>5.3515064409755189</v>
      </c>
      <c r="M87" s="31">
        <v>19.134797104763333</v>
      </c>
      <c r="N87" s="32">
        <v>13.978560788499076</v>
      </c>
      <c r="O87" s="33">
        <v>18.965781747829567</v>
      </c>
      <c r="P87" s="34">
        <f t="shared" si="6"/>
        <v>5.818585775716282</v>
      </c>
      <c r="Q87" s="40">
        <f t="shared" si="7"/>
        <v>0.66054992989458994</v>
      </c>
      <c r="R87" s="34">
        <f t="shared" si="8"/>
        <v>17.359713213697326</v>
      </c>
      <c r="S87" s="40">
        <f t="shared" si="9"/>
        <v>2.9293830988004772</v>
      </c>
      <c r="T87" s="41">
        <f t="shared" si="10"/>
        <v>0.33517752880417667</v>
      </c>
      <c r="U87" s="42">
        <f t="shared" si="11"/>
        <v>6.8370804368358693E-3</v>
      </c>
      <c r="V87" s="43">
        <v>5.5347794012480848E-2</v>
      </c>
    </row>
    <row r="88" spans="1:22" ht="24" customHeight="1" x14ac:dyDescent="0.25">
      <c r="A88" t="s">
        <v>731</v>
      </c>
      <c r="B88" t="s">
        <v>732</v>
      </c>
      <c r="C88" s="2" t="s">
        <v>733</v>
      </c>
      <c r="D88" s="3" t="s">
        <v>734</v>
      </c>
      <c r="E88" s="6">
        <v>1</v>
      </c>
      <c r="F88" s="46">
        <v>122.871</v>
      </c>
      <c r="G88" s="30">
        <v>132.15100000000001</v>
      </c>
      <c r="H88" s="31">
        <v>23.2729</v>
      </c>
      <c r="I88" s="32">
        <v>62.867600000000003</v>
      </c>
      <c r="J88" s="33">
        <v>20.651599999999998</v>
      </c>
      <c r="K88" s="29">
        <v>25.374962976379734</v>
      </c>
      <c r="L88" s="30">
        <v>26.333627964640172</v>
      </c>
      <c r="M88" s="31">
        <v>6.5555405045385786</v>
      </c>
      <c r="N88" s="32">
        <v>13.17750338932035</v>
      </c>
      <c r="O88" s="33">
        <v>4.3901398809650241</v>
      </c>
      <c r="P88" s="34">
        <f t="shared" si="6"/>
        <v>25.854295470509953</v>
      </c>
      <c r="Q88" s="40">
        <f t="shared" si="7"/>
        <v>0.67787851408507738</v>
      </c>
      <c r="R88" s="34">
        <f t="shared" si="8"/>
        <v>8.0410612582746506</v>
      </c>
      <c r="S88" s="40">
        <f t="shared" si="9"/>
        <v>4.5781566475306583</v>
      </c>
      <c r="T88" s="41">
        <f t="shared" si="10"/>
        <v>3.2152839830569131</v>
      </c>
      <c r="U88" s="42">
        <f t="shared" si="11"/>
        <v>6.9393059652263838E-3</v>
      </c>
      <c r="V88" s="43">
        <v>5.5514447721811064E-2</v>
      </c>
    </row>
    <row r="89" spans="1:22" ht="24" customHeight="1" x14ac:dyDescent="0.25">
      <c r="A89" t="s">
        <v>239</v>
      </c>
      <c r="B89" t="s">
        <v>240</v>
      </c>
      <c r="C89" s="2" t="s">
        <v>241</v>
      </c>
      <c r="D89" s="3" t="s">
        <v>242</v>
      </c>
      <c r="E89" s="6">
        <v>11</v>
      </c>
      <c r="F89" s="46">
        <v>1992.67</v>
      </c>
      <c r="G89" s="30">
        <v>2458.98</v>
      </c>
      <c r="H89" s="31">
        <v>1078.49</v>
      </c>
      <c r="I89" s="32">
        <v>1326.68</v>
      </c>
      <c r="J89" s="33">
        <v>1192.75</v>
      </c>
      <c r="K89" s="29">
        <v>15.441330189969271</v>
      </c>
      <c r="L89" s="30">
        <v>18.386012458421302</v>
      </c>
      <c r="M89" s="31">
        <v>11.399037081743176</v>
      </c>
      <c r="N89" s="32">
        <v>10.434313695202588</v>
      </c>
      <c r="O89" s="33">
        <v>9.5141068038919894</v>
      </c>
      <c r="P89" s="34">
        <f t="shared" si="6"/>
        <v>16.913671324195285</v>
      </c>
      <c r="Q89" s="40">
        <f t="shared" si="7"/>
        <v>2.0822048004622165</v>
      </c>
      <c r="R89" s="34">
        <f t="shared" si="8"/>
        <v>10.449152526945918</v>
      </c>
      <c r="S89" s="40">
        <f t="shared" si="9"/>
        <v>0.94255274721665716</v>
      </c>
      <c r="T89" s="41">
        <f t="shared" si="10"/>
        <v>1.6186644113557427</v>
      </c>
      <c r="U89" s="42">
        <f t="shared" si="11"/>
        <v>7.8624595680786852E-3</v>
      </c>
      <c r="V89" s="43">
        <v>5.7569948527859689E-2</v>
      </c>
    </row>
    <row r="90" spans="1:22" ht="24" customHeight="1" x14ac:dyDescent="0.25">
      <c r="A90" t="s">
        <v>235</v>
      </c>
      <c r="B90" t="s">
        <v>236</v>
      </c>
      <c r="C90" s="2" t="s">
        <v>237</v>
      </c>
      <c r="D90" s="3" t="s">
        <v>238</v>
      </c>
      <c r="E90" s="6">
        <v>10</v>
      </c>
      <c r="F90" s="46">
        <v>4217.07</v>
      </c>
      <c r="G90" s="30">
        <v>2951.56</v>
      </c>
      <c r="H90" s="31">
        <v>695.30799999999999</v>
      </c>
      <c r="I90" s="32">
        <v>1030.8900000000001</v>
      </c>
      <c r="J90" s="33">
        <v>654.22699999999998</v>
      </c>
      <c r="K90" s="29">
        <v>32.720939832800347</v>
      </c>
      <c r="L90" s="30">
        <v>22.097823188085371</v>
      </c>
      <c r="M90" s="31">
        <v>7.3585669799694458</v>
      </c>
      <c r="N90" s="32">
        <v>8.1185015921069201</v>
      </c>
      <c r="O90" s="33">
        <v>5.2253012208906862</v>
      </c>
      <c r="P90" s="34">
        <f t="shared" si="6"/>
        <v>27.409381510442859</v>
      </c>
      <c r="Q90" s="40">
        <f t="shared" si="7"/>
        <v>7.5116778168136484</v>
      </c>
      <c r="R90" s="34">
        <f t="shared" si="8"/>
        <v>6.9007899309890171</v>
      </c>
      <c r="S90" s="40">
        <f t="shared" si="9"/>
        <v>1.4999406544698288</v>
      </c>
      <c r="T90" s="41">
        <f t="shared" si="10"/>
        <v>3.9719194156826858</v>
      </c>
      <c r="U90" s="42">
        <f t="shared" si="11"/>
        <v>7.7586583324289905E-3</v>
      </c>
      <c r="V90" s="43">
        <v>5.7569948527859689E-2</v>
      </c>
    </row>
    <row r="91" spans="1:22" ht="24" customHeight="1" x14ac:dyDescent="0.25">
      <c r="A91" t="s">
        <v>743</v>
      </c>
      <c r="B91" t="s">
        <v>744</v>
      </c>
      <c r="C91" s="2" t="s">
        <v>745</v>
      </c>
      <c r="D91" s="3" t="s">
        <v>746</v>
      </c>
      <c r="E91" s="6">
        <v>6</v>
      </c>
      <c r="F91" s="46">
        <v>546.15800000000002</v>
      </c>
      <c r="G91" s="30">
        <v>507.69799999999998</v>
      </c>
      <c r="H91" s="31">
        <v>648.66499999999996</v>
      </c>
      <c r="I91" s="32">
        <v>771.952</v>
      </c>
      <c r="J91" s="33">
        <v>726.65700000000004</v>
      </c>
      <c r="K91" s="29">
        <v>9.8452790066379023</v>
      </c>
      <c r="L91" s="30">
        <v>8.8307170753008251</v>
      </c>
      <c r="M91" s="31">
        <v>15.948856063341449</v>
      </c>
      <c r="N91" s="32">
        <v>14.12368479864227</v>
      </c>
      <c r="O91" s="33">
        <v>13.483540844538158</v>
      </c>
      <c r="P91" s="34">
        <f t="shared" si="6"/>
        <v>9.3379980409693637</v>
      </c>
      <c r="Q91" s="40">
        <f t="shared" si="7"/>
        <v>0.71740362158216775</v>
      </c>
      <c r="R91" s="34">
        <f t="shared" si="8"/>
        <v>14.518693902173959</v>
      </c>
      <c r="S91" s="40">
        <f t="shared" si="9"/>
        <v>1.2792454517880689</v>
      </c>
      <c r="T91" s="41">
        <f t="shared" si="10"/>
        <v>0.6431706669958196</v>
      </c>
      <c r="U91" s="42">
        <f t="shared" si="11"/>
        <v>7.4858599889799631E-3</v>
      </c>
      <c r="V91" s="43">
        <v>5.7569948527859689E-2</v>
      </c>
    </row>
    <row r="92" spans="1:22" ht="24" customHeight="1" x14ac:dyDescent="0.25">
      <c r="A92" t="s">
        <v>747</v>
      </c>
      <c r="B92" t="s">
        <v>748</v>
      </c>
      <c r="C92" s="2" t="s">
        <v>749</v>
      </c>
      <c r="D92" s="3" t="s">
        <v>750</v>
      </c>
      <c r="E92" s="6">
        <v>3</v>
      </c>
      <c r="F92" s="46">
        <v>762.68399999999997</v>
      </c>
      <c r="G92" s="30">
        <v>1288.22</v>
      </c>
      <c r="H92" s="31">
        <v>2334.62</v>
      </c>
      <c r="I92" s="32">
        <v>2692.14</v>
      </c>
      <c r="J92" s="33">
        <v>2305.75</v>
      </c>
      <c r="K92" s="29">
        <v>4.6505569638440294</v>
      </c>
      <c r="L92" s="30">
        <v>7.5793499496053309</v>
      </c>
      <c r="M92" s="31">
        <v>19.416789073734297</v>
      </c>
      <c r="N92" s="32">
        <v>16.66122285680861</v>
      </c>
      <c r="O92" s="33">
        <v>14.472438419859223</v>
      </c>
      <c r="P92" s="34">
        <f t="shared" si="6"/>
        <v>6.1149534567246802</v>
      </c>
      <c r="Q92" s="40">
        <f t="shared" si="7"/>
        <v>2.0709693809234122</v>
      </c>
      <c r="R92" s="34">
        <f t="shared" si="8"/>
        <v>16.850150116800709</v>
      </c>
      <c r="S92" s="40">
        <f t="shared" si="9"/>
        <v>2.4775836977375199</v>
      </c>
      <c r="T92" s="41">
        <f t="shared" si="10"/>
        <v>0.36290201655993964</v>
      </c>
      <c r="U92" s="42">
        <f t="shared" si="11"/>
        <v>7.6775081568289877E-3</v>
      </c>
      <c r="V92" s="43">
        <v>5.7569948527859689E-2</v>
      </c>
    </row>
    <row r="93" spans="1:22" ht="24" customHeight="1" x14ac:dyDescent="0.25">
      <c r="A93" t="s">
        <v>739</v>
      </c>
      <c r="B93" t="s">
        <v>740</v>
      </c>
      <c r="C93" s="2" t="s">
        <v>741</v>
      </c>
      <c r="D93" s="3" t="s">
        <v>742</v>
      </c>
      <c r="E93" s="6">
        <v>2</v>
      </c>
      <c r="F93" s="46">
        <v>154.58199999999999</v>
      </c>
      <c r="G93" s="30">
        <v>157.38900000000001</v>
      </c>
      <c r="H93" s="31">
        <v>532.65599999999995</v>
      </c>
      <c r="I93" s="32">
        <v>553.49099999999999</v>
      </c>
      <c r="J93" s="33">
        <v>485.41199999999998</v>
      </c>
      <c r="K93" s="29">
        <v>4.4521363657151234</v>
      </c>
      <c r="L93" s="30">
        <v>4.3738579683328442</v>
      </c>
      <c r="M93" s="31">
        <v>20.924561096067958</v>
      </c>
      <c r="N93" s="32">
        <v>16.179610542050085</v>
      </c>
      <c r="O93" s="33">
        <v>14.390862268295598</v>
      </c>
      <c r="P93" s="34">
        <f t="shared" si="6"/>
        <v>4.4129971670239838</v>
      </c>
      <c r="Q93" s="40">
        <f t="shared" si="7"/>
        <v>5.5351185609424876E-2</v>
      </c>
      <c r="R93" s="34">
        <f t="shared" si="8"/>
        <v>17.165011302137881</v>
      </c>
      <c r="S93" s="40">
        <f t="shared" si="9"/>
        <v>3.3764724323611119</v>
      </c>
      <c r="T93" s="41">
        <f t="shared" si="10"/>
        <v>0.25709258731885309</v>
      </c>
      <c r="U93" s="42">
        <f t="shared" si="11"/>
        <v>7.4214835847023789E-3</v>
      </c>
      <c r="V93" s="43">
        <v>5.7569948527859689E-2</v>
      </c>
    </row>
    <row r="94" spans="1:22" ht="24" customHeight="1" x14ac:dyDescent="0.25">
      <c r="A94" t="s">
        <v>231</v>
      </c>
      <c r="B94" t="s">
        <v>232</v>
      </c>
      <c r="C94" s="2" t="s">
        <v>233</v>
      </c>
      <c r="D94" s="3" t="s">
        <v>234</v>
      </c>
      <c r="E94" s="6">
        <v>2</v>
      </c>
      <c r="F94" s="46">
        <v>357.45699999999999</v>
      </c>
      <c r="G94" s="30">
        <v>418.78</v>
      </c>
      <c r="H94" s="31">
        <v>170.50299999999999</v>
      </c>
      <c r="I94" s="32">
        <v>157.38900000000001</v>
      </c>
      <c r="J94" s="33">
        <v>220.17099999999999</v>
      </c>
      <c r="K94" s="29">
        <v>12.701213502693346</v>
      </c>
      <c r="L94" s="30">
        <v>14.357930564859487</v>
      </c>
      <c r="M94" s="31">
        <v>8.2633211847645462</v>
      </c>
      <c r="N94" s="32">
        <v>5.6760583769620165</v>
      </c>
      <c r="O94" s="33">
        <v>8.0528766888079559</v>
      </c>
      <c r="P94" s="34">
        <f t="shared" si="6"/>
        <v>13.529572033776416</v>
      </c>
      <c r="Q94" s="40">
        <f t="shared" si="7"/>
        <v>1.1714758691651335</v>
      </c>
      <c r="R94" s="34">
        <f t="shared" si="8"/>
        <v>7.3307520835115056</v>
      </c>
      <c r="S94" s="40">
        <f t="shared" si="9"/>
        <v>1.4368647007775242</v>
      </c>
      <c r="T94" s="41">
        <f t="shared" si="10"/>
        <v>1.8455912680784059</v>
      </c>
      <c r="U94" s="42">
        <f t="shared" si="11"/>
        <v>7.6357664212898793E-3</v>
      </c>
      <c r="V94" s="43">
        <v>5.7569948527859689E-2</v>
      </c>
    </row>
    <row r="95" spans="1:22" ht="24" customHeight="1" x14ac:dyDescent="0.25">
      <c r="A95" t="s">
        <v>243</v>
      </c>
      <c r="B95" t="s">
        <v>244</v>
      </c>
      <c r="C95" s="2" t="s">
        <v>245</v>
      </c>
      <c r="D95" s="3" t="s">
        <v>246</v>
      </c>
      <c r="E95" s="6">
        <v>2</v>
      </c>
      <c r="F95" s="46">
        <v>644.75199999999995</v>
      </c>
      <c r="G95" s="30">
        <v>556.69799999999998</v>
      </c>
      <c r="H95" s="31">
        <v>126.256</v>
      </c>
      <c r="I95" s="32">
        <v>166.083</v>
      </c>
      <c r="J95" s="33">
        <v>308.39100000000002</v>
      </c>
      <c r="K95" s="29">
        <v>22.888511988649647</v>
      </c>
      <c r="L95" s="30">
        <v>19.068989519485903</v>
      </c>
      <c r="M95" s="31">
        <v>6.1133263440292707</v>
      </c>
      <c r="N95" s="32">
        <v>5.9840916610623882</v>
      </c>
      <c r="O95" s="33">
        <v>11.26925786339452</v>
      </c>
      <c r="P95" s="34">
        <f t="shared" si="6"/>
        <v>20.978750754067775</v>
      </c>
      <c r="Q95" s="40">
        <f t="shared" si="7"/>
        <v>2.7008102388400688</v>
      </c>
      <c r="R95" s="34">
        <f t="shared" si="8"/>
        <v>7.7888919561620584</v>
      </c>
      <c r="S95" s="40">
        <f t="shared" si="9"/>
        <v>3.0147778586472871</v>
      </c>
      <c r="T95" s="41">
        <f t="shared" si="10"/>
        <v>2.6934191502644698</v>
      </c>
      <c r="U95" s="42">
        <f t="shared" si="11"/>
        <v>7.8735370780749284E-3</v>
      </c>
      <c r="V95" s="43">
        <v>5.7569948527859689E-2</v>
      </c>
    </row>
    <row r="96" spans="1:22" ht="24" customHeight="1" x14ac:dyDescent="0.25">
      <c r="A96" t="s">
        <v>735</v>
      </c>
      <c r="B96" t="s">
        <v>736</v>
      </c>
      <c r="C96" s="2" t="s">
        <v>737</v>
      </c>
      <c r="D96" s="3" t="s">
        <v>738</v>
      </c>
      <c r="E96" s="6">
        <v>1</v>
      </c>
      <c r="F96" s="46">
        <v>444.95600000000002</v>
      </c>
      <c r="G96" s="30">
        <v>400.65100000000001</v>
      </c>
      <c r="H96" s="31">
        <v>59.9465</v>
      </c>
      <c r="I96" s="32">
        <v>104.011</v>
      </c>
      <c r="J96" s="33">
        <v>204.929</v>
      </c>
      <c r="K96" s="29">
        <v>23.335158702885384</v>
      </c>
      <c r="L96" s="30">
        <v>20.274129731148776</v>
      </c>
      <c r="M96" s="31">
        <v>4.288037255935957</v>
      </c>
      <c r="N96" s="32">
        <v>5.5363087128150497</v>
      </c>
      <c r="O96" s="33">
        <v>11.062795372846811</v>
      </c>
      <c r="P96" s="34">
        <f t="shared" si="6"/>
        <v>21.804644217017078</v>
      </c>
      <c r="Q96" s="40">
        <f t="shared" si="7"/>
        <v>2.1644743433234401</v>
      </c>
      <c r="R96" s="34">
        <f t="shared" si="8"/>
        <v>6.9623804471992727</v>
      </c>
      <c r="S96" s="40">
        <f t="shared" si="9"/>
        <v>3.6054954346621479</v>
      </c>
      <c r="T96" s="41">
        <f t="shared" si="10"/>
        <v>3.1317800545915784</v>
      </c>
      <c r="U96" s="42">
        <f t="shared" si="11"/>
        <v>7.3526910281065238E-3</v>
      </c>
      <c r="V96" s="43">
        <v>5.7569948527859689E-2</v>
      </c>
    </row>
    <row r="97" spans="1:22" ht="24" customHeight="1" x14ac:dyDescent="0.25">
      <c r="A97" t="s">
        <v>751</v>
      </c>
      <c r="B97" t="s">
        <v>752</v>
      </c>
      <c r="C97" s="2" t="s">
        <v>753</v>
      </c>
      <c r="D97" s="3" t="s">
        <v>754</v>
      </c>
      <c r="E97" s="6">
        <v>1</v>
      </c>
      <c r="F97" s="46">
        <v>220.49799999999999</v>
      </c>
      <c r="G97" s="30">
        <v>199.03299999999999</v>
      </c>
      <c r="H97" s="31">
        <v>55.458199999999998</v>
      </c>
      <c r="I97" s="32">
        <v>116.961</v>
      </c>
      <c r="J97" s="33">
        <v>112.724</v>
      </c>
      <c r="K97" s="29">
        <v>21.629128789818797</v>
      </c>
      <c r="L97" s="30">
        <v>18.83838507000732</v>
      </c>
      <c r="M97" s="31">
        <v>7.419956427336416</v>
      </c>
      <c r="N97" s="32">
        <v>11.644666490671145</v>
      </c>
      <c r="O97" s="33">
        <v>11.381963948971642</v>
      </c>
      <c r="P97" s="34">
        <f t="shared" si="6"/>
        <v>20.233756929913056</v>
      </c>
      <c r="Q97" s="40">
        <f t="shared" si="7"/>
        <v>1.9733538088324658</v>
      </c>
      <c r="R97" s="34">
        <f t="shared" si="8"/>
        <v>10.148862288993067</v>
      </c>
      <c r="S97" s="40">
        <f t="shared" si="9"/>
        <v>2.3669492089379256</v>
      </c>
      <c r="T97" s="41">
        <f t="shared" si="10"/>
        <v>1.9936970621679975</v>
      </c>
      <c r="U97" s="42">
        <f t="shared" si="11"/>
        <v>8.0242662556499252E-3</v>
      </c>
      <c r="V97" s="43">
        <v>5.8047883551510096E-2</v>
      </c>
    </row>
    <row r="98" spans="1:22" ht="24" customHeight="1" x14ac:dyDescent="0.25">
      <c r="A98" t="s">
        <v>251</v>
      </c>
      <c r="B98" t="s">
        <v>252</v>
      </c>
      <c r="C98" s="2" t="s">
        <v>253</v>
      </c>
      <c r="D98" s="3" t="s">
        <v>254</v>
      </c>
      <c r="E98" s="6">
        <v>15</v>
      </c>
      <c r="F98" s="46">
        <v>2638.25</v>
      </c>
      <c r="G98" s="30">
        <v>3844.24</v>
      </c>
      <c r="H98" s="31">
        <v>687.84900000000005</v>
      </c>
      <c r="I98" s="32">
        <v>1262.8499999999999</v>
      </c>
      <c r="J98" s="33">
        <v>1193.33</v>
      </c>
      <c r="K98" s="29">
        <v>18.983707636718201</v>
      </c>
      <c r="L98" s="30">
        <v>26.690586439572193</v>
      </c>
      <c r="M98" s="31">
        <v>6.75085190549615</v>
      </c>
      <c r="N98" s="32">
        <v>9.2228743909220015</v>
      </c>
      <c r="O98" s="33">
        <v>8.8388246310760241</v>
      </c>
      <c r="P98" s="34">
        <f t="shared" si="6"/>
        <v>22.837147038145197</v>
      </c>
      <c r="Q98" s="40">
        <f t="shared" si="7"/>
        <v>5.4495862632809295</v>
      </c>
      <c r="R98" s="34">
        <f t="shared" si="8"/>
        <v>8.2708503091647252</v>
      </c>
      <c r="S98" s="40">
        <f t="shared" si="9"/>
        <v>1.3302894101945284</v>
      </c>
      <c r="T98" s="41">
        <f t="shared" si="10"/>
        <v>2.761160725256981</v>
      </c>
      <c r="U98" s="42">
        <f t="shared" si="11"/>
        <v>8.6339688636093027E-3</v>
      </c>
      <c r="V98" s="43">
        <v>5.9254416793655111E-2</v>
      </c>
    </row>
    <row r="99" spans="1:22" ht="24" customHeight="1" x14ac:dyDescent="0.25">
      <c r="A99" t="s">
        <v>259</v>
      </c>
      <c r="B99" t="s">
        <v>260</v>
      </c>
      <c r="C99" s="2" t="s">
        <v>261</v>
      </c>
      <c r="D99" s="3" t="s">
        <v>262</v>
      </c>
      <c r="E99" s="6">
        <v>5</v>
      </c>
      <c r="F99" s="46">
        <v>1763.83</v>
      </c>
      <c r="G99" s="30">
        <v>1898.96</v>
      </c>
      <c r="H99" s="31">
        <v>294.39699999999999</v>
      </c>
      <c r="I99" s="32">
        <v>931.52099999999996</v>
      </c>
      <c r="J99" s="33">
        <v>866.51400000000001</v>
      </c>
      <c r="K99" s="29">
        <v>18.306044190352885</v>
      </c>
      <c r="L99" s="30">
        <v>19.016712027186507</v>
      </c>
      <c r="M99" s="31">
        <v>4.1674666544046728</v>
      </c>
      <c r="N99" s="32">
        <v>9.8125113336229681</v>
      </c>
      <c r="O99" s="33">
        <v>9.2572404719706487</v>
      </c>
      <c r="P99" s="34">
        <f t="shared" si="6"/>
        <v>18.661378108769696</v>
      </c>
      <c r="Q99" s="40">
        <f t="shared" si="7"/>
        <v>0.5025180465962289</v>
      </c>
      <c r="R99" s="34">
        <f t="shared" si="8"/>
        <v>7.7457394866660962</v>
      </c>
      <c r="S99" s="40">
        <f t="shared" si="9"/>
        <v>3.1112873186231411</v>
      </c>
      <c r="T99" s="41">
        <f t="shared" si="10"/>
        <v>2.4092442226974362</v>
      </c>
      <c r="U99" s="42">
        <f t="shared" si="11"/>
        <v>9.2344262738442394E-3</v>
      </c>
      <c r="V99" s="43">
        <v>5.9254416793655111E-2</v>
      </c>
    </row>
    <row r="100" spans="1:22" ht="24" customHeight="1" x14ac:dyDescent="0.25">
      <c r="A100" t="s">
        <v>271</v>
      </c>
      <c r="B100" t="s">
        <v>272</v>
      </c>
      <c r="C100" s="2" t="s">
        <v>273</v>
      </c>
      <c r="D100" s="3" t="s">
        <v>274</v>
      </c>
      <c r="E100" s="6">
        <v>5</v>
      </c>
      <c r="F100" s="46">
        <v>556.25699999999995</v>
      </c>
      <c r="G100" s="30">
        <v>592.39300000000003</v>
      </c>
      <c r="H100" s="31">
        <v>315.45800000000003</v>
      </c>
      <c r="I100" s="32">
        <v>433.63</v>
      </c>
      <c r="J100" s="33">
        <v>349.29599999999999</v>
      </c>
      <c r="K100" s="29">
        <v>13.443488546060314</v>
      </c>
      <c r="L100" s="30">
        <v>13.814310807668848</v>
      </c>
      <c r="M100" s="31">
        <v>10.398677739180902</v>
      </c>
      <c r="N100" s="32">
        <v>10.636686025799955</v>
      </c>
      <c r="O100" s="33">
        <v>8.6895656026977601</v>
      </c>
      <c r="P100" s="34">
        <f t="shared" si="6"/>
        <v>13.628899676864581</v>
      </c>
      <c r="Q100" s="40">
        <f t="shared" si="7"/>
        <v>0.26221093579832661</v>
      </c>
      <c r="R100" s="34">
        <f t="shared" si="8"/>
        <v>9.9083097892262071</v>
      </c>
      <c r="S100" s="40">
        <f t="shared" si="9"/>
        <v>1.0621511334421747</v>
      </c>
      <c r="T100" s="41">
        <f t="shared" si="10"/>
        <v>1.3755019742806138</v>
      </c>
      <c r="U100" s="42">
        <f t="shared" si="11"/>
        <v>9.4903355116166283E-3</v>
      </c>
      <c r="V100" s="43">
        <v>5.9254416793655111E-2</v>
      </c>
    </row>
    <row r="101" spans="1:22" ht="24" customHeight="1" x14ac:dyDescent="0.25">
      <c r="A101" t="s">
        <v>247</v>
      </c>
      <c r="B101" t="s">
        <v>248</v>
      </c>
      <c r="C101" s="2" t="s">
        <v>249</v>
      </c>
      <c r="D101" s="3" t="s">
        <v>250</v>
      </c>
      <c r="E101" s="6">
        <v>4</v>
      </c>
      <c r="F101" s="46">
        <v>575.79999999999995</v>
      </c>
      <c r="G101" s="30">
        <v>669.68299999999999</v>
      </c>
      <c r="H101" s="31">
        <v>312.34399999999999</v>
      </c>
      <c r="I101" s="32">
        <v>436.09500000000003</v>
      </c>
      <c r="J101" s="33">
        <v>465.83800000000002</v>
      </c>
      <c r="K101" s="29">
        <v>14.388823163082243</v>
      </c>
      <c r="L101" s="30">
        <v>16.147536892250848</v>
      </c>
      <c r="M101" s="31">
        <v>10.646051397593224</v>
      </c>
      <c r="N101" s="32">
        <v>11.060766055714954</v>
      </c>
      <c r="O101" s="33">
        <v>11.982797759558073</v>
      </c>
      <c r="P101" s="34">
        <f t="shared" si="6"/>
        <v>15.268180027666546</v>
      </c>
      <c r="Q101" s="40">
        <f t="shared" si="7"/>
        <v>1.2435984040610017</v>
      </c>
      <c r="R101" s="34">
        <f t="shared" si="8"/>
        <v>11.229871737622084</v>
      </c>
      <c r="S101" s="40">
        <f t="shared" si="9"/>
        <v>0.68422968204874113</v>
      </c>
      <c r="T101" s="41">
        <f t="shared" si="10"/>
        <v>1.3596041330120812</v>
      </c>
      <c r="U101" s="42">
        <f t="shared" si="11"/>
        <v>8.3053471057119854E-3</v>
      </c>
      <c r="V101" s="43">
        <v>5.9254416793655111E-2</v>
      </c>
    </row>
    <row r="102" spans="1:22" ht="24" customHeight="1" x14ac:dyDescent="0.25">
      <c r="A102" t="s">
        <v>783</v>
      </c>
      <c r="B102" t="s">
        <v>784</v>
      </c>
      <c r="C102" s="2" t="s">
        <v>785</v>
      </c>
      <c r="D102" s="3" t="s">
        <v>786</v>
      </c>
      <c r="E102" s="6">
        <v>4</v>
      </c>
      <c r="F102" s="46">
        <v>743.73800000000006</v>
      </c>
      <c r="G102" s="30">
        <v>792.29100000000005</v>
      </c>
      <c r="H102" s="31">
        <v>721.75199999999995</v>
      </c>
      <c r="I102" s="32">
        <v>1042.4000000000001</v>
      </c>
      <c r="J102" s="33">
        <v>897.41499999999996</v>
      </c>
      <c r="K102" s="29">
        <v>10.211939741032072</v>
      </c>
      <c r="L102" s="30">
        <v>10.496742194944302</v>
      </c>
      <c r="M102" s="31">
        <v>13.516919944157374</v>
      </c>
      <c r="N102" s="32">
        <v>14.52679122917438</v>
      </c>
      <c r="O102" s="33">
        <v>12.683743678010565</v>
      </c>
      <c r="P102" s="34">
        <f t="shared" si="6"/>
        <v>10.354340967988186</v>
      </c>
      <c r="Q102" s="40">
        <f t="shared" si="7"/>
        <v>0.2013857464599067</v>
      </c>
      <c r="R102" s="34">
        <f t="shared" si="8"/>
        <v>13.575818283780771</v>
      </c>
      <c r="S102" s="40">
        <f t="shared" si="9"/>
        <v>0.92293435832161386</v>
      </c>
      <c r="T102" s="41">
        <f t="shared" si="10"/>
        <v>0.76270474099956598</v>
      </c>
      <c r="U102" s="42">
        <f t="shared" si="11"/>
        <v>9.4981344566300099E-3</v>
      </c>
      <c r="V102" s="43">
        <v>5.9254416793655111E-2</v>
      </c>
    </row>
    <row r="103" spans="1:22" ht="24" customHeight="1" x14ac:dyDescent="0.25">
      <c r="A103" t="s">
        <v>255</v>
      </c>
      <c r="B103" t="s">
        <v>256</v>
      </c>
      <c r="C103" s="2" t="s">
        <v>257</v>
      </c>
      <c r="D103" s="3" t="s">
        <v>258</v>
      </c>
      <c r="E103" s="6">
        <v>3</v>
      </c>
      <c r="F103" s="46">
        <v>552.76400000000001</v>
      </c>
      <c r="G103" s="30">
        <v>432.27699999999999</v>
      </c>
      <c r="H103" s="31">
        <v>95.186700000000002</v>
      </c>
      <c r="I103" s="32">
        <v>222.64099999999999</v>
      </c>
      <c r="J103" s="33">
        <v>101.38500000000001</v>
      </c>
      <c r="K103" s="29">
        <v>26.354187573908344</v>
      </c>
      <c r="L103" s="30">
        <v>19.886319885176039</v>
      </c>
      <c r="M103" s="31">
        <v>6.1899390840236057</v>
      </c>
      <c r="N103" s="32">
        <v>10.773651582473224</v>
      </c>
      <c r="O103" s="33">
        <v>4.9756839699119153</v>
      </c>
      <c r="P103" s="34">
        <f t="shared" si="6"/>
        <v>23.120253729542192</v>
      </c>
      <c r="Q103" s="40">
        <f t="shared" si="7"/>
        <v>4.5734731025199746</v>
      </c>
      <c r="R103" s="34">
        <f t="shared" si="8"/>
        <v>7.3130915454695824</v>
      </c>
      <c r="S103" s="40">
        <f t="shared" si="9"/>
        <v>3.0578114228671076</v>
      </c>
      <c r="T103" s="41">
        <f t="shared" si="10"/>
        <v>3.1614883508281877</v>
      </c>
      <c r="U103" s="42">
        <f t="shared" si="11"/>
        <v>8.776969578605201E-3</v>
      </c>
      <c r="V103" s="43">
        <v>5.9254416793655111E-2</v>
      </c>
    </row>
    <row r="104" spans="1:22" ht="24" customHeight="1" x14ac:dyDescent="0.25">
      <c r="A104" t="s">
        <v>763</v>
      </c>
      <c r="B104" t="s">
        <v>764</v>
      </c>
      <c r="C104" s="2" t="s">
        <v>765</v>
      </c>
      <c r="D104" s="3" t="s">
        <v>766</v>
      </c>
      <c r="E104" s="6">
        <v>3</v>
      </c>
      <c r="F104" s="46">
        <v>273.10599999999999</v>
      </c>
      <c r="G104" s="30">
        <v>340.89</v>
      </c>
      <c r="H104" s="31">
        <v>402.80799999999999</v>
      </c>
      <c r="I104" s="32">
        <v>446.92200000000003</v>
      </c>
      <c r="J104" s="33">
        <v>476.76400000000001</v>
      </c>
      <c r="K104" s="29">
        <v>7.6093911202441289</v>
      </c>
      <c r="L104" s="30">
        <v>9.1646772272206274</v>
      </c>
      <c r="M104" s="31">
        <v>15.307970442829349</v>
      </c>
      <c r="N104" s="32">
        <v>12.638603587251493</v>
      </c>
      <c r="O104" s="33">
        <v>13.673808986023378</v>
      </c>
      <c r="P104" s="34">
        <f t="shared" si="6"/>
        <v>8.3870341737323777</v>
      </c>
      <c r="Q104" s="40">
        <f t="shared" si="7"/>
        <v>1.0997533529283083</v>
      </c>
      <c r="R104" s="34">
        <f t="shared" si="8"/>
        <v>13.873461005368073</v>
      </c>
      <c r="S104" s="40">
        <f t="shared" si="9"/>
        <v>1.345836375283308</v>
      </c>
      <c r="T104" s="41">
        <f t="shared" si="10"/>
        <v>0.60453798590612495</v>
      </c>
      <c r="U104" s="42">
        <f t="shared" si="11"/>
        <v>8.9257204247790139E-3</v>
      </c>
      <c r="V104" s="43">
        <v>5.9254416793655111E-2</v>
      </c>
    </row>
    <row r="105" spans="1:22" ht="24" customHeight="1" x14ac:dyDescent="0.25">
      <c r="A105" t="s">
        <v>759</v>
      </c>
      <c r="B105" t="s">
        <v>760</v>
      </c>
      <c r="C105" s="2" t="s">
        <v>761</v>
      </c>
      <c r="D105" s="3" t="s">
        <v>762</v>
      </c>
      <c r="E105" s="6">
        <v>2</v>
      </c>
      <c r="F105" s="46">
        <v>205.03</v>
      </c>
      <c r="G105" s="30">
        <v>220.221</v>
      </c>
      <c r="H105" s="31">
        <v>238.66499999999999</v>
      </c>
      <c r="I105" s="32">
        <v>333.358</v>
      </c>
      <c r="J105" s="33">
        <v>273.63600000000002</v>
      </c>
      <c r="K105" s="29">
        <v>9.3377008142839433</v>
      </c>
      <c r="L105" s="30">
        <v>9.677508193274539</v>
      </c>
      <c r="M105" s="31">
        <v>14.825542686345392</v>
      </c>
      <c r="N105" s="32">
        <v>15.409293493771342</v>
      </c>
      <c r="O105" s="33">
        <v>12.828087224964266</v>
      </c>
      <c r="P105" s="34">
        <f t="shared" si="6"/>
        <v>9.5076045037792412</v>
      </c>
      <c r="Q105" s="40">
        <f t="shared" si="7"/>
        <v>0.24028010198147742</v>
      </c>
      <c r="R105" s="34">
        <f t="shared" si="8"/>
        <v>14.354307801693666</v>
      </c>
      <c r="S105" s="40">
        <f t="shared" si="9"/>
        <v>1.3535890025841597</v>
      </c>
      <c r="T105" s="41">
        <f t="shared" si="10"/>
        <v>0.66235200158223151</v>
      </c>
      <c r="U105" s="42">
        <f t="shared" si="11"/>
        <v>8.7694288546096132E-3</v>
      </c>
      <c r="V105" s="43">
        <v>5.9254416793655111E-2</v>
      </c>
    </row>
    <row r="106" spans="1:22" ht="24" customHeight="1" x14ac:dyDescent="0.25">
      <c r="A106" t="s">
        <v>767</v>
      </c>
      <c r="B106" t="s">
        <v>768</v>
      </c>
      <c r="C106" s="2" t="s">
        <v>769</v>
      </c>
      <c r="D106" s="3" t="s">
        <v>770</v>
      </c>
      <c r="E106" s="6">
        <v>2</v>
      </c>
      <c r="F106" s="46">
        <v>136.40199999999999</v>
      </c>
      <c r="G106" s="30">
        <v>146.71100000000001</v>
      </c>
      <c r="H106" s="31">
        <v>312.46699999999998</v>
      </c>
      <c r="I106" s="32">
        <v>301.02</v>
      </c>
      <c r="J106" s="33">
        <v>416.745</v>
      </c>
      <c r="K106" s="29">
        <v>5.4421435159059675</v>
      </c>
      <c r="L106" s="30">
        <v>5.6479849625455598</v>
      </c>
      <c r="M106" s="31">
        <v>17.004071810128629</v>
      </c>
      <c r="N106" s="32">
        <v>12.189704056847098</v>
      </c>
      <c r="O106" s="33">
        <v>17.115409895793047</v>
      </c>
      <c r="P106" s="34">
        <f t="shared" si="6"/>
        <v>5.5450642392257636</v>
      </c>
      <c r="Q106" s="40">
        <f t="shared" si="7"/>
        <v>0.14555188276810463</v>
      </c>
      <c r="R106" s="34">
        <f t="shared" si="8"/>
        <v>15.43639525425626</v>
      </c>
      <c r="S106" s="40">
        <f t="shared" si="9"/>
        <v>2.8122680954756749</v>
      </c>
      <c r="T106" s="41">
        <f t="shared" si="10"/>
        <v>0.3592201513301384</v>
      </c>
      <c r="U106" s="42">
        <f t="shared" si="11"/>
        <v>9.0285605772974301E-3</v>
      </c>
      <c r="V106" s="43">
        <v>5.9254416793655111E-2</v>
      </c>
    </row>
    <row r="107" spans="1:22" ht="24" customHeight="1" x14ac:dyDescent="0.25">
      <c r="A107" t="s">
        <v>263</v>
      </c>
      <c r="B107" t="s">
        <v>264</v>
      </c>
      <c r="C107" s="2" t="s">
        <v>265</v>
      </c>
      <c r="D107" s="3" t="s">
        <v>266</v>
      </c>
      <c r="E107" s="6">
        <v>2</v>
      </c>
      <c r="F107" s="46">
        <v>405.22800000000001</v>
      </c>
      <c r="G107" s="30">
        <v>559.53200000000004</v>
      </c>
      <c r="H107" s="31">
        <v>177.17400000000001</v>
      </c>
      <c r="I107" s="32">
        <v>222.67599999999999</v>
      </c>
      <c r="J107" s="33">
        <v>233.93100000000001</v>
      </c>
      <c r="K107" s="29">
        <v>16.532252043725947</v>
      </c>
      <c r="L107" s="30">
        <v>22.026236474073649</v>
      </c>
      <c r="M107" s="31">
        <v>9.8590352028776742</v>
      </c>
      <c r="N107" s="32">
        <v>9.2205267737603531</v>
      </c>
      <c r="O107" s="33">
        <v>9.8239916366321012</v>
      </c>
      <c r="P107" s="34">
        <f t="shared" si="6"/>
        <v>19.279244258899798</v>
      </c>
      <c r="Q107" s="40">
        <f t="shared" si="7"/>
        <v>3.8848336464321758</v>
      </c>
      <c r="R107" s="34">
        <f t="shared" si="8"/>
        <v>9.6345178710900417</v>
      </c>
      <c r="S107" s="40">
        <f t="shared" si="9"/>
        <v>0.35895471077140423</v>
      </c>
      <c r="T107" s="41">
        <f t="shared" si="10"/>
        <v>2.0010595773297952</v>
      </c>
      <c r="U107" s="42">
        <f t="shared" si="11"/>
        <v>9.2655164618987221E-3</v>
      </c>
      <c r="V107" s="43">
        <v>5.9254416793655111E-2</v>
      </c>
    </row>
    <row r="108" spans="1:22" ht="24" customHeight="1" x14ac:dyDescent="0.25">
      <c r="A108" t="s">
        <v>267</v>
      </c>
      <c r="B108" t="s">
        <v>268</v>
      </c>
      <c r="C108" s="2" t="s">
        <v>269</v>
      </c>
      <c r="D108" s="3" t="s">
        <v>270</v>
      </c>
      <c r="E108" s="6">
        <v>2</v>
      </c>
      <c r="F108" s="46">
        <v>800.81700000000001</v>
      </c>
      <c r="G108" s="30">
        <v>569.279</v>
      </c>
      <c r="H108" s="31">
        <v>171.7</v>
      </c>
      <c r="I108" s="32">
        <v>234.09200000000001</v>
      </c>
      <c r="J108" s="33">
        <v>147.864</v>
      </c>
      <c r="K108" s="29">
        <v>27.765119553581091</v>
      </c>
      <c r="L108" s="30">
        <v>19.044736184595372</v>
      </c>
      <c r="M108" s="31">
        <v>8.1196728591651368</v>
      </c>
      <c r="N108" s="32">
        <v>8.2376114675793595</v>
      </c>
      <c r="O108" s="33">
        <v>5.2771355496202341</v>
      </c>
      <c r="P108" s="34">
        <f t="shared" si="6"/>
        <v>23.404927869088233</v>
      </c>
      <c r="Q108" s="40">
        <f t="shared" si="7"/>
        <v>6.1662422147561724</v>
      </c>
      <c r="R108" s="34">
        <f t="shared" si="8"/>
        <v>7.2114732921215774</v>
      </c>
      <c r="S108" s="40">
        <f t="shared" si="9"/>
        <v>1.6762232116838034</v>
      </c>
      <c r="T108" s="41">
        <f t="shared" si="10"/>
        <v>3.2455126603128037</v>
      </c>
      <c r="U108" s="42">
        <f t="shared" si="11"/>
        <v>9.3731807096324379E-3</v>
      </c>
      <c r="V108" s="43">
        <v>5.9254416793655111E-2</v>
      </c>
    </row>
    <row r="109" spans="1:22" ht="24" customHeight="1" x14ac:dyDescent="0.25">
      <c r="A109" t="s">
        <v>755</v>
      </c>
      <c r="B109" t="s">
        <v>756</v>
      </c>
      <c r="C109" s="2" t="s">
        <v>757</v>
      </c>
      <c r="D109" s="3" t="s">
        <v>758</v>
      </c>
      <c r="E109" s="6">
        <v>1</v>
      </c>
      <c r="F109" s="46">
        <v>105.363</v>
      </c>
      <c r="G109" s="30">
        <v>183.82300000000001</v>
      </c>
      <c r="H109" s="31">
        <v>0</v>
      </c>
      <c r="I109" s="32">
        <v>1.28223</v>
      </c>
      <c r="J109" s="33">
        <v>18.916599999999999</v>
      </c>
      <c r="K109" s="29">
        <v>30.73457230549327</v>
      </c>
      <c r="L109" s="30">
        <v>51.739523117198196</v>
      </c>
      <c r="M109" s="31">
        <v>0</v>
      </c>
      <c r="N109" s="32">
        <v>0.37962590074272329</v>
      </c>
      <c r="O109" s="33">
        <v>5.6800416565462548</v>
      </c>
      <c r="P109" s="34">
        <f t="shared" si="6"/>
        <v>41.237047711345731</v>
      </c>
      <c r="Q109" s="40">
        <f t="shared" si="7"/>
        <v>14.852743157446449</v>
      </c>
      <c r="R109" s="34">
        <f t="shared" si="8"/>
        <v>2.0198891857629926</v>
      </c>
      <c r="S109" s="40">
        <f t="shared" si="9"/>
        <v>3.1754631218397567</v>
      </c>
      <c r="T109" s="41">
        <f t="shared" si="10"/>
        <v>20.415500019506691</v>
      </c>
      <c r="U109" s="42">
        <f t="shared" si="11"/>
        <v>8.6265151864900486E-3</v>
      </c>
      <c r="V109" s="43">
        <v>5.9254416793655111E-2</v>
      </c>
    </row>
    <row r="110" spans="1:22" ht="24" customHeight="1" x14ac:dyDescent="0.25">
      <c r="A110" t="s">
        <v>771</v>
      </c>
      <c r="B110" t="s">
        <v>772</v>
      </c>
      <c r="C110" s="2" t="s">
        <v>773</v>
      </c>
      <c r="D110" s="3" t="s">
        <v>774</v>
      </c>
      <c r="E110" s="6">
        <v>1</v>
      </c>
      <c r="F110" s="46">
        <v>179.42599999999999</v>
      </c>
      <c r="G110" s="30">
        <v>135.98699999999999</v>
      </c>
      <c r="H110" s="31">
        <v>48.176499999999997</v>
      </c>
      <c r="I110" s="32">
        <v>64.909400000000005</v>
      </c>
      <c r="J110" s="33">
        <v>40.377200000000002</v>
      </c>
      <c r="K110" s="29">
        <v>25.331260419546954</v>
      </c>
      <c r="L110" s="30">
        <v>18.524689750959102</v>
      </c>
      <c r="M110" s="31">
        <v>9.2770086895427326</v>
      </c>
      <c r="N110" s="32">
        <v>9.300983663233314</v>
      </c>
      <c r="O110" s="33">
        <v>5.8678055520953221</v>
      </c>
      <c r="P110" s="34">
        <f t="shared" si="6"/>
        <v>21.927975085253028</v>
      </c>
      <c r="Q110" s="40">
        <f t="shared" si="7"/>
        <v>4.8129722763839196</v>
      </c>
      <c r="R110" s="34">
        <f t="shared" si="8"/>
        <v>8.1485993016237899</v>
      </c>
      <c r="S110" s="40">
        <f t="shared" si="9"/>
        <v>1.9752617031059312</v>
      </c>
      <c r="T110" s="41">
        <f t="shared" si="10"/>
        <v>2.6910115804667667</v>
      </c>
      <c r="U110" s="42">
        <f t="shared" si="11"/>
        <v>9.1203232555525596E-3</v>
      </c>
      <c r="V110" s="43">
        <v>5.9254416793655111E-2</v>
      </c>
    </row>
    <row r="111" spans="1:22" ht="24" customHeight="1" x14ac:dyDescent="0.25">
      <c r="A111" t="s">
        <v>775</v>
      </c>
      <c r="B111" t="s">
        <v>776</v>
      </c>
      <c r="C111" s="2" t="s">
        <v>777</v>
      </c>
      <c r="D111" s="3" t="s">
        <v>778</v>
      </c>
      <c r="E111" s="6">
        <v>1</v>
      </c>
      <c r="F111" s="46">
        <v>902.00199999999995</v>
      </c>
      <c r="G111" s="30">
        <v>681.42499999999995</v>
      </c>
      <c r="H111" s="31">
        <v>15.760300000000001</v>
      </c>
      <c r="I111" s="32">
        <v>201.66900000000001</v>
      </c>
      <c r="J111" s="33">
        <v>259.28899999999999</v>
      </c>
      <c r="K111" s="29">
        <v>26.857252930391905</v>
      </c>
      <c r="L111" s="30">
        <v>19.577346928693455</v>
      </c>
      <c r="M111" s="31">
        <v>0.64005744077221782</v>
      </c>
      <c r="N111" s="32">
        <v>6.0945627599721997</v>
      </c>
      <c r="O111" s="33">
        <v>7.9470543099849449</v>
      </c>
      <c r="P111" s="34">
        <f t="shared" si="6"/>
        <v>23.21729992954268</v>
      </c>
      <c r="Q111" s="40">
        <f t="shared" si="7"/>
        <v>5.1476709002016179</v>
      </c>
      <c r="R111" s="34">
        <f t="shared" si="8"/>
        <v>4.8938915035764543</v>
      </c>
      <c r="S111" s="40">
        <f t="shared" si="9"/>
        <v>3.7985865017296043</v>
      </c>
      <c r="T111" s="41">
        <f t="shared" si="10"/>
        <v>4.744138670131016</v>
      </c>
      <c r="U111" s="42">
        <f t="shared" si="11"/>
        <v>9.2551876576712992E-3</v>
      </c>
      <c r="V111" s="43">
        <v>5.9254416793655111E-2</v>
      </c>
    </row>
    <row r="112" spans="1:22" ht="24" customHeight="1" x14ac:dyDescent="0.25">
      <c r="A112" t="s">
        <v>779</v>
      </c>
      <c r="B112" t="s">
        <v>780</v>
      </c>
      <c r="C112" s="2" t="s">
        <v>781</v>
      </c>
      <c r="D112" s="3" t="s">
        <v>782</v>
      </c>
      <c r="E112" s="6">
        <v>1</v>
      </c>
      <c r="F112" s="46">
        <v>529.28499999999997</v>
      </c>
      <c r="G112" s="30">
        <v>424.03100000000001</v>
      </c>
      <c r="H112" s="31">
        <v>168.26400000000001</v>
      </c>
      <c r="I112" s="32">
        <v>264.24900000000002</v>
      </c>
      <c r="J112" s="33">
        <v>199.41800000000001</v>
      </c>
      <c r="K112" s="29">
        <v>22.294128346266923</v>
      </c>
      <c r="L112" s="30">
        <v>17.233838391315953</v>
      </c>
      <c r="M112" s="31">
        <v>9.6670541348191747</v>
      </c>
      <c r="N112" s="32">
        <v>11.29701156090173</v>
      </c>
      <c r="O112" s="33">
        <v>8.6463599813861887</v>
      </c>
      <c r="P112" s="34">
        <f t="shared" si="6"/>
        <v>19.763983368791436</v>
      </c>
      <c r="Q112" s="40">
        <f t="shared" si="7"/>
        <v>3.5781653419160104</v>
      </c>
      <c r="R112" s="34">
        <f t="shared" si="8"/>
        <v>9.8701418923690323</v>
      </c>
      <c r="S112" s="40">
        <f t="shared" si="9"/>
        <v>1.3369449977269143</v>
      </c>
      <c r="T112" s="41">
        <f t="shared" si="10"/>
        <v>2.0024011391438754</v>
      </c>
      <c r="U112" s="42">
        <f t="shared" si="11"/>
        <v>9.4408010688556924E-3</v>
      </c>
      <c r="V112" s="43">
        <v>5.9254416793655111E-2</v>
      </c>
    </row>
    <row r="113" spans="1:22" ht="24" customHeight="1" x14ac:dyDescent="0.25">
      <c r="A113" t="s">
        <v>287</v>
      </c>
      <c r="B113" t="s">
        <v>288</v>
      </c>
      <c r="C113" s="2" t="s">
        <v>289</v>
      </c>
      <c r="D113" s="3" t="s">
        <v>290</v>
      </c>
      <c r="E113" s="6">
        <v>24</v>
      </c>
      <c r="F113" s="46">
        <v>9042.0499999999993</v>
      </c>
      <c r="G113" s="30">
        <v>6343.01</v>
      </c>
      <c r="H113" s="31">
        <v>1749.79</v>
      </c>
      <c r="I113" s="32">
        <v>2946.64</v>
      </c>
      <c r="J113" s="33">
        <v>1899.86</v>
      </c>
      <c r="K113" s="29">
        <v>27.543818712285319</v>
      </c>
      <c r="L113" s="30">
        <v>18.643828492985417</v>
      </c>
      <c r="M113" s="31">
        <v>7.2701364729353291</v>
      </c>
      <c r="N113" s="32">
        <v>9.1103157854849712</v>
      </c>
      <c r="O113" s="33">
        <v>5.9572499019359588</v>
      </c>
      <c r="P113" s="34">
        <f t="shared" si="6"/>
        <v>23.093823602635368</v>
      </c>
      <c r="Q113" s="40">
        <f t="shared" si="7"/>
        <v>6.2932434365609051</v>
      </c>
      <c r="R113" s="34">
        <f t="shared" si="8"/>
        <v>7.445900720118753</v>
      </c>
      <c r="S113" s="40">
        <f t="shared" si="9"/>
        <v>1.5838642364297384</v>
      </c>
      <c r="T113" s="41">
        <f t="shared" si="10"/>
        <v>3.1015486870830919</v>
      </c>
      <c r="U113" s="42">
        <f t="shared" si="11"/>
        <v>1.0591628365757048E-2</v>
      </c>
      <c r="V113" s="43">
        <v>6.1721524068998383E-2</v>
      </c>
    </row>
    <row r="114" spans="1:22" ht="24" customHeight="1" x14ac:dyDescent="0.25">
      <c r="A114" t="s">
        <v>795</v>
      </c>
      <c r="B114" t="s">
        <v>796</v>
      </c>
      <c r="C114" s="2" t="s">
        <v>797</v>
      </c>
      <c r="D114" s="3" t="s">
        <v>798</v>
      </c>
      <c r="E114" s="6">
        <v>12</v>
      </c>
      <c r="F114" s="46">
        <v>1712.1</v>
      </c>
      <c r="G114" s="30">
        <v>1431.86</v>
      </c>
      <c r="H114" s="31">
        <v>2726.88</v>
      </c>
      <c r="I114" s="32">
        <v>3547.19</v>
      </c>
      <c r="J114" s="33">
        <v>2691.26</v>
      </c>
      <c r="K114" s="29">
        <v>7.07888165372042</v>
      </c>
      <c r="L114" s="30">
        <v>5.7124057127080912</v>
      </c>
      <c r="M114" s="31">
        <v>15.378096184572717</v>
      </c>
      <c r="N114" s="32">
        <v>14.885719130593175</v>
      </c>
      <c r="O114" s="33">
        <v>11.454060298538806</v>
      </c>
      <c r="P114" s="34">
        <f t="shared" si="6"/>
        <v>6.3956436832142556</v>
      </c>
      <c r="Q114" s="40">
        <f t="shared" si="7"/>
        <v>0.96624440421808688</v>
      </c>
      <c r="R114" s="34">
        <f t="shared" si="8"/>
        <v>13.905958537901567</v>
      </c>
      <c r="S114" s="40">
        <f t="shared" si="9"/>
        <v>2.1376301183703519</v>
      </c>
      <c r="T114" s="41">
        <f t="shared" si="10"/>
        <v>0.45992109539105308</v>
      </c>
      <c r="U114" s="42">
        <f t="shared" si="11"/>
        <v>1.0307068139148596E-2</v>
      </c>
      <c r="V114" s="43">
        <v>6.1721524068998383E-2</v>
      </c>
    </row>
    <row r="115" spans="1:22" ht="24" customHeight="1" x14ac:dyDescent="0.25">
      <c r="A115" t="s">
        <v>275</v>
      </c>
      <c r="B115" t="s">
        <v>276</v>
      </c>
      <c r="C115" s="2" t="s">
        <v>277</v>
      </c>
      <c r="D115" s="3" t="s">
        <v>278</v>
      </c>
      <c r="E115" s="6">
        <v>10</v>
      </c>
      <c r="F115" s="46">
        <v>1604.54</v>
      </c>
      <c r="G115" s="30">
        <v>2253.81</v>
      </c>
      <c r="H115" s="31">
        <v>574.14300000000003</v>
      </c>
      <c r="I115" s="32">
        <v>914.80799999999999</v>
      </c>
      <c r="J115" s="33">
        <v>923.36900000000003</v>
      </c>
      <c r="K115" s="29">
        <v>14.954813072102088</v>
      </c>
      <c r="L115" s="30">
        <v>20.268839371884646</v>
      </c>
      <c r="M115" s="31">
        <v>7.2987845551810562</v>
      </c>
      <c r="N115" s="32">
        <v>8.6538439859818208</v>
      </c>
      <c r="O115" s="33">
        <v>8.8587667083931212</v>
      </c>
      <c r="P115" s="34">
        <f t="shared" si="6"/>
        <v>17.611826221993368</v>
      </c>
      <c r="Q115" s="40">
        <f t="shared" si="7"/>
        <v>3.757584031979897</v>
      </c>
      <c r="R115" s="34">
        <f t="shared" si="8"/>
        <v>8.2704650831853339</v>
      </c>
      <c r="S115" s="40">
        <f t="shared" si="9"/>
        <v>0.84771493847703128</v>
      </c>
      <c r="T115" s="41">
        <f t="shared" si="10"/>
        <v>2.1294843814527358</v>
      </c>
      <c r="U115" s="42">
        <f t="shared" si="11"/>
        <v>1.0283923736312667E-2</v>
      </c>
      <c r="V115" s="43">
        <v>6.1721524068998383E-2</v>
      </c>
    </row>
    <row r="116" spans="1:22" ht="24" customHeight="1" x14ac:dyDescent="0.25">
      <c r="A116" t="s">
        <v>799</v>
      </c>
      <c r="B116" t="s">
        <v>800</v>
      </c>
      <c r="C116" s="2" t="s">
        <v>801</v>
      </c>
      <c r="D116" s="3" t="s">
        <v>802</v>
      </c>
      <c r="E116" s="6">
        <v>9</v>
      </c>
      <c r="F116" s="46">
        <v>2103.7600000000002</v>
      </c>
      <c r="G116" s="30">
        <v>1907.13</v>
      </c>
      <c r="H116" s="31">
        <v>6025.6</v>
      </c>
      <c r="I116" s="32">
        <v>6712.25</v>
      </c>
      <c r="J116" s="33">
        <v>5163.3900000000003</v>
      </c>
      <c r="K116" s="29">
        <v>7.3092485381806434</v>
      </c>
      <c r="L116" s="30">
        <v>6.3935240595171656</v>
      </c>
      <c r="M116" s="31">
        <v>28.554632723197081</v>
      </c>
      <c r="N116" s="32">
        <v>23.669776929594864</v>
      </c>
      <c r="O116" s="33">
        <v>18.466247990611979</v>
      </c>
      <c r="P116" s="34">
        <f t="shared" si="6"/>
        <v>6.8513862988489045</v>
      </c>
      <c r="Q116" s="40">
        <f t="shared" si="7"/>
        <v>0.64751498856146106</v>
      </c>
      <c r="R116" s="34">
        <f t="shared" si="8"/>
        <v>23.563552547801308</v>
      </c>
      <c r="S116" s="40">
        <f t="shared" si="9"/>
        <v>5.0450311537818635</v>
      </c>
      <c r="T116" s="41">
        <f t="shared" si="10"/>
        <v>0.29076202686119162</v>
      </c>
      <c r="U116" s="42">
        <f t="shared" si="11"/>
        <v>1.0710499764914425E-2</v>
      </c>
      <c r="V116" s="43">
        <v>6.1721524068998383E-2</v>
      </c>
    </row>
    <row r="117" spans="1:22" ht="24" customHeight="1" x14ac:dyDescent="0.25">
      <c r="A117" t="s">
        <v>283</v>
      </c>
      <c r="B117" t="s">
        <v>284</v>
      </c>
      <c r="C117" s="2" t="s">
        <v>285</v>
      </c>
      <c r="D117" s="3" t="s">
        <v>286</v>
      </c>
      <c r="E117" s="6">
        <v>5</v>
      </c>
      <c r="F117" s="46">
        <v>1057.1500000000001</v>
      </c>
      <c r="G117" s="30">
        <v>935.43</v>
      </c>
      <c r="H117" s="31">
        <v>513.72799999999995</v>
      </c>
      <c r="I117" s="32">
        <v>652.98299999999995</v>
      </c>
      <c r="J117" s="33">
        <v>711.89200000000005</v>
      </c>
      <c r="K117" s="29">
        <v>15.883770774631506</v>
      </c>
      <c r="L117" s="30">
        <v>13.561606384480299</v>
      </c>
      <c r="M117" s="31">
        <v>10.528132786538851</v>
      </c>
      <c r="N117" s="32">
        <v>9.9579444960980901</v>
      </c>
      <c r="O117" s="33">
        <v>11.010344035860351</v>
      </c>
      <c r="P117" s="34">
        <f t="shared" si="6"/>
        <v>14.722688579555903</v>
      </c>
      <c r="Q117" s="40">
        <f t="shared" si="7"/>
        <v>1.6420181873058417</v>
      </c>
      <c r="R117" s="34">
        <f t="shared" si="8"/>
        <v>10.498807106165764</v>
      </c>
      <c r="S117" s="40">
        <f t="shared" si="9"/>
        <v>0.52681229529118156</v>
      </c>
      <c r="T117" s="41">
        <f t="shared" si="10"/>
        <v>1.4023201331996593</v>
      </c>
      <c r="U117" s="42">
        <f t="shared" si="11"/>
        <v>1.0591448629597849E-2</v>
      </c>
      <c r="V117" s="43">
        <v>6.1721524068998383E-2</v>
      </c>
    </row>
    <row r="118" spans="1:22" ht="24" customHeight="1" x14ac:dyDescent="0.25">
      <c r="A118" t="s">
        <v>279</v>
      </c>
      <c r="B118" t="s">
        <v>280</v>
      </c>
      <c r="C118" s="2" t="s">
        <v>281</v>
      </c>
      <c r="D118" s="3" t="s">
        <v>282</v>
      </c>
      <c r="E118" s="6">
        <v>2</v>
      </c>
      <c r="F118" s="46">
        <v>738.37</v>
      </c>
      <c r="G118" s="30">
        <v>763.27099999999996</v>
      </c>
      <c r="H118" s="31">
        <v>349.05399999999997</v>
      </c>
      <c r="I118" s="32">
        <v>295.21699999999998</v>
      </c>
      <c r="J118" s="33">
        <v>447.14800000000002</v>
      </c>
      <c r="K118" s="29">
        <v>18.469138277873178</v>
      </c>
      <c r="L118" s="30">
        <v>18.421832103846867</v>
      </c>
      <c r="M118" s="31">
        <v>11.90875009300081</v>
      </c>
      <c r="N118" s="32">
        <v>7.4948722967711587</v>
      </c>
      <c r="O118" s="33">
        <v>11.513109302444837</v>
      </c>
      <c r="P118" s="34">
        <f t="shared" si="6"/>
        <v>18.445485190860023</v>
      </c>
      <c r="Q118" s="40">
        <f t="shared" si="7"/>
        <v>3.3450516445995108E-2</v>
      </c>
      <c r="R118" s="34">
        <f t="shared" si="8"/>
        <v>10.305577230738935</v>
      </c>
      <c r="S118" s="40">
        <f t="shared" si="9"/>
        <v>2.4421669840862661</v>
      </c>
      <c r="T118" s="41">
        <f t="shared" si="10"/>
        <v>1.7898546367535626</v>
      </c>
      <c r="U118" s="42">
        <f t="shared" si="11"/>
        <v>1.0421116158107934E-2</v>
      </c>
      <c r="V118" s="43">
        <v>6.1721524068998383E-2</v>
      </c>
    </row>
    <row r="119" spans="1:22" ht="24" customHeight="1" x14ac:dyDescent="0.25">
      <c r="A119" t="s">
        <v>291</v>
      </c>
      <c r="B119" t="s">
        <v>292</v>
      </c>
      <c r="C119" s="2" t="s">
        <v>293</v>
      </c>
      <c r="D119" s="3" t="s">
        <v>294</v>
      </c>
      <c r="E119" s="6">
        <v>2</v>
      </c>
      <c r="F119" s="46">
        <v>239.81899999999999</v>
      </c>
      <c r="G119" s="30">
        <v>205.48400000000001</v>
      </c>
      <c r="H119" s="31">
        <v>105.541</v>
      </c>
      <c r="I119" s="32">
        <v>143.071</v>
      </c>
      <c r="J119" s="33">
        <v>117.18600000000001</v>
      </c>
      <c r="K119" s="29">
        <v>19.31934851619328</v>
      </c>
      <c r="L119" s="30">
        <v>15.972315392730776</v>
      </c>
      <c r="M119" s="31">
        <v>11.596549543104855</v>
      </c>
      <c r="N119" s="32">
        <v>11.697910293742545</v>
      </c>
      <c r="O119" s="33">
        <v>9.7174110271373149</v>
      </c>
      <c r="P119" s="34">
        <f t="shared" si="6"/>
        <v>17.645831954462029</v>
      </c>
      <c r="Q119" s="40">
        <f t="shared" si="7"/>
        <v>2.3667098184563273</v>
      </c>
      <c r="R119" s="34">
        <f t="shared" si="8"/>
        <v>11.003956954661573</v>
      </c>
      <c r="S119" s="40">
        <f t="shared" si="9"/>
        <v>1.1153335008706573</v>
      </c>
      <c r="T119" s="41">
        <f t="shared" si="10"/>
        <v>1.6035896929773774</v>
      </c>
      <c r="U119" s="42">
        <f t="shared" si="11"/>
        <v>1.0679901228450308E-2</v>
      </c>
      <c r="V119" s="43">
        <v>6.1721524068998383E-2</v>
      </c>
    </row>
    <row r="120" spans="1:22" ht="24" customHeight="1" x14ac:dyDescent="0.25">
      <c r="A120" t="s">
        <v>787</v>
      </c>
      <c r="B120" t="s">
        <v>788</v>
      </c>
      <c r="C120" s="2" t="s">
        <v>789</v>
      </c>
      <c r="D120" s="3" t="s">
        <v>790</v>
      </c>
      <c r="E120" s="6">
        <v>1</v>
      </c>
      <c r="F120" s="46">
        <v>424.39100000000002</v>
      </c>
      <c r="G120" s="30">
        <v>302.51900000000001</v>
      </c>
      <c r="H120" s="31">
        <v>95.627399999999994</v>
      </c>
      <c r="I120" s="32">
        <v>117.36</v>
      </c>
      <c r="J120" s="33">
        <v>140.643</v>
      </c>
      <c r="K120" s="29">
        <v>28.127783465057497</v>
      </c>
      <c r="L120" s="30">
        <v>19.346534408693849</v>
      </c>
      <c r="M120" s="31">
        <v>8.6447355719823022</v>
      </c>
      <c r="N120" s="32">
        <v>7.8947175640476344</v>
      </c>
      <c r="O120" s="33">
        <v>9.5952499998144649</v>
      </c>
      <c r="P120" s="34">
        <f t="shared" si="6"/>
        <v>23.737158936875673</v>
      </c>
      <c r="Q120" s="40">
        <f t="shared" si="7"/>
        <v>6.2092807550426956</v>
      </c>
      <c r="R120" s="34">
        <f t="shared" si="8"/>
        <v>8.7115677119481347</v>
      </c>
      <c r="S120" s="40">
        <f t="shared" si="9"/>
        <v>0.85223385433405363</v>
      </c>
      <c r="T120" s="41">
        <f t="shared" si="10"/>
        <v>2.7247861374387945</v>
      </c>
      <c r="U120" s="42">
        <f t="shared" si="11"/>
        <v>1.0201028042789356E-2</v>
      </c>
      <c r="V120" s="43">
        <v>6.1721524068998383E-2</v>
      </c>
    </row>
    <row r="121" spans="1:22" ht="24" customHeight="1" x14ac:dyDescent="0.25">
      <c r="A121" t="s">
        <v>791</v>
      </c>
      <c r="B121" t="s">
        <v>792</v>
      </c>
      <c r="C121" s="2" t="s">
        <v>793</v>
      </c>
      <c r="D121" s="3" t="s">
        <v>794</v>
      </c>
      <c r="E121" s="6">
        <v>1</v>
      </c>
      <c r="F121" s="46">
        <v>168.35</v>
      </c>
      <c r="G121" s="30">
        <v>209.79900000000001</v>
      </c>
      <c r="H121" s="31">
        <v>85.616900000000001</v>
      </c>
      <c r="I121" s="32">
        <v>76.399199999999993</v>
      </c>
      <c r="J121" s="33">
        <v>76.06</v>
      </c>
      <c r="K121" s="29">
        <v>17.165631661068435</v>
      </c>
      <c r="L121" s="30">
        <v>20.641092359201433</v>
      </c>
      <c r="M121" s="31">
        <v>11.907144911550535</v>
      </c>
      <c r="N121" s="32">
        <v>7.9065362908889547</v>
      </c>
      <c r="O121" s="33">
        <v>7.9831046928985891</v>
      </c>
      <c r="P121" s="34">
        <f t="shared" si="6"/>
        <v>18.903362010134934</v>
      </c>
      <c r="Q121" s="40">
        <f t="shared" si="7"/>
        <v>2.457521827397176</v>
      </c>
      <c r="R121" s="34">
        <f t="shared" si="8"/>
        <v>9.2655952984460264</v>
      </c>
      <c r="S121" s="40">
        <f t="shared" si="9"/>
        <v>2.2879693942262449</v>
      </c>
      <c r="T121" s="41">
        <f t="shared" si="10"/>
        <v>2.040167026645908</v>
      </c>
      <c r="U121" s="42">
        <f t="shared" si="11"/>
        <v>1.0241752197171912E-2</v>
      </c>
      <c r="V121" s="43">
        <v>6.1721524068998383E-2</v>
      </c>
    </row>
    <row r="122" spans="1:22" ht="24" customHeight="1" x14ac:dyDescent="0.25">
      <c r="A122" t="s">
        <v>303</v>
      </c>
      <c r="B122" t="s">
        <v>304</v>
      </c>
      <c r="C122" s="2" t="s">
        <v>305</v>
      </c>
      <c r="D122" s="3" t="s">
        <v>306</v>
      </c>
      <c r="E122" s="6">
        <v>17</v>
      </c>
      <c r="F122" s="46">
        <v>4584.54</v>
      </c>
      <c r="G122" s="30">
        <v>3386.5</v>
      </c>
      <c r="H122" s="31">
        <v>1321.06</v>
      </c>
      <c r="I122" s="32">
        <v>1714.2</v>
      </c>
      <c r="J122" s="33">
        <v>1743.8</v>
      </c>
      <c r="K122" s="29">
        <v>23.402344186743683</v>
      </c>
      <c r="L122" s="30">
        <v>16.680062807973936</v>
      </c>
      <c r="M122" s="31">
        <v>9.1978218759764356</v>
      </c>
      <c r="N122" s="32">
        <v>8.8812226308194813</v>
      </c>
      <c r="O122" s="33">
        <v>9.1628027331266484</v>
      </c>
      <c r="P122" s="34">
        <f t="shared" si="6"/>
        <v>20.041203497358808</v>
      </c>
      <c r="Q122" s="40">
        <f t="shared" si="7"/>
        <v>4.7533707479721548</v>
      </c>
      <c r="R122" s="34">
        <f t="shared" si="8"/>
        <v>9.0806157466408539</v>
      </c>
      <c r="S122" s="40">
        <f t="shared" si="9"/>
        <v>0.17356496210122682</v>
      </c>
      <c r="T122" s="41">
        <f t="shared" si="10"/>
        <v>2.20703133537751</v>
      </c>
      <c r="U122" s="42">
        <f t="shared" si="11"/>
        <v>1.1087665871023906E-2</v>
      </c>
      <c r="V122" s="43">
        <v>6.2194464034893059E-2</v>
      </c>
    </row>
    <row r="123" spans="1:22" ht="24" customHeight="1" x14ac:dyDescent="0.25">
      <c r="A123" t="s">
        <v>803</v>
      </c>
      <c r="B123" t="s">
        <v>804</v>
      </c>
      <c r="C123" s="2" t="s">
        <v>805</v>
      </c>
      <c r="D123" s="3" t="s">
        <v>806</v>
      </c>
      <c r="E123" s="6">
        <v>12</v>
      </c>
      <c r="F123" s="46">
        <v>791.30200000000002</v>
      </c>
      <c r="G123" s="30">
        <v>1069.44</v>
      </c>
      <c r="H123" s="31">
        <v>1052.3599999999999</v>
      </c>
      <c r="I123" s="32">
        <v>1435.39</v>
      </c>
      <c r="J123" s="33">
        <v>1653.32</v>
      </c>
      <c r="K123" s="29">
        <v>6.1293508006545174</v>
      </c>
      <c r="L123" s="30">
        <v>7.9930176476619614</v>
      </c>
      <c r="M123" s="31">
        <v>11.118221383232269</v>
      </c>
      <c r="N123" s="32">
        <v>11.284747399639144</v>
      </c>
      <c r="O123" s="33">
        <v>13.182491633975937</v>
      </c>
      <c r="P123" s="34">
        <f t="shared" si="6"/>
        <v>7.0611842241582394</v>
      </c>
      <c r="Q123" s="40">
        <f t="shared" si="7"/>
        <v>1.3178114653915121</v>
      </c>
      <c r="R123" s="34">
        <f t="shared" si="8"/>
        <v>11.861820138949115</v>
      </c>
      <c r="S123" s="40">
        <f t="shared" si="9"/>
        <v>1.1467618004046736</v>
      </c>
      <c r="T123" s="41">
        <f t="shared" si="10"/>
        <v>0.59528673858174153</v>
      </c>
      <c r="U123" s="42">
        <f t="shared" si="11"/>
        <v>1.1158418547436696E-2</v>
      </c>
      <c r="V123" s="43">
        <v>6.2194464034893059E-2</v>
      </c>
    </row>
    <row r="124" spans="1:22" ht="24" customHeight="1" x14ac:dyDescent="0.25">
      <c r="A124" t="s">
        <v>299</v>
      </c>
      <c r="B124" t="s">
        <v>300</v>
      </c>
      <c r="C124" s="2" t="s">
        <v>301</v>
      </c>
      <c r="D124" s="3" t="s">
        <v>302</v>
      </c>
      <c r="E124" s="6">
        <v>10</v>
      </c>
      <c r="F124" s="46">
        <v>2383.48</v>
      </c>
      <c r="G124" s="30">
        <v>3255.59</v>
      </c>
      <c r="H124" s="31">
        <v>1084.73</v>
      </c>
      <c r="I124" s="32">
        <v>1543.31</v>
      </c>
      <c r="J124" s="33">
        <v>1253.26</v>
      </c>
      <c r="K124" s="29">
        <v>16.770830027631099</v>
      </c>
      <c r="L124" s="30">
        <v>22.103199823517912</v>
      </c>
      <c r="M124" s="31">
        <v>10.410356791176142</v>
      </c>
      <c r="N124" s="32">
        <v>11.021585444284446</v>
      </c>
      <c r="O124" s="33">
        <v>9.0772355977623587</v>
      </c>
      <c r="P124" s="34">
        <f t="shared" si="6"/>
        <v>19.437014925574505</v>
      </c>
      <c r="Q124" s="40">
        <f t="shared" si="7"/>
        <v>3.7705548424658861</v>
      </c>
      <c r="R124" s="34">
        <f t="shared" si="8"/>
        <v>10.16972594440765</v>
      </c>
      <c r="S124" s="40">
        <f t="shared" si="9"/>
        <v>0.99425926434205647</v>
      </c>
      <c r="T124" s="41">
        <f t="shared" si="10"/>
        <v>1.9112624107892457</v>
      </c>
      <c r="U124" s="42">
        <f t="shared" si="11"/>
        <v>1.1086353491927606E-2</v>
      </c>
      <c r="V124" s="43">
        <v>6.2194464034893059E-2</v>
      </c>
    </row>
    <row r="125" spans="1:22" ht="24" customHeight="1" x14ac:dyDescent="0.25">
      <c r="A125" t="s">
        <v>295</v>
      </c>
      <c r="B125" t="s">
        <v>296</v>
      </c>
      <c r="C125" s="2" t="s">
        <v>297</v>
      </c>
      <c r="D125" s="3" t="s">
        <v>298</v>
      </c>
      <c r="E125" s="6">
        <v>4</v>
      </c>
      <c r="F125" s="46">
        <v>676.19399999999996</v>
      </c>
      <c r="G125" s="30">
        <v>807.16300000000001</v>
      </c>
      <c r="H125" s="31">
        <v>316.79500000000002</v>
      </c>
      <c r="I125" s="32">
        <v>519.19299999999998</v>
      </c>
      <c r="J125" s="33">
        <v>385.90699999999998</v>
      </c>
      <c r="K125" s="29">
        <v>15.821860283505925</v>
      </c>
      <c r="L125" s="30">
        <v>18.223454758091655</v>
      </c>
      <c r="M125" s="31">
        <v>10.110322795942338</v>
      </c>
      <c r="N125" s="32">
        <v>12.330015256691002</v>
      </c>
      <c r="O125" s="33">
        <v>9.2947258147530292</v>
      </c>
      <c r="P125" s="34">
        <f t="shared" si="6"/>
        <v>17.022657520798791</v>
      </c>
      <c r="Q125" s="40">
        <f t="shared" si="7"/>
        <v>1.6981837386397134</v>
      </c>
      <c r="R125" s="34">
        <f t="shared" si="8"/>
        <v>10.578354622462124</v>
      </c>
      <c r="S125" s="40">
        <f t="shared" si="9"/>
        <v>1.5708392158529809</v>
      </c>
      <c r="T125" s="41">
        <f t="shared" si="10"/>
        <v>1.6091970942865546</v>
      </c>
      <c r="U125" s="42">
        <f t="shared" si="11"/>
        <v>1.1063871601006704E-2</v>
      </c>
      <c r="V125" s="43">
        <v>6.2194464034893059E-2</v>
      </c>
    </row>
    <row r="126" spans="1:22" ht="24" customHeight="1" x14ac:dyDescent="0.25">
      <c r="A126" t="s">
        <v>307</v>
      </c>
      <c r="B126" t="s">
        <v>308</v>
      </c>
      <c r="C126" s="2" t="s">
        <v>309</v>
      </c>
      <c r="D126" s="3" t="s">
        <v>310</v>
      </c>
      <c r="E126" s="6">
        <v>8</v>
      </c>
      <c r="F126" s="46">
        <v>2758.4</v>
      </c>
      <c r="G126" s="30">
        <v>2307.9299999999998</v>
      </c>
      <c r="H126" s="31">
        <v>718.95</v>
      </c>
      <c r="I126" s="32">
        <v>1522.22</v>
      </c>
      <c r="J126" s="33">
        <v>1176.18</v>
      </c>
      <c r="K126" s="29">
        <v>19.5074726052496</v>
      </c>
      <c r="L126" s="30">
        <v>15.748847843605246</v>
      </c>
      <c r="M126" s="31">
        <v>6.9349549555712571</v>
      </c>
      <c r="N126" s="32">
        <v>10.926286735122401</v>
      </c>
      <c r="O126" s="33">
        <v>8.5621850926887184</v>
      </c>
      <c r="P126" s="34">
        <f t="shared" si="6"/>
        <v>17.628160224427422</v>
      </c>
      <c r="Q126" s="40">
        <f t="shared" si="7"/>
        <v>2.6577490568943993</v>
      </c>
      <c r="R126" s="34">
        <f t="shared" si="8"/>
        <v>8.8078089277941256</v>
      </c>
      <c r="S126" s="40">
        <f t="shared" si="9"/>
        <v>2.0069705142060807</v>
      </c>
      <c r="T126" s="41">
        <f t="shared" si="10"/>
        <v>2.0014240055548425</v>
      </c>
      <c r="U126" s="42">
        <f t="shared" si="11"/>
        <v>1.1541789596711427E-2</v>
      </c>
      <c r="V126" s="43">
        <v>6.3808267689136347E-2</v>
      </c>
    </row>
    <row r="127" spans="1:22" ht="24" customHeight="1" x14ac:dyDescent="0.25">
      <c r="A127" t="s">
        <v>807</v>
      </c>
      <c r="B127" t="s">
        <v>808</v>
      </c>
      <c r="C127" s="2" t="s">
        <v>809</v>
      </c>
      <c r="D127" s="3" t="s">
        <v>810</v>
      </c>
      <c r="E127" s="6">
        <v>1</v>
      </c>
      <c r="F127" s="46">
        <v>57.401200000000003</v>
      </c>
      <c r="G127" s="30">
        <v>58.5077</v>
      </c>
      <c r="H127" s="31">
        <v>84.389499999999998</v>
      </c>
      <c r="I127" s="32">
        <v>121.75700000000001</v>
      </c>
      <c r="J127" s="33">
        <v>156.96799999999999</v>
      </c>
      <c r="K127" s="29">
        <v>6.5966447641993966</v>
      </c>
      <c r="L127" s="30">
        <v>6.4878024494135405</v>
      </c>
      <c r="M127" s="31">
        <v>13.227938779753845</v>
      </c>
      <c r="N127" s="32">
        <v>14.201941920537642</v>
      </c>
      <c r="O127" s="33">
        <v>18.568660041203088</v>
      </c>
      <c r="P127" s="34">
        <f t="shared" si="6"/>
        <v>6.5422236068064681</v>
      </c>
      <c r="Q127" s="40">
        <f t="shared" si="7"/>
        <v>7.6963138865119712E-2</v>
      </c>
      <c r="R127" s="34">
        <f t="shared" si="8"/>
        <v>15.332846913831526</v>
      </c>
      <c r="S127" s="40">
        <f t="shared" si="9"/>
        <v>2.8442987670103745</v>
      </c>
      <c r="T127" s="41">
        <f t="shared" si="10"/>
        <v>0.42668029254924789</v>
      </c>
      <c r="U127" s="42">
        <f t="shared" si="11"/>
        <v>1.2746905638249461E-2</v>
      </c>
      <c r="V127" s="43">
        <v>6.9902385758142213E-2</v>
      </c>
    </row>
    <row r="128" spans="1:22" ht="24" customHeight="1" x14ac:dyDescent="0.25">
      <c r="A128" t="s">
        <v>315</v>
      </c>
      <c r="B128" t="s">
        <v>316</v>
      </c>
      <c r="C128" s="2" t="s">
        <v>317</v>
      </c>
      <c r="D128" s="3" t="s">
        <v>318</v>
      </c>
      <c r="E128" s="6">
        <v>7</v>
      </c>
      <c r="F128" s="46">
        <v>1404.03</v>
      </c>
      <c r="G128" s="30">
        <v>1279.52</v>
      </c>
      <c r="H128" s="31">
        <v>333.98099999999999</v>
      </c>
      <c r="I128" s="32">
        <v>793.6</v>
      </c>
      <c r="J128" s="33">
        <v>757.88199999999995</v>
      </c>
      <c r="K128" s="29">
        <v>16.387834693554897</v>
      </c>
      <c r="L128" s="30">
        <v>14.410279495495296</v>
      </c>
      <c r="M128" s="31">
        <v>5.3170113335669997</v>
      </c>
      <c r="N128" s="32">
        <v>9.4014799762837633</v>
      </c>
      <c r="O128" s="33">
        <v>9.1057412302159388</v>
      </c>
      <c r="P128" s="34">
        <f t="shared" si="6"/>
        <v>15.399057094525096</v>
      </c>
      <c r="Q128" s="40">
        <f t="shared" si="7"/>
        <v>1.3983426907186502</v>
      </c>
      <c r="R128" s="34">
        <f t="shared" si="8"/>
        <v>7.9414108466889006</v>
      </c>
      <c r="S128" s="40">
        <f t="shared" si="9"/>
        <v>2.2776017990064235</v>
      </c>
      <c r="T128" s="41">
        <f t="shared" si="10"/>
        <v>1.9390832928566584</v>
      </c>
      <c r="U128" s="42">
        <f t="shared" si="11"/>
        <v>1.3735988557272026E-2</v>
      </c>
      <c r="V128" s="43">
        <v>7.3547025346023448E-2</v>
      </c>
    </row>
    <row r="129" spans="1:22" ht="24" customHeight="1" x14ac:dyDescent="0.25">
      <c r="A129" t="s">
        <v>311</v>
      </c>
      <c r="B129" t="s">
        <v>312</v>
      </c>
      <c r="C129" s="2" t="s">
        <v>313</v>
      </c>
      <c r="D129" s="3" t="s">
        <v>314</v>
      </c>
      <c r="E129" s="6">
        <v>4</v>
      </c>
      <c r="F129" s="46">
        <v>1198.5</v>
      </c>
      <c r="G129" s="30">
        <v>1070.92</v>
      </c>
      <c r="H129" s="31">
        <v>575.62699999999995</v>
      </c>
      <c r="I129" s="32">
        <v>648.87099999999998</v>
      </c>
      <c r="J129" s="33">
        <v>513.23299999999995</v>
      </c>
      <c r="K129" s="29">
        <v>18.47009504173289</v>
      </c>
      <c r="L129" s="30">
        <v>15.924712216241337</v>
      </c>
      <c r="M129" s="31">
        <v>12.099660139011055</v>
      </c>
      <c r="N129" s="32">
        <v>10.149415416486015</v>
      </c>
      <c r="O129" s="33">
        <v>8.1416845185675548</v>
      </c>
      <c r="P129" s="34">
        <f t="shared" si="6"/>
        <v>17.197403628987114</v>
      </c>
      <c r="Q129" s="40">
        <f t="shared" si="7"/>
        <v>1.7998574566208514</v>
      </c>
      <c r="R129" s="34">
        <f t="shared" si="8"/>
        <v>10.130253358021543</v>
      </c>
      <c r="S129" s="40">
        <f t="shared" si="9"/>
        <v>1.979057387083478</v>
      </c>
      <c r="T129" s="41">
        <f t="shared" si="10"/>
        <v>1.6976281857126028</v>
      </c>
      <c r="U129" s="42">
        <f t="shared" si="11"/>
        <v>1.3735969850646528E-2</v>
      </c>
      <c r="V129" s="43">
        <v>7.3547025346023448E-2</v>
      </c>
    </row>
    <row r="130" spans="1:22" ht="24" customHeight="1" x14ac:dyDescent="0.25">
      <c r="A130" t="s">
        <v>811</v>
      </c>
      <c r="B130" t="s">
        <v>812</v>
      </c>
      <c r="C130" s="2" t="s">
        <v>813</v>
      </c>
      <c r="D130" s="3" t="s">
        <v>814</v>
      </c>
      <c r="E130" s="6">
        <v>1</v>
      </c>
      <c r="F130" s="46">
        <v>160.69399999999999</v>
      </c>
      <c r="G130" s="30">
        <v>146.34700000000001</v>
      </c>
      <c r="H130" s="31">
        <v>77.468999999999994</v>
      </c>
      <c r="I130" s="32">
        <v>87.592100000000002</v>
      </c>
      <c r="J130" s="33">
        <v>66.6053</v>
      </c>
      <c r="K130" s="29">
        <v>19.190110763370008</v>
      </c>
      <c r="L130" s="30">
        <v>16.863323904067009</v>
      </c>
      <c r="M130" s="31">
        <v>12.618436415704906</v>
      </c>
      <c r="N130" s="32">
        <v>10.61675141628689</v>
      </c>
      <c r="O130" s="33">
        <v>8.1875469897662221</v>
      </c>
      <c r="P130" s="34">
        <f t="shared" si="6"/>
        <v>18.026717333718508</v>
      </c>
      <c r="Q130" s="40">
        <f t="shared" si="7"/>
        <v>1.6452867665888997</v>
      </c>
      <c r="R130" s="34">
        <f t="shared" si="8"/>
        <v>10.474244940586006</v>
      </c>
      <c r="S130" s="40">
        <f t="shared" si="9"/>
        <v>2.2188795253317219</v>
      </c>
      <c r="T130" s="41">
        <f t="shared" si="10"/>
        <v>1.7210517260168217</v>
      </c>
      <c r="U130" s="42">
        <f t="shared" si="11"/>
        <v>1.3605005901555018E-2</v>
      </c>
      <c r="V130" s="43">
        <v>7.3547025346023448E-2</v>
      </c>
    </row>
    <row r="131" spans="1:22" ht="24" customHeight="1" x14ac:dyDescent="0.25">
      <c r="A131" t="s">
        <v>815</v>
      </c>
      <c r="B131" t="s">
        <v>816</v>
      </c>
      <c r="C131" s="2" t="s">
        <v>817</v>
      </c>
      <c r="D131" s="3" t="s">
        <v>818</v>
      </c>
      <c r="E131" s="6">
        <v>1</v>
      </c>
      <c r="F131" s="46">
        <v>345.05</v>
      </c>
      <c r="G131" s="30">
        <v>302.44499999999999</v>
      </c>
      <c r="H131" s="31">
        <v>91.735699999999994</v>
      </c>
      <c r="I131" s="32">
        <v>208.18899999999999</v>
      </c>
      <c r="J131" s="33">
        <v>160.81899999999999</v>
      </c>
      <c r="K131" s="29">
        <v>16.981224556298766</v>
      </c>
      <c r="L131" s="30">
        <v>14.362012553025746</v>
      </c>
      <c r="M131" s="31">
        <v>6.1578218394518558</v>
      </c>
      <c r="N131" s="32">
        <v>10.39912247721777</v>
      </c>
      <c r="O131" s="33">
        <v>8.1469203425826855</v>
      </c>
      <c r="P131" s="34">
        <f t="shared" si="6"/>
        <v>15.671618554662256</v>
      </c>
      <c r="Q131" s="40">
        <f t="shared" si="7"/>
        <v>1.8520625688795542</v>
      </c>
      <c r="R131" s="34">
        <f t="shared" si="8"/>
        <v>8.2346215530841036</v>
      </c>
      <c r="S131" s="40">
        <f t="shared" si="9"/>
        <v>2.1220099909569092</v>
      </c>
      <c r="T131" s="41">
        <f t="shared" si="10"/>
        <v>1.9031376795686237</v>
      </c>
      <c r="U131" s="42">
        <f t="shared" si="11"/>
        <v>1.3991682443745837E-2</v>
      </c>
      <c r="V131" s="43">
        <v>7.4330812982399755E-2</v>
      </c>
    </row>
    <row r="132" spans="1:22" ht="24" customHeight="1" x14ac:dyDescent="0.25">
      <c r="A132" t="s">
        <v>319</v>
      </c>
      <c r="B132" t="s">
        <v>320</v>
      </c>
      <c r="C132" s="2" t="s">
        <v>321</v>
      </c>
      <c r="D132" s="3" t="s">
        <v>322</v>
      </c>
      <c r="E132" s="6">
        <v>2</v>
      </c>
      <c r="F132" s="46">
        <v>234.83099999999999</v>
      </c>
      <c r="G132" s="30">
        <v>186.751</v>
      </c>
      <c r="H132" s="31">
        <v>35.0428</v>
      </c>
      <c r="I132" s="32">
        <v>82.9114</v>
      </c>
      <c r="J132" s="33">
        <v>109.43</v>
      </c>
      <c r="K132" s="29">
        <v>20.482984033035638</v>
      </c>
      <c r="L132" s="30">
        <v>15.71752185681814</v>
      </c>
      <c r="M132" s="31">
        <v>4.1690672083866733</v>
      </c>
      <c r="N132" s="32">
        <v>7.3401149307253695</v>
      </c>
      <c r="O132" s="33">
        <v>9.825271634656815</v>
      </c>
      <c r="P132" s="34">
        <f t="shared" ref="P132:P195" si="12">AVERAGE(K132,L132)</f>
        <v>18.10025294492689</v>
      </c>
      <c r="Q132" s="40">
        <f t="shared" ref="Q132:Q195" si="13">STDEVA(K132,L132)</f>
        <v>3.3696906202913848</v>
      </c>
      <c r="R132" s="34">
        <f t="shared" ref="R132:R195" si="14">AVERAGE(M132,N132,O132)</f>
        <v>7.1114845912562856</v>
      </c>
      <c r="S132" s="40">
        <f t="shared" ref="S132:S195" si="15">STDEVA(M132,N132,O132)</f>
        <v>2.8350248679744956</v>
      </c>
      <c r="T132" s="41">
        <f t="shared" ref="T132:T195" si="16">P132/R132</f>
        <v>2.545214394077647</v>
      </c>
      <c r="U132" s="42">
        <f t="shared" ref="U132:U195" si="17">TTEST(K132:L132,M132:O132,1,2)</f>
        <v>1.4179838282762742E-2</v>
      </c>
      <c r="V132" s="43">
        <v>7.4746434358749336E-2</v>
      </c>
    </row>
    <row r="133" spans="1:22" ht="24" customHeight="1" x14ac:dyDescent="0.25">
      <c r="A133" t="s">
        <v>323</v>
      </c>
      <c r="B133" t="s">
        <v>324</v>
      </c>
      <c r="C133" s="2" t="s">
        <v>325</v>
      </c>
      <c r="D133" s="3" t="s">
        <v>326</v>
      </c>
      <c r="E133" s="6">
        <v>4</v>
      </c>
      <c r="F133" s="46">
        <v>1103.26</v>
      </c>
      <c r="G133" s="30">
        <v>776.93100000000004</v>
      </c>
      <c r="H133" s="31">
        <v>240.79599999999999</v>
      </c>
      <c r="I133" s="32">
        <v>439.97199999999998</v>
      </c>
      <c r="J133" s="33">
        <v>347.97199999999998</v>
      </c>
      <c r="K133" s="29">
        <v>27.068335463532279</v>
      </c>
      <c r="L133" s="30">
        <v>18.392796247856975</v>
      </c>
      <c r="M133" s="31">
        <v>8.0581064943408531</v>
      </c>
      <c r="N133" s="32">
        <v>10.956173333935119</v>
      </c>
      <c r="O133" s="33">
        <v>8.7881225472777533</v>
      </c>
      <c r="P133" s="34">
        <f t="shared" si="12"/>
        <v>22.730565855694628</v>
      </c>
      <c r="Q133" s="40">
        <f t="shared" si="13"/>
        <v>6.1345326098538209</v>
      </c>
      <c r="R133" s="34">
        <f t="shared" si="14"/>
        <v>9.267467458517908</v>
      </c>
      <c r="S133" s="40">
        <f t="shared" si="15"/>
        <v>1.5073242881469933</v>
      </c>
      <c r="T133" s="41">
        <f t="shared" si="16"/>
        <v>2.4527268056174858</v>
      </c>
      <c r="U133" s="42">
        <f t="shared" si="17"/>
        <v>1.4632657986512313E-2</v>
      </c>
      <c r="V133" s="43">
        <v>7.654005716021825E-2</v>
      </c>
    </row>
    <row r="134" spans="1:22" ht="24" customHeight="1" x14ac:dyDescent="0.25">
      <c r="A134" t="s">
        <v>819</v>
      </c>
      <c r="B134" t="s">
        <v>820</v>
      </c>
      <c r="C134" s="2" t="s">
        <v>821</v>
      </c>
      <c r="D134" s="3" t="s">
        <v>822</v>
      </c>
      <c r="E134" s="6">
        <v>2</v>
      </c>
      <c r="F134" s="46">
        <v>460.22300000000001</v>
      </c>
      <c r="G134" s="30">
        <v>336.20699999999999</v>
      </c>
      <c r="H134" s="31">
        <v>617.63800000000003</v>
      </c>
      <c r="I134" s="32">
        <v>878.41499999999996</v>
      </c>
      <c r="J134" s="33">
        <v>642.05399999999997</v>
      </c>
      <c r="K134" s="29">
        <v>9.8001469268131469</v>
      </c>
      <c r="L134" s="30">
        <v>6.9080549760415249</v>
      </c>
      <c r="M134" s="31">
        <v>17.939111698656994</v>
      </c>
      <c r="N134" s="32">
        <v>18.985165030522047</v>
      </c>
      <c r="O134" s="33">
        <v>14.073600388662022</v>
      </c>
      <c r="P134" s="34">
        <f t="shared" si="12"/>
        <v>8.3541009514273359</v>
      </c>
      <c r="Q134" s="40">
        <f t="shared" si="13"/>
        <v>2.0450178302056465</v>
      </c>
      <c r="R134" s="34">
        <f t="shared" si="14"/>
        <v>16.999292372613688</v>
      </c>
      <c r="S134" s="40">
        <f t="shared" si="15"/>
        <v>2.5871436144898707</v>
      </c>
      <c r="T134" s="41">
        <f t="shared" si="16"/>
        <v>0.49143815920749823</v>
      </c>
      <c r="U134" s="42">
        <f t="shared" si="17"/>
        <v>1.4827441804554408E-2</v>
      </c>
      <c r="V134" s="43">
        <v>7.6966873489290044E-2</v>
      </c>
    </row>
    <row r="135" spans="1:22" ht="24" customHeight="1" x14ac:dyDescent="0.25">
      <c r="A135" t="s">
        <v>331</v>
      </c>
      <c r="B135" t="s">
        <v>332</v>
      </c>
      <c r="C135" s="2" t="s">
        <v>333</v>
      </c>
      <c r="D135" s="3" t="s">
        <v>334</v>
      </c>
      <c r="E135" s="6">
        <v>17</v>
      </c>
      <c r="F135" s="46">
        <v>3049.43</v>
      </c>
      <c r="G135" s="30">
        <v>3499.64</v>
      </c>
      <c r="H135" s="31">
        <v>1362.87</v>
      </c>
      <c r="I135" s="32">
        <v>2421.15</v>
      </c>
      <c r="J135" s="33">
        <v>1683.29</v>
      </c>
      <c r="K135" s="29">
        <v>14.245714234763662</v>
      </c>
      <c r="L135" s="30">
        <v>15.775107942345713</v>
      </c>
      <c r="M135" s="31">
        <v>8.6840514043769534</v>
      </c>
      <c r="N135" s="32">
        <v>11.479874948454599</v>
      </c>
      <c r="O135" s="33">
        <v>8.0945521716191617</v>
      </c>
      <c r="P135" s="34">
        <f t="shared" si="12"/>
        <v>15.010411088554687</v>
      </c>
      <c r="Q135" s="40">
        <f t="shared" si="13"/>
        <v>1.0814446617353035</v>
      </c>
      <c r="R135" s="34">
        <f t="shared" si="14"/>
        <v>9.4194928414835726</v>
      </c>
      <c r="S135" s="40">
        <f t="shared" si="15"/>
        <v>1.8085237505767766</v>
      </c>
      <c r="T135" s="41">
        <f t="shared" si="16"/>
        <v>1.5935476931888133</v>
      </c>
      <c r="U135" s="42">
        <f t="shared" si="17"/>
        <v>1.5785286341206614E-2</v>
      </c>
      <c r="V135" s="43">
        <v>7.7782570376960125E-2</v>
      </c>
    </row>
    <row r="136" spans="1:22" ht="24" customHeight="1" x14ac:dyDescent="0.25">
      <c r="A136" t="s">
        <v>327</v>
      </c>
      <c r="B136" t="s">
        <v>328</v>
      </c>
      <c r="C136" s="2" t="s">
        <v>329</v>
      </c>
      <c r="D136" s="3" t="s">
        <v>330</v>
      </c>
      <c r="E136" s="6">
        <v>7</v>
      </c>
      <c r="F136" s="46">
        <v>1345.54</v>
      </c>
      <c r="G136" s="30">
        <v>1268.02</v>
      </c>
      <c r="H136" s="31">
        <v>707.86099999999999</v>
      </c>
      <c r="I136" s="32">
        <v>961.577</v>
      </c>
      <c r="J136" s="33">
        <v>741.63699999999994</v>
      </c>
      <c r="K136" s="29">
        <v>14.896143531822032</v>
      </c>
      <c r="L136" s="30">
        <v>13.54518877763976</v>
      </c>
      <c r="M136" s="31">
        <v>10.688734472921469</v>
      </c>
      <c r="N136" s="32">
        <v>10.804682116919503</v>
      </c>
      <c r="O136" s="33">
        <v>8.4515673524635488</v>
      </c>
      <c r="P136" s="34">
        <f t="shared" si="12"/>
        <v>14.220666154730896</v>
      </c>
      <c r="Q136" s="40">
        <f t="shared" si="13"/>
        <v>0.95526926775848986</v>
      </c>
      <c r="R136" s="34">
        <f t="shared" si="14"/>
        <v>9.9816613141015065</v>
      </c>
      <c r="S136" s="40">
        <f t="shared" si="15"/>
        <v>1.3263678270441701</v>
      </c>
      <c r="T136" s="41">
        <f t="shared" si="16"/>
        <v>1.4246792900737648</v>
      </c>
      <c r="U136" s="42">
        <f t="shared" si="17"/>
        <v>1.5777367698587487E-2</v>
      </c>
      <c r="V136" s="43">
        <v>7.7782570376960125E-2</v>
      </c>
    </row>
    <row r="137" spans="1:22" ht="24" customHeight="1" x14ac:dyDescent="0.25">
      <c r="A137" t="s">
        <v>823</v>
      </c>
      <c r="B137" t="s">
        <v>824</v>
      </c>
      <c r="C137" s="2" t="s">
        <v>825</v>
      </c>
      <c r="D137" s="3" t="s">
        <v>826</v>
      </c>
      <c r="E137" s="6">
        <v>1</v>
      </c>
      <c r="F137" s="46">
        <v>187.33099999999999</v>
      </c>
      <c r="G137" s="30">
        <v>153.84899999999999</v>
      </c>
      <c r="H137" s="31">
        <v>63.593499999999999</v>
      </c>
      <c r="I137" s="32">
        <v>48.964199999999998</v>
      </c>
      <c r="J137" s="33">
        <v>93.118200000000002</v>
      </c>
      <c r="K137" s="29">
        <v>23.514767550488259</v>
      </c>
      <c r="L137" s="30">
        <v>18.634151731927602</v>
      </c>
      <c r="M137" s="31">
        <v>10.887920268168967</v>
      </c>
      <c r="N137" s="32">
        <v>6.2382063662736842</v>
      </c>
      <c r="O137" s="33">
        <v>12.031919897282634</v>
      </c>
      <c r="P137" s="34">
        <f t="shared" si="12"/>
        <v>21.07445964120793</v>
      </c>
      <c r="Q137" s="40">
        <f t="shared" si="13"/>
        <v>3.4511165416705789</v>
      </c>
      <c r="R137" s="34">
        <f t="shared" si="14"/>
        <v>9.7193488439084295</v>
      </c>
      <c r="S137" s="40">
        <f t="shared" si="15"/>
        <v>3.0685417546528124</v>
      </c>
      <c r="T137" s="41">
        <f t="shared" si="16"/>
        <v>2.1682995414262014</v>
      </c>
      <c r="U137" s="42">
        <f t="shared" si="17"/>
        <v>1.5103424564884472E-2</v>
      </c>
      <c r="V137" s="43">
        <v>7.7782570376960125E-2</v>
      </c>
    </row>
    <row r="138" spans="1:22" ht="24" customHeight="1" x14ac:dyDescent="0.25">
      <c r="A138" t="s">
        <v>827</v>
      </c>
      <c r="B138" t="s">
        <v>828</v>
      </c>
      <c r="C138" s="2" t="s">
        <v>829</v>
      </c>
      <c r="D138" s="3" t="s">
        <v>830</v>
      </c>
      <c r="E138" s="6">
        <v>1</v>
      </c>
      <c r="F138" s="46">
        <v>127.95</v>
      </c>
      <c r="G138" s="30">
        <v>93.403400000000005</v>
      </c>
      <c r="H138" s="31">
        <v>273.46100000000001</v>
      </c>
      <c r="I138" s="32">
        <v>342.93400000000003</v>
      </c>
      <c r="J138" s="33">
        <v>232.93</v>
      </c>
      <c r="K138" s="29">
        <v>6.2366536405514577</v>
      </c>
      <c r="L138" s="30">
        <v>4.3929464507902871</v>
      </c>
      <c r="M138" s="31">
        <v>18.180562771431049</v>
      </c>
      <c r="N138" s="32">
        <v>16.965632439282995</v>
      </c>
      <c r="O138" s="33">
        <v>11.686963023418928</v>
      </c>
      <c r="P138" s="34">
        <f t="shared" si="12"/>
        <v>5.3148000456708724</v>
      </c>
      <c r="Q138" s="40">
        <f t="shared" si="13"/>
        <v>1.3036978564025163</v>
      </c>
      <c r="R138" s="34">
        <f t="shared" si="14"/>
        <v>15.611052744710989</v>
      </c>
      <c r="S138" s="40">
        <f t="shared" si="15"/>
        <v>3.4522274017735217</v>
      </c>
      <c r="T138" s="41">
        <f t="shared" si="16"/>
        <v>0.34045109785895267</v>
      </c>
      <c r="U138" s="42">
        <f t="shared" si="17"/>
        <v>1.530489105679084E-2</v>
      </c>
      <c r="V138" s="43">
        <v>7.7782570376960125E-2</v>
      </c>
    </row>
    <row r="139" spans="1:22" ht="24" customHeight="1" x14ac:dyDescent="0.25">
      <c r="A139" t="s">
        <v>831</v>
      </c>
      <c r="B139" t="s">
        <v>832</v>
      </c>
      <c r="C139" s="2" t="s">
        <v>833</v>
      </c>
      <c r="D139" s="3" t="s">
        <v>834</v>
      </c>
      <c r="E139" s="6">
        <v>1</v>
      </c>
      <c r="F139" s="46">
        <v>303.78199999999998</v>
      </c>
      <c r="G139" s="30">
        <v>291.78100000000001</v>
      </c>
      <c r="H139" s="31">
        <v>178.53200000000001</v>
      </c>
      <c r="I139" s="32">
        <v>206.91900000000001</v>
      </c>
      <c r="J139" s="33">
        <v>232.91</v>
      </c>
      <c r="K139" s="29">
        <v>15.385978452994628</v>
      </c>
      <c r="L139" s="30">
        <v>14.259438455148826</v>
      </c>
      <c r="M139" s="31">
        <v>12.333309012120266</v>
      </c>
      <c r="N139" s="32">
        <v>10.636871194402531</v>
      </c>
      <c r="O139" s="33">
        <v>12.142794158104318</v>
      </c>
      <c r="P139" s="34">
        <f t="shared" si="12"/>
        <v>14.822708454071726</v>
      </c>
      <c r="Q139" s="40">
        <f t="shared" si="13"/>
        <v>0.79658407175464507</v>
      </c>
      <c r="R139" s="34">
        <f t="shared" si="14"/>
        <v>11.704324788209037</v>
      </c>
      <c r="S139" s="40">
        <f t="shared" si="15"/>
        <v>0.92933678427037436</v>
      </c>
      <c r="T139" s="41">
        <f t="shared" si="16"/>
        <v>1.2664300352468136</v>
      </c>
      <c r="U139" s="42">
        <f t="shared" si="17"/>
        <v>1.5470956301370702E-2</v>
      </c>
      <c r="V139" s="43">
        <v>7.7782570376960125E-2</v>
      </c>
    </row>
    <row r="140" spans="1:22" ht="24" customHeight="1" x14ac:dyDescent="0.25">
      <c r="A140" t="s">
        <v>835</v>
      </c>
      <c r="B140" t="s">
        <v>836</v>
      </c>
      <c r="C140" s="2" t="s">
        <v>837</v>
      </c>
      <c r="D140" s="3" t="s">
        <v>838</v>
      </c>
      <c r="E140" s="6">
        <v>1</v>
      </c>
      <c r="F140" s="46">
        <v>402.53300000000002</v>
      </c>
      <c r="G140" s="30">
        <v>611.44000000000005</v>
      </c>
      <c r="H140" s="31">
        <v>106.408</v>
      </c>
      <c r="I140" s="32">
        <v>162.32400000000001</v>
      </c>
      <c r="J140" s="33">
        <v>240.982</v>
      </c>
      <c r="K140" s="29">
        <v>15.688920697098139</v>
      </c>
      <c r="L140" s="30">
        <v>22.994802297007823</v>
      </c>
      <c r="M140" s="31">
        <v>5.6567373380811654</v>
      </c>
      <c r="N140" s="32">
        <v>6.4213493778481308</v>
      </c>
      <c r="O140" s="33">
        <v>9.668203997697308</v>
      </c>
      <c r="P140" s="34">
        <f t="shared" si="12"/>
        <v>19.341861497052982</v>
      </c>
      <c r="Q140" s="40">
        <f t="shared" si="13"/>
        <v>5.1660384218421482</v>
      </c>
      <c r="R140" s="34">
        <f t="shared" si="14"/>
        <v>7.2487635712088681</v>
      </c>
      <c r="S140" s="40">
        <f t="shared" si="15"/>
        <v>2.1298889350935806</v>
      </c>
      <c r="T140" s="41">
        <f t="shared" si="16"/>
        <v>2.6682980217310854</v>
      </c>
      <c r="U140" s="42">
        <f t="shared" si="17"/>
        <v>1.5606905660710225E-2</v>
      </c>
      <c r="V140" s="43">
        <v>7.7782570376960125E-2</v>
      </c>
    </row>
    <row r="141" spans="1:22" ht="24" customHeight="1" x14ac:dyDescent="0.25">
      <c r="A141" t="s">
        <v>839</v>
      </c>
      <c r="B141" t="s">
        <v>840</v>
      </c>
      <c r="C141" s="2" t="s">
        <v>841</v>
      </c>
      <c r="D141" s="3" t="s">
        <v>842</v>
      </c>
      <c r="E141" s="6">
        <v>1</v>
      </c>
      <c r="F141" s="46">
        <v>297.66800000000001</v>
      </c>
      <c r="G141" s="30">
        <v>242.155</v>
      </c>
      <c r="H141" s="31">
        <v>579.81100000000004</v>
      </c>
      <c r="I141" s="32">
        <v>676.67499999999995</v>
      </c>
      <c r="J141" s="33">
        <v>1048.0999999999999</v>
      </c>
      <c r="K141" s="29">
        <v>5.9362531040002011</v>
      </c>
      <c r="L141" s="30">
        <v>4.6596831935857024</v>
      </c>
      <c r="M141" s="31">
        <v>15.77123646649782</v>
      </c>
      <c r="N141" s="32">
        <v>13.696497897505067</v>
      </c>
      <c r="O141" s="33">
        <v>21.515536891351339</v>
      </c>
      <c r="P141" s="34">
        <f t="shared" si="12"/>
        <v>5.2979681487929522</v>
      </c>
      <c r="Q141" s="40">
        <f t="shared" si="13"/>
        <v>0.90267124031279244</v>
      </c>
      <c r="R141" s="34">
        <f t="shared" si="14"/>
        <v>16.994423751784741</v>
      </c>
      <c r="S141" s="40">
        <f t="shared" si="15"/>
        <v>4.0504917044709297</v>
      </c>
      <c r="T141" s="41">
        <f t="shared" si="16"/>
        <v>0.31174744293619039</v>
      </c>
      <c r="U141" s="42">
        <f t="shared" si="17"/>
        <v>1.5712256842118553E-2</v>
      </c>
      <c r="V141" s="43">
        <v>7.7782570376960125E-2</v>
      </c>
    </row>
    <row r="142" spans="1:22" ht="24" customHeight="1" x14ac:dyDescent="0.25">
      <c r="A142" t="s">
        <v>843</v>
      </c>
      <c r="B142" t="s">
        <v>844</v>
      </c>
      <c r="C142" s="2" t="s">
        <v>845</v>
      </c>
      <c r="D142" s="3" t="s">
        <v>846</v>
      </c>
      <c r="E142" s="6">
        <v>2</v>
      </c>
      <c r="F142" s="46">
        <v>280.983</v>
      </c>
      <c r="G142" s="30">
        <v>245.72</v>
      </c>
      <c r="H142" s="31">
        <v>273.94600000000003</v>
      </c>
      <c r="I142" s="32">
        <v>374.30399999999997</v>
      </c>
      <c r="J142" s="33">
        <v>318.39600000000002</v>
      </c>
      <c r="K142" s="29">
        <v>10.644304419716304</v>
      </c>
      <c r="L142" s="30">
        <v>8.9817197216924693</v>
      </c>
      <c r="M142" s="31">
        <v>14.154814054296658</v>
      </c>
      <c r="N142" s="32">
        <v>14.391756829744201</v>
      </c>
      <c r="O142" s="33">
        <v>12.415795559530222</v>
      </c>
      <c r="P142" s="34">
        <f t="shared" si="12"/>
        <v>9.8130120707043869</v>
      </c>
      <c r="Q142" s="40">
        <f t="shared" si="13"/>
        <v>1.175624914269642</v>
      </c>
      <c r="R142" s="34">
        <f t="shared" si="14"/>
        <v>13.654122147857029</v>
      </c>
      <c r="S142" s="40">
        <f t="shared" si="15"/>
        <v>1.0789462564127206</v>
      </c>
      <c r="T142" s="41">
        <f t="shared" si="16"/>
        <v>0.71868494835784869</v>
      </c>
      <c r="U142" s="42">
        <f t="shared" si="17"/>
        <v>1.6182356313528368E-2</v>
      </c>
      <c r="V142" s="43">
        <v>7.9165484123735905E-2</v>
      </c>
    </row>
    <row r="143" spans="1:22" ht="24" customHeight="1" x14ac:dyDescent="0.25">
      <c r="A143" t="s">
        <v>847</v>
      </c>
      <c r="B143" t="s">
        <v>848</v>
      </c>
      <c r="C143" s="2" t="s">
        <v>849</v>
      </c>
      <c r="D143" s="3" t="s">
        <v>850</v>
      </c>
      <c r="E143" s="6">
        <v>1</v>
      </c>
      <c r="F143" s="46">
        <v>396.334</v>
      </c>
      <c r="G143" s="30">
        <v>390.32799999999997</v>
      </c>
      <c r="H143" s="31">
        <v>147.709</v>
      </c>
      <c r="I143" s="32">
        <v>251.40600000000001</v>
      </c>
      <c r="J143" s="33">
        <v>287.62200000000001</v>
      </c>
      <c r="K143" s="29">
        <v>17.990744058757688</v>
      </c>
      <c r="L143" s="30">
        <v>17.096264137758098</v>
      </c>
      <c r="M143" s="31">
        <v>9.1452324419032198</v>
      </c>
      <c r="N143" s="32">
        <v>11.582844924643439</v>
      </c>
      <c r="O143" s="33">
        <v>13.439345958002994</v>
      </c>
      <c r="P143" s="34">
        <f t="shared" si="12"/>
        <v>17.543504098257891</v>
      </c>
      <c r="Q143" s="40">
        <f t="shared" si="13"/>
        <v>0.63249281777401734</v>
      </c>
      <c r="R143" s="34">
        <f t="shared" si="14"/>
        <v>11.389141108183217</v>
      </c>
      <c r="S143" s="40">
        <f t="shared" si="15"/>
        <v>2.1536001482798821</v>
      </c>
      <c r="T143" s="41">
        <f t="shared" si="16"/>
        <v>1.5403711247069105</v>
      </c>
      <c r="U143" s="42">
        <f t="shared" si="17"/>
        <v>1.6513624830646972E-2</v>
      </c>
      <c r="V143" s="43">
        <v>8.0209034891713868E-2</v>
      </c>
    </row>
    <row r="144" spans="1:22" ht="24" customHeight="1" x14ac:dyDescent="0.25">
      <c r="A144" t="s">
        <v>851</v>
      </c>
      <c r="B144" t="s">
        <v>852</v>
      </c>
      <c r="C144" s="2" t="s">
        <v>853</v>
      </c>
      <c r="D144" s="3" t="s">
        <v>854</v>
      </c>
      <c r="E144" s="6">
        <v>1</v>
      </c>
      <c r="F144" s="46">
        <v>161.12200000000001</v>
      </c>
      <c r="G144" s="30">
        <v>124.54300000000001</v>
      </c>
      <c r="H144" s="31">
        <v>180.69399999999999</v>
      </c>
      <c r="I144" s="32">
        <v>202.05500000000001</v>
      </c>
      <c r="J144" s="33">
        <v>211.15799999999999</v>
      </c>
      <c r="K144" s="29">
        <v>11.250066491204359</v>
      </c>
      <c r="L144" s="30">
        <v>8.3907761009002595</v>
      </c>
      <c r="M144" s="31">
        <v>17.208564057582599</v>
      </c>
      <c r="N144" s="32">
        <v>14.319177507069547</v>
      </c>
      <c r="O144" s="33">
        <v>15.176576484212914</v>
      </c>
      <c r="P144" s="34">
        <f t="shared" si="12"/>
        <v>9.8204212960523094</v>
      </c>
      <c r="Q144" s="40">
        <f t="shared" si="13"/>
        <v>2.0218236243655561</v>
      </c>
      <c r="R144" s="34">
        <f t="shared" si="14"/>
        <v>15.568106016288354</v>
      </c>
      <c r="S144" s="40">
        <f t="shared" si="15"/>
        <v>1.483950871975497</v>
      </c>
      <c r="T144" s="41">
        <f t="shared" si="16"/>
        <v>0.63080385538083783</v>
      </c>
      <c r="U144" s="42">
        <f t="shared" si="17"/>
        <v>1.6645860221556851E-2</v>
      </c>
      <c r="V144" s="43">
        <v>8.0277907451479849E-2</v>
      </c>
    </row>
    <row r="145" spans="1:22" ht="24" customHeight="1" x14ac:dyDescent="0.25">
      <c r="A145" t="s">
        <v>855</v>
      </c>
      <c r="B145" t="s">
        <v>856</v>
      </c>
      <c r="C145" s="2" t="s">
        <v>857</v>
      </c>
      <c r="D145" s="3" t="s">
        <v>858</v>
      </c>
      <c r="E145" s="6">
        <v>2</v>
      </c>
      <c r="F145" s="46">
        <v>223.70599999999999</v>
      </c>
      <c r="G145" s="30">
        <v>200.018</v>
      </c>
      <c r="H145" s="31">
        <v>666.62599999999998</v>
      </c>
      <c r="I145" s="32">
        <v>535.20500000000004</v>
      </c>
      <c r="J145" s="33">
        <v>870.80100000000004</v>
      </c>
      <c r="K145" s="29">
        <v>5.2066360663767481</v>
      </c>
      <c r="L145" s="30">
        <v>4.4919196971536612</v>
      </c>
      <c r="M145" s="31">
        <v>21.162277501156311</v>
      </c>
      <c r="N145" s="32">
        <v>12.64295337141931</v>
      </c>
      <c r="O145" s="33">
        <v>20.862516964137843</v>
      </c>
      <c r="P145" s="34">
        <f t="shared" si="12"/>
        <v>4.8492778817652047</v>
      </c>
      <c r="Q145" s="40">
        <f t="shared" si="13"/>
        <v>0.50538079130267299</v>
      </c>
      <c r="R145" s="34">
        <f t="shared" si="14"/>
        <v>18.222582612237819</v>
      </c>
      <c r="S145" s="40">
        <f t="shared" si="15"/>
        <v>4.8344245721322601</v>
      </c>
      <c r="T145" s="41">
        <f t="shared" si="16"/>
        <v>0.2661136450828081</v>
      </c>
      <c r="U145" s="42">
        <f t="shared" si="17"/>
        <v>1.7124305138831883E-2</v>
      </c>
      <c r="V145" s="43">
        <v>8.2003714749335779E-2</v>
      </c>
    </row>
    <row r="146" spans="1:22" ht="24" customHeight="1" x14ac:dyDescent="0.25">
      <c r="A146" t="s">
        <v>335</v>
      </c>
      <c r="B146" t="s">
        <v>336</v>
      </c>
      <c r="C146" s="2" t="s">
        <v>337</v>
      </c>
      <c r="D146" s="3" t="s">
        <v>338</v>
      </c>
      <c r="E146" s="6">
        <v>3</v>
      </c>
      <c r="F146" s="46">
        <v>847.745</v>
      </c>
      <c r="G146" s="30">
        <v>1371.52</v>
      </c>
      <c r="H146" s="31">
        <v>282.98099999999999</v>
      </c>
      <c r="I146" s="32">
        <v>479.22699999999998</v>
      </c>
      <c r="J146" s="33">
        <v>364.86399999999998</v>
      </c>
      <c r="K146" s="29">
        <v>18.033004124638108</v>
      </c>
      <c r="L146" s="30">
        <v>28.150724677961207</v>
      </c>
      <c r="M146" s="31">
        <v>8.2103472062650749</v>
      </c>
      <c r="N146" s="32">
        <v>10.346553125614676</v>
      </c>
      <c r="O146" s="33">
        <v>7.9891966766031972</v>
      </c>
      <c r="P146" s="34">
        <f t="shared" si="12"/>
        <v>23.091864401299659</v>
      </c>
      <c r="Q146" s="40">
        <f t="shared" si="13"/>
        <v>7.1543088134052715</v>
      </c>
      <c r="R146" s="34">
        <f t="shared" si="14"/>
        <v>8.8486990028276491</v>
      </c>
      <c r="S146" s="40">
        <f t="shared" si="15"/>
        <v>1.3018840651359864</v>
      </c>
      <c r="T146" s="41">
        <f t="shared" si="16"/>
        <v>2.6096338449212175</v>
      </c>
      <c r="U146" s="42">
        <f t="shared" si="17"/>
        <v>1.7644961714373995E-2</v>
      </c>
      <c r="V146" s="43">
        <v>8.3610694523774759E-2</v>
      </c>
    </row>
    <row r="147" spans="1:22" ht="24" customHeight="1" x14ac:dyDescent="0.25">
      <c r="A147" t="s">
        <v>859</v>
      </c>
      <c r="B147" t="s">
        <v>860</v>
      </c>
      <c r="C147" s="2" t="s">
        <v>861</v>
      </c>
      <c r="D147" s="3" t="s">
        <v>862</v>
      </c>
      <c r="E147" s="6">
        <v>1</v>
      </c>
      <c r="F147" s="46">
        <v>269.33300000000003</v>
      </c>
      <c r="G147" s="30">
        <v>259.04700000000003</v>
      </c>
      <c r="H147" s="31">
        <v>380.161</v>
      </c>
      <c r="I147" s="32">
        <v>453.40199999999999</v>
      </c>
      <c r="J147" s="33">
        <v>367.89499999999998</v>
      </c>
      <c r="K147" s="29">
        <v>9.0772333179065292</v>
      </c>
      <c r="L147" s="30">
        <v>8.4241303640023926</v>
      </c>
      <c r="M147" s="31">
        <v>17.475607728024443</v>
      </c>
      <c r="N147" s="32">
        <v>15.509459196555692</v>
      </c>
      <c r="O147" s="33">
        <v>12.763040583112678</v>
      </c>
      <c r="P147" s="34">
        <f t="shared" si="12"/>
        <v>8.75068184095446</v>
      </c>
      <c r="Q147" s="40">
        <f t="shared" si="13"/>
        <v>0.46181352751858018</v>
      </c>
      <c r="R147" s="34">
        <f t="shared" si="14"/>
        <v>15.249369169230938</v>
      </c>
      <c r="S147" s="40">
        <f t="shared" si="15"/>
        <v>2.3670250084358573</v>
      </c>
      <c r="T147" s="41">
        <f t="shared" si="16"/>
        <v>0.57383894007962932</v>
      </c>
      <c r="U147" s="42">
        <f t="shared" si="17"/>
        <v>1.7759506382213491E-2</v>
      </c>
      <c r="V147" s="43">
        <v>8.3610694523774759E-2</v>
      </c>
    </row>
    <row r="148" spans="1:22" ht="24" customHeight="1" x14ac:dyDescent="0.25">
      <c r="A148" t="s">
        <v>863</v>
      </c>
      <c r="B148" t="s">
        <v>864</v>
      </c>
      <c r="C148" s="2" t="s">
        <v>865</v>
      </c>
      <c r="D148" s="3" t="s">
        <v>866</v>
      </c>
      <c r="E148" s="6">
        <v>1</v>
      </c>
      <c r="F148" s="46">
        <v>202.16499999999999</v>
      </c>
      <c r="G148" s="30">
        <v>231.911</v>
      </c>
      <c r="H148" s="31">
        <v>106.29</v>
      </c>
      <c r="I148" s="32">
        <v>93.148300000000006</v>
      </c>
      <c r="J148" s="33">
        <v>141.261</v>
      </c>
      <c r="K148" s="29">
        <v>15.950601768728598</v>
      </c>
      <c r="L148" s="30">
        <v>17.655325309647676</v>
      </c>
      <c r="M148" s="31">
        <v>11.438406130376755</v>
      </c>
      <c r="N148" s="32">
        <v>7.4592641049508206</v>
      </c>
      <c r="O148" s="33">
        <v>11.472567774672365</v>
      </c>
      <c r="P148" s="34">
        <f t="shared" si="12"/>
        <v>16.802963539188138</v>
      </c>
      <c r="Q148" s="40">
        <f t="shared" si="13"/>
        <v>1.2054215758322229</v>
      </c>
      <c r="R148" s="34">
        <f t="shared" si="14"/>
        <v>10.123412669999979</v>
      </c>
      <c r="S148" s="40">
        <f t="shared" si="15"/>
        <v>2.3072835623250603</v>
      </c>
      <c r="T148" s="41">
        <f t="shared" si="16"/>
        <v>1.6598121687741267</v>
      </c>
      <c r="U148" s="42">
        <f t="shared" si="17"/>
        <v>1.7828751038157852E-2</v>
      </c>
      <c r="V148" s="43">
        <v>8.3610694523774759E-2</v>
      </c>
    </row>
    <row r="149" spans="1:22" ht="24" customHeight="1" x14ac:dyDescent="0.25">
      <c r="A149" t="s">
        <v>867</v>
      </c>
      <c r="B149" t="s">
        <v>868</v>
      </c>
      <c r="C149" s="2" t="s">
        <v>869</v>
      </c>
      <c r="D149" s="3" t="s">
        <v>870</v>
      </c>
      <c r="E149" s="6">
        <v>1</v>
      </c>
      <c r="F149" s="46">
        <v>159.77000000000001</v>
      </c>
      <c r="G149" s="30">
        <v>160.56</v>
      </c>
      <c r="H149" s="31">
        <v>213.328</v>
      </c>
      <c r="I149" s="32">
        <v>324.66899999999998</v>
      </c>
      <c r="J149" s="33">
        <v>228.654</v>
      </c>
      <c r="K149" s="29">
        <v>9.0883556042744154</v>
      </c>
      <c r="L149" s="30">
        <v>8.8127603797172931</v>
      </c>
      <c r="M149" s="31">
        <v>16.551604727734187</v>
      </c>
      <c r="N149" s="32">
        <v>18.744937654053608</v>
      </c>
      <c r="O149" s="33">
        <v>13.388751729996784</v>
      </c>
      <c r="P149" s="34">
        <f t="shared" si="12"/>
        <v>8.9505579919958542</v>
      </c>
      <c r="Q149" s="40">
        <f t="shared" si="13"/>
        <v>0.19487525214697049</v>
      </c>
      <c r="R149" s="34">
        <f t="shared" si="14"/>
        <v>16.228431370594858</v>
      </c>
      <c r="S149" s="40">
        <f t="shared" si="15"/>
        <v>2.692677603676247</v>
      </c>
      <c r="T149" s="41">
        <f t="shared" si="16"/>
        <v>0.55153562211895835</v>
      </c>
      <c r="U149" s="42">
        <f t="shared" si="17"/>
        <v>1.8104582823294336E-2</v>
      </c>
      <c r="V149" s="43">
        <v>8.4322714519453071E-2</v>
      </c>
    </row>
    <row r="150" spans="1:22" ht="24" customHeight="1" x14ac:dyDescent="0.25">
      <c r="A150" t="s">
        <v>339</v>
      </c>
      <c r="B150" t="s">
        <v>340</v>
      </c>
      <c r="C150" s="2" t="s">
        <v>341</v>
      </c>
      <c r="D150" s="3" t="s">
        <v>342</v>
      </c>
      <c r="E150" s="6">
        <v>33</v>
      </c>
      <c r="F150" s="46">
        <v>13209.2</v>
      </c>
      <c r="G150" s="30">
        <v>9327.2000000000007</v>
      </c>
      <c r="H150" s="31">
        <v>2752.09</v>
      </c>
      <c r="I150" s="32">
        <v>5588.28</v>
      </c>
      <c r="J150" s="33">
        <v>2376.92</v>
      </c>
      <c r="K150" s="29">
        <v>29.098990588889173</v>
      </c>
      <c r="L150" s="30">
        <v>19.825999946990521</v>
      </c>
      <c r="M150" s="31">
        <v>8.269219085047574</v>
      </c>
      <c r="N150" s="32">
        <v>12.494757931134194</v>
      </c>
      <c r="O150" s="33">
        <v>5.389932318644572</v>
      </c>
      <c r="P150" s="34">
        <f t="shared" si="12"/>
        <v>24.462495267939847</v>
      </c>
      <c r="Q150" s="40">
        <f t="shared" si="13"/>
        <v>6.5569945647659393</v>
      </c>
      <c r="R150" s="34">
        <f t="shared" si="14"/>
        <v>8.7179697782754477</v>
      </c>
      <c r="S150" s="40">
        <f t="shared" si="15"/>
        <v>3.5736073699381801</v>
      </c>
      <c r="T150" s="41">
        <f t="shared" si="16"/>
        <v>2.805985325723269</v>
      </c>
      <c r="U150" s="42">
        <f t="shared" si="17"/>
        <v>1.8271538865739449E-2</v>
      </c>
      <c r="V150" s="43">
        <v>8.4521404276889964E-2</v>
      </c>
    </row>
    <row r="151" spans="1:22" ht="24" customHeight="1" x14ac:dyDescent="0.25">
      <c r="A151" t="s">
        <v>343</v>
      </c>
      <c r="B151" t="s">
        <v>344</v>
      </c>
      <c r="C151" s="2" t="s">
        <v>345</v>
      </c>
      <c r="D151" s="3" t="s">
        <v>346</v>
      </c>
      <c r="E151" s="6">
        <v>13</v>
      </c>
      <c r="F151" s="46">
        <v>3085.2</v>
      </c>
      <c r="G151" s="30">
        <v>3206.36</v>
      </c>
      <c r="H151" s="31">
        <v>1681.67</v>
      </c>
      <c r="I151" s="32">
        <v>2276.77</v>
      </c>
      <c r="J151" s="33">
        <v>1584.65</v>
      </c>
      <c r="K151" s="29">
        <v>14.669587133750353</v>
      </c>
      <c r="L151" s="30">
        <v>14.710549869729942</v>
      </c>
      <c r="M151" s="31">
        <v>10.906202631043838</v>
      </c>
      <c r="N151" s="32">
        <v>10.987590930370036</v>
      </c>
      <c r="O151" s="33">
        <v>7.7559491849608673</v>
      </c>
      <c r="P151" s="34">
        <f t="shared" si="12"/>
        <v>14.690068501740146</v>
      </c>
      <c r="Q151" s="40">
        <f t="shared" si="13"/>
        <v>2.8965028387121394E-2</v>
      </c>
      <c r="R151" s="34">
        <f t="shared" si="14"/>
        <v>9.8832475821249144</v>
      </c>
      <c r="S151" s="40">
        <f t="shared" si="15"/>
        <v>1.8427438418698772</v>
      </c>
      <c r="T151" s="41">
        <f t="shared" si="16"/>
        <v>1.4863604680215607</v>
      </c>
      <c r="U151" s="42">
        <f t="shared" si="17"/>
        <v>1.9748044659607222E-2</v>
      </c>
      <c r="V151" s="43">
        <v>9.0377627602469701E-2</v>
      </c>
    </row>
    <row r="152" spans="1:22" ht="24" customHeight="1" x14ac:dyDescent="0.25">
      <c r="A152" t="s">
        <v>871</v>
      </c>
      <c r="B152" t="s">
        <v>872</v>
      </c>
      <c r="C152" s="2" t="s">
        <v>873</v>
      </c>
      <c r="D152" s="3" t="s">
        <v>874</v>
      </c>
      <c r="E152" s="6">
        <v>2</v>
      </c>
      <c r="F152" s="46">
        <v>176.536</v>
      </c>
      <c r="G152" s="30">
        <v>177.803</v>
      </c>
      <c r="H152" s="31">
        <v>320.30700000000002</v>
      </c>
      <c r="I152" s="32">
        <v>380.75700000000001</v>
      </c>
      <c r="J152" s="33">
        <v>280.33999999999997</v>
      </c>
      <c r="K152" s="29">
        <v>6.7888686929927138</v>
      </c>
      <c r="L152" s="30">
        <v>6.597607204105552</v>
      </c>
      <c r="M152" s="31">
        <v>16.800857997684719</v>
      </c>
      <c r="N152" s="32">
        <v>14.861463986733527</v>
      </c>
      <c r="O152" s="33">
        <v>11.097317842854434</v>
      </c>
      <c r="P152" s="34">
        <f t="shared" si="12"/>
        <v>6.6932379485491325</v>
      </c>
      <c r="Q152" s="40">
        <f t="shared" si="13"/>
        <v>0.1352422957719476</v>
      </c>
      <c r="R152" s="34">
        <f t="shared" si="14"/>
        <v>14.25321327575756</v>
      </c>
      <c r="S152" s="40">
        <f t="shared" si="15"/>
        <v>2.9000119430775535</v>
      </c>
      <c r="T152" s="41">
        <f t="shared" si="16"/>
        <v>0.46959501826393502</v>
      </c>
      <c r="U152" s="42">
        <f t="shared" si="17"/>
        <v>1.9803333107011743E-2</v>
      </c>
      <c r="V152" s="43">
        <v>9.0377627602469701E-2</v>
      </c>
    </row>
    <row r="153" spans="1:22" ht="24" customHeight="1" x14ac:dyDescent="0.25">
      <c r="A153" t="s">
        <v>363</v>
      </c>
      <c r="B153" t="s">
        <v>364</v>
      </c>
      <c r="C153" s="2" t="s">
        <v>365</v>
      </c>
      <c r="D153" s="3" t="s">
        <v>366</v>
      </c>
      <c r="E153" s="6">
        <v>27</v>
      </c>
      <c r="F153" s="46">
        <v>10277.1</v>
      </c>
      <c r="G153" s="30">
        <v>6291.79</v>
      </c>
      <c r="H153" s="31">
        <v>2180.5100000000002</v>
      </c>
      <c r="I153" s="32">
        <v>2879.76</v>
      </c>
      <c r="J153" s="33">
        <v>2108.56</v>
      </c>
      <c r="K153" s="29">
        <v>31.385243996020257</v>
      </c>
      <c r="L153" s="30">
        <v>18.540004488687714</v>
      </c>
      <c r="M153" s="31">
        <v>9.0826275032193546</v>
      </c>
      <c r="N153" s="32">
        <v>8.9260385664788267</v>
      </c>
      <c r="O153" s="33">
        <v>6.6283934455851652</v>
      </c>
      <c r="P153" s="34">
        <f t="shared" si="12"/>
        <v>24.962624242353986</v>
      </c>
      <c r="Q153" s="40">
        <f t="shared" si="13"/>
        <v>9.0829559616001916</v>
      </c>
      <c r="R153" s="34">
        <f t="shared" si="14"/>
        <v>8.212353171761114</v>
      </c>
      <c r="S153" s="40">
        <f t="shared" si="15"/>
        <v>1.3739819265142967</v>
      </c>
      <c r="T153" s="41">
        <f t="shared" si="16"/>
        <v>3.039643293494747</v>
      </c>
      <c r="U153" s="42">
        <f t="shared" si="17"/>
        <v>2.0897045976002088E-2</v>
      </c>
      <c r="V153" s="43">
        <v>9.0447472204976509E-2</v>
      </c>
    </row>
    <row r="154" spans="1:22" ht="24" customHeight="1" x14ac:dyDescent="0.25">
      <c r="A154" t="s">
        <v>359</v>
      </c>
      <c r="B154" t="s">
        <v>360</v>
      </c>
      <c r="C154" s="2" t="s">
        <v>361</v>
      </c>
      <c r="D154" s="3" t="s">
        <v>362</v>
      </c>
      <c r="E154" s="6">
        <v>11</v>
      </c>
      <c r="F154" s="46">
        <v>2214.02</v>
      </c>
      <c r="G154" s="30">
        <v>1900.65</v>
      </c>
      <c r="H154" s="31">
        <v>1104.24</v>
      </c>
      <c r="I154" s="32">
        <v>1167.31</v>
      </c>
      <c r="J154" s="33">
        <v>1012.56</v>
      </c>
      <c r="K154" s="29">
        <v>18.712229923204688</v>
      </c>
      <c r="L154" s="30">
        <v>15.499903810857083</v>
      </c>
      <c r="M154" s="31">
        <v>12.729421882774632</v>
      </c>
      <c r="N154" s="32">
        <v>10.013334015456691</v>
      </c>
      <c r="O154" s="33">
        <v>8.8090922276645927</v>
      </c>
      <c r="P154" s="34">
        <f t="shared" si="12"/>
        <v>17.106066867030886</v>
      </c>
      <c r="Q154" s="40">
        <f t="shared" si="13"/>
        <v>2.2714575774236114</v>
      </c>
      <c r="R154" s="34">
        <f t="shared" si="14"/>
        <v>10.517282708631972</v>
      </c>
      <c r="S154" s="40">
        <f t="shared" si="15"/>
        <v>2.0081631819149064</v>
      </c>
      <c r="T154" s="41">
        <f t="shared" si="16"/>
        <v>1.6264720974925608</v>
      </c>
      <c r="U154" s="42">
        <f t="shared" si="17"/>
        <v>2.0653627278288785E-2</v>
      </c>
      <c r="V154" s="43">
        <v>9.0447472204976509E-2</v>
      </c>
    </row>
    <row r="155" spans="1:22" ht="24" customHeight="1" x14ac:dyDescent="0.25">
      <c r="A155" t="s">
        <v>351</v>
      </c>
      <c r="B155" t="s">
        <v>352</v>
      </c>
      <c r="C155" s="2" t="s">
        <v>353</v>
      </c>
      <c r="D155" s="3" t="s">
        <v>354</v>
      </c>
      <c r="E155" s="6">
        <v>9</v>
      </c>
      <c r="F155" s="46">
        <v>3299.22</v>
      </c>
      <c r="G155" s="30">
        <v>2693.02</v>
      </c>
      <c r="H155" s="31">
        <v>1369.87</v>
      </c>
      <c r="I155" s="32">
        <v>1974.77</v>
      </c>
      <c r="J155" s="33">
        <v>2053.09</v>
      </c>
      <c r="K155" s="29">
        <v>16.988667970434989</v>
      </c>
      <c r="L155" s="30">
        <v>13.380490349326326</v>
      </c>
      <c r="M155" s="31">
        <v>9.6212140458454396</v>
      </c>
      <c r="N155" s="32">
        <v>10.320882432366695</v>
      </c>
      <c r="O155" s="33">
        <v>10.882342609191365</v>
      </c>
      <c r="P155" s="34">
        <f t="shared" si="12"/>
        <v>15.184579159880657</v>
      </c>
      <c r="Q155" s="40">
        <f t="shared" si="13"/>
        <v>2.5513668636114737</v>
      </c>
      <c r="R155" s="34">
        <f t="shared" si="14"/>
        <v>10.274813029134501</v>
      </c>
      <c r="S155" s="40">
        <f t="shared" si="15"/>
        <v>0.6318252177282635</v>
      </c>
      <c r="T155" s="41">
        <f t="shared" si="16"/>
        <v>1.4778448149688355</v>
      </c>
      <c r="U155" s="42">
        <f t="shared" si="17"/>
        <v>2.0527903626397608E-2</v>
      </c>
      <c r="V155" s="43">
        <v>9.0447472204976509E-2</v>
      </c>
    </row>
    <row r="156" spans="1:22" ht="24" customHeight="1" x14ac:dyDescent="0.25">
      <c r="A156" t="s">
        <v>875</v>
      </c>
      <c r="B156" t="s">
        <v>876</v>
      </c>
      <c r="C156" s="2" t="s">
        <v>877</v>
      </c>
      <c r="D156" s="3" t="s">
        <v>878</v>
      </c>
      <c r="E156" s="6">
        <v>8</v>
      </c>
      <c r="F156" s="46">
        <v>1035.9100000000001</v>
      </c>
      <c r="G156" s="30">
        <v>1192.73</v>
      </c>
      <c r="H156" s="31">
        <v>1991.58</v>
      </c>
      <c r="I156" s="32">
        <v>1858.23</v>
      </c>
      <c r="J156" s="33">
        <v>2835.13</v>
      </c>
      <c r="K156" s="29">
        <v>5.9121754084150391</v>
      </c>
      <c r="L156" s="30">
        <v>6.5682532619899314</v>
      </c>
      <c r="M156" s="31">
        <v>15.503270857896624</v>
      </c>
      <c r="N156" s="32">
        <v>10.763968980894598</v>
      </c>
      <c r="O156" s="33">
        <v>16.655814870472138</v>
      </c>
      <c r="P156" s="34">
        <f t="shared" si="12"/>
        <v>6.2402143352024853</v>
      </c>
      <c r="Q156" s="40">
        <f t="shared" si="13"/>
        <v>0.46391709924912117</v>
      </c>
      <c r="R156" s="34">
        <f t="shared" si="14"/>
        <v>14.307684903087784</v>
      </c>
      <c r="S156" s="40">
        <f t="shared" si="15"/>
        <v>3.1225840786334453</v>
      </c>
      <c r="T156" s="41">
        <f t="shared" si="16"/>
        <v>0.43614423839147909</v>
      </c>
      <c r="U156" s="42">
        <f t="shared" si="17"/>
        <v>2.0508960359648509E-2</v>
      </c>
      <c r="V156" s="43">
        <v>9.0447472204976509E-2</v>
      </c>
    </row>
    <row r="157" spans="1:22" ht="24" customHeight="1" x14ac:dyDescent="0.25">
      <c r="A157" t="s">
        <v>347</v>
      </c>
      <c r="B157" t="s">
        <v>348</v>
      </c>
      <c r="C157" s="2" t="s">
        <v>349</v>
      </c>
      <c r="D157" s="3" t="s">
        <v>350</v>
      </c>
      <c r="E157" s="6">
        <v>5</v>
      </c>
      <c r="F157" s="46">
        <v>1718.27</v>
      </c>
      <c r="G157" s="30">
        <v>1402.85</v>
      </c>
      <c r="H157" s="31">
        <v>800.69600000000003</v>
      </c>
      <c r="I157" s="32">
        <v>860.04100000000005</v>
      </c>
      <c r="J157" s="33">
        <v>770.49900000000002</v>
      </c>
      <c r="K157" s="29">
        <v>20.400080568645759</v>
      </c>
      <c r="L157" s="30">
        <v>16.070756623166275</v>
      </c>
      <c r="M157" s="31">
        <v>12.966051311847989</v>
      </c>
      <c r="N157" s="32">
        <v>10.363614781756963</v>
      </c>
      <c r="O157" s="33">
        <v>9.4163340576953356</v>
      </c>
      <c r="P157" s="34">
        <f t="shared" si="12"/>
        <v>18.235418595906019</v>
      </c>
      <c r="Q157" s="40">
        <f t="shared" si="13"/>
        <v>3.0612943198018265</v>
      </c>
      <c r="R157" s="34">
        <f t="shared" si="14"/>
        <v>10.915333383766763</v>
      </c>
      <c r="S157" s="40">
        <f t="shared" si="15"/>
        <v>1.8380473900201917</v>
      </c>
      <c r="T157" s="41">
        <f t="shared" si="16"/>
        <v>1.6706240620213815</v>
      </c>
      <c r="U157" s="42">
        <f t="shared" si="17"/>
        <v>2.0344055073237187E-2</v>
      </c>
      <c r="V157" s="43">
        <v>9.0447472204976509E-2</v>
      </c>
    </row>
    <row r="158" spans="1:22" ht="24" customHeight="1" x14ac:dyDescent="0.25">
      <c r="A158" t="s">
        <v>355</v>
      </c>
      <c r="B158" t="s">
        <v>356</v>
      </c>
      <c r="C158" s="2" t="s">
        <v>357</v>
      </c>
      <c r="D158" s="3" t="s">
        <v>358</v>
      </c>
      <c r="E158" s="6">
        <v>2</v>
      </c>
      <c r="F158" s="46">
        <v>474.17200000000003</v>
      </c>
      <c r="G158" s="30">
        <v>362.59399999999999</v>
      </c>
      <c r="H158" s="31">
        <v>187.49299999999999</v>
      </c>
      <c r="I158" s="32">
        <v>216.72800000000001</v>
      </c>
      <c r="J158" s="33">
        <v>248.578</v>
      </c>
      <c r="K158" s="29">
        <v>20.679551474998419</v>
      </c>
      <c r="L158" s="30">
        <v>15.258341948168541</v>
      </c>
      <c r="M158" s="31">
        <v>11.152986521329696</v>
      </c>
      <c r="N158" s="32">
        <v>9.5933185174346089</v>
      </c>
      <c r="O158" s="33">
        <v>11.159273272191026</v>
      </c>
      <c r="P158" s="34">
        <f t="shared" si="12"/>
        <v>17.968946711583481</v>
      </c>
      <c r="Q158" s="40">
        <f t="shared" si="13"/>
        <v>3.833374018654518</v>
      </c>
      <c r="R158" s="34">
        <f t="shared" si="14"/>
        <v>10.635192770318444</v>
      </c>
      <c r="S158" s="40">
        <f t="shared" si="15"/>
        <v>0.90229504593884624</v>
      </c>
      <c r="T158" s="41">
        <f t="shared" si="16"/>
        <v>1.689574143097121</v>
      </c>
      <c r="U158" s="42">
        <f t="shared" si="17"/>
        <v>2.0556292837437991E-2</v>
      </c>
      <c r="V158" s="43">
        <v>9.0447472204976509E-2</v>
      </c>
    </row>
    <row r="159" spans="1:22" ht="24" customHeight="1" x14ac:dyDescent="0.25">
      <c r="A159" t="s">
        <v>879</v>
      </c>
      <c r="B159" t="s">
        <v>880</v>
      </c>
      <c r="C159" s="2" t="s">
        <v>881</v>
      </c>
      <c r="D159" s="3" t="s">
        <v>882</v>
      </c>
      <c r="E159" s="6">
        <v>1</v>
      </c>
      <c r="F159" s="46">
        <v>73.256799999999998</v>
      </c>
      <c r="G159" s="30">
        <v>122.83</v>
      </c>
      <c r="H159" s="31">
        <v>112.527</v>
      </c>
      <c r="I159" s="32">
        <v>155.01900000000001</v>
      </c>
      <c r="J159" s="33">
        <v>148.06100000000001</v>
      </c>
      <c r="K159" s="29">
        <v>6.7828792112522267</v>
      </c>
      <c r="L159" s="30">
        <v>10.973712838532975</v>
      </c>
      <c r="M159" s="31">
        <v>14.210959680160586</v>
      </c>
      <c r="N159" s="32">
        <v>14.568061499696144</v>
      </c>
      <c r="O159" s="33">
        <v>14.111608647599386</v>
      </c>
      <c r="P159" s="34">
        <f t="shared" si="12"/>
        <v>8.8782960248926006</v>
      </c>
      <c r="Q159" s="40">
        <f t="shared" si="13"/>
        <v>2.963366876674832</v>
      </c>
      <c r="R159" s="34">
        <f t="shared" si="14"/>
        <v>14.296876609152038</v>
      </c>
      <c r="S159" s="40">
        <f t="shared" si="15"/>
        <v>0.24004914197369662</v>
      </c>
      <c r="T159" s="41">
        <f t="shared" si="16"/>
        <v>0.62099549905950968</v>
      </c>
      <c r="U159" s="42">
        <f t="shared" si="17"/>
        <v>2.0515602072341405E-2</v>
      </c>
      <c r="V159" s="43">
        <v>9.0447472204976509E-2</v>
      </c>
    </row>
    <row r="160" spans="1:22" ht="24" customHeight="1" x14ac:dyDescent="0.25">
      <c r="A160" t="s">
        <v>883</v>
      </c>
      <c r="B160" t="s">
        <v>884</v>
      </c>
      <c r="C160" s="2" t="s">
        <v>885</v>
      </c>
      <c r="D160" s="3" t="s">
        <v>886</v>
      </c>
      <c r="E160" s="6">
        <v>1</v>
      </c>
      <c r="F160" s="46">
        <v>60.508099999999999</v>
      </c>
      <c r="G160" s="30">
        <v>59.724400000000003</v>
      </c>
      <c r="H160" s="31">
        <v>71.917500000000004</v>
      </c>
      <c r="I160" s="32">
        <v>74.881699999999995</v>
      </c>
      <c r="J160" s="33">
        <v>85.874300000000005</v>
      </c>
      <c r="K160" s="29">
        <v>8.3050088981989312</v>
      </c>
      <c r="L160" s="30">
        <v>7.9097241342392506</v>
      </c>
      <c r="M160" s="31">
        <v>13.4636231260911</v>
      </c>
      <c r="N160" s="32">
        <v>10.431640406565409</v>
      </c>
      <c r="O160" s="33">
        <v>12.132695998941831</v>
      </c>
      <c r="P160" s="34">
        <f t="shared" si="12"/>
        <v>8.1073665162190913</v>
      </c>
      <c r="Q160" s="40">
        <f t="shared" si="13"/>
        <v>0.27950853709561396</v>
      </c>
      <c r="R160" s="34">
        <f t="shared" si="14"/>
        <v>12.009319843866114</v>
      </c>
      <c r="S160" s="40">
        <f t="shared" si="15"/>
        <v>1.5197519730556481</v>
      </c>
      <c r="T160" s="41">
        <f t="shared" si="16"/>
        <v>0.67508956557269262</v>
      </c>
      <c r="U160" s="42">
        <f t="shared" si="17"/>
        <v>2.0984556180355579E-2</v>
      </c>
      <c r="V160" s="43">
        <v>9.0447472204976509E-2</v>
      </c>
    </row>
    <row r="161" spans="1:22" ht="24" customHeight="1" x14ac:dyDescent="0.25">
      <c r="A161" t="s">
        <v>887</v>
      </c>
      <c r="B161" t="s">
        <v>888</v>
      </c>
      <c r="C161" s="2" t="s">
        <v>889</v>
      </c>
      <c r="D161" s="3" t="s">
        <v>890</v>
      </c>
      <c r="E161" s="6">
        <v>1</v>
      </c>
      <c r="F161" s="46">
        <v>285.16500000000002</v>
      </c>
      <c r="G161" s="30">
        <v>329.197</v>
      </c>
      <c r="H161" s="31">
        <v>81.691299999999998</v>
      </c>
      <c r="I161" s="32">
        <v>210.81200000000001</v>
      </c>
      <c r="J161" s="33">
        <v>162.899</v>
      </c>
      <c r="K161" s="29">
        <v>17.40218456703775</v>
      </c>
      <c r="L161" s="30">
        <v>19.384124280512367</v>
      </c>
      <c r="M161" s="31">
        <v>6.7996103549508735</v>
      </c>
      <c r="N161" s="32">
        <v>13.057325974387362</v>
      </c>
      <c r="O161" s="33">
        <v>10.232790548052964</v>
      </c>
      <c r="P161" s="34">
        <f t="shared" si="12"/>
        <v>18.393154423775059</v>
      </c>
      <c r="Q161" s="40">
        <f t="shared" si="13"/>
        <v>1.4014430113008245</v>
      </c>
      <c r="R161" s="34">
        <f t="shared" si="14"/>
        <v>10.029908959130401</v>
      </c>
      <c r="S161" s="40">
        <f t="shared" si="15"/>
        <v>3.1337871494052751</v>
      </c>
      <c r="T161" s="41">
        <f t="shared" si="16"/>
        <v>1.8338306457937936</v>
      </c>
      <c r="U161" s="42">
        <f t="shared" si="17"/>
        <v>2.1015736188803365E-2</v>
      </c>
      <c r="V161" s="43">
        <v>9.0447472204976509E-2</v>
      </c>
    </row>
    <row r="162" spans="1:22" ht="24" customHeight="1" x14ac:dyDescent="0.25">
      <c r="A162" t="s">
        <v>367</v>
      </c>
      <c r="B162" t="s">
        <v>368</v>
      </c>
      <c r="C162" s="2" t="s">
        <v>369</v>
      </c>
      <c r="D162" s="3" t="s">
        <v>370</v>
      </c>
      <c r="E162" s="6">
        <v>35</v>
      </c>
      <c r="F162" s="46">
        <v>9563.1</v>
      </c>
      <c r="G162" s="30">
        <v>14740</v>
      </c>
      <c r="H162" s="31">
        <v>2617.04</v>
      </c>
      <c r="I162" s="32">
        <v>4968.1499999999996</v>
      </c>
      <c r="J162" s="33">
        <v>6218.25</v>
      </c>
      <c r="K162" s="29">
        <v>17.684816727350132</v>
      </c>
      <c r="L162" s="30">
        <v>26.301616513580477</v>
      </c>
      <c r="M162" s="31">
        <v>6.6010240436492298</v>
      </c>
      <c r="N162" s="32">
        <v>9.3249230381827655</v>
      </c>
      <c r="O162" s="33">
        <v>11.836841746875995</v>
      </c>
      <c r="P162" s="34">
        <f t="shared" si="12"/>
        <v>21.993216620465304</v>
      </c>
      <c r="Q162" s="40">
        <f t="shared" si="13"/>
        <v>6.0929975609702751</v>
      </c>
      <c r="R162" s="34">
        <f t="shared" si="14"/>
        <v>9.2542629429026633</v>
      </c>
      <c r="S162" s="40">
        <f t="shared" si="15"/>
        <v>2.6186239501223629</v>
      </c>
      <c r="T162" s="41">
        <f t="shared" si="16"/>
        <v>2.3765497864238316</v>
      </c>
      <c r="U162" s="42">
        <f t="shared" si="17"/>
        <v>2.1389057093571084E-2</v>
      </c>
      <c r="V162" s="43">
        <v>9.0903492647677109E-2</v>
      </c>
    </row>
    <row r="163" spans="1:22" ht="24" customHeight="1" x14ac:dyDescent="0.25">
      <c r="A163" t="s">
        <v>891</v>
      </c>
      <c r="B163" t="s">
        <v>892</v>
      </c>
      <c r="C163" s="2" t="s">
        <v>893</v>
      </c>
      <c r="D163" s="3" t="s">
        <v>894</v>
      </c>
      <c r="E163" s="6">
        <v>3</v>
      </c>
      <c r="F163" s="46">
        <v>291.21699999999998</v>
      </c>
      <c r="G163" s="30">
        <v>271.21899999999999</v>
      </c>
      <c r="H163" s="31">
        <v>375.05</v>
      </c>
      <c r="I163" s="32">
        <v>531.20699999999999</v>
      </c>
      <c r="J163" s="33">
        <v>721.63800000000003</v>
      </c>
      <c r="K163" s="29">
        <v>7.7235510231828899</v>
      </c>
      <c r="L163" s="30">
        <v>6.940704209244787</v>
      </c>
      <c r="M163" s="31">
        <v>13.567217326407835</v>
      </c>
      <c r="N163" s="32">
        <v>14.29931065966208</v>
      </c>
      <c r="O163" s="33">
        <v>19.700971395580634</v>
      </c>
      <c r="P163" s="34">
        <f t="shared" si="12"/>
        <v>7.3321276162138389</v>
      </c>
      <c r="Q163" s="40">
        <f t="shared" si="13"/>
        <v>0.55355629076591595</v>
      </c>
      <c r="R163" s="34">
        <f t="shared" si="14"/>
        <v>15.855833127216849</v>
      </c>
      <c r="S163" s="40">
        <f t="shared" si="15"/>
        <v>3.3500457294305024</v>
      </c>
      <c r="T163" s="41">
        <f t="shared" si="16"/>
        <v>0.46242462047787941</v>
      </c>
      <c r="U163" s="42">
        <f t="shared" si="17"/>
        <v>2.1378848991187385E-2</v>
      </c>
      <c r="V163" s="43">
        <v>9.0903492647677109E-2</v>
      </c>
    </row>
    <row r="164" spans="1:22" ht="24" customHeight="1" x14ac:dyDescent="0.25">
      <c r="A164" t="s">
        <v>895</v>
      </c>
      <c r="B164" t="s">
        <v>896</v>
      </c>
      <c r="C164" s="2" t="s">
        <v>897</v>
      </c>
      <c r="D164" s="3" t="s">
        <v>898</v>
      </c>
      <c r="E164" s="6">
        <v>3</v>
      </c>
      <c r="F164" s="46">
        <v>861.59299999999996</v>
      </c>
      <c r="G164" s="30">
        <v>725.32600000000002</v>
      </c>
      <c r="H164" s="31">
        <v>1408.03</v>
      </c>
      <c r="I164" s="32">
        <v>1845.28</v>
      </c>
      <c r="J164" s="33">
        <v>1248.76</v>
      </c>
      <c r="K164" s="29">
        <v>9.6584460156754126</v>
      </c>
      <c r="L164" s="30">
        <v>7.8454843596310431</v>
      </c>
      <c r="M164" s="31">
        <v>21.528559675459078</v>
      </c>
      <c r="N164" s="32">
        <v>20.994927706904644</v>
      </c>
      <c r="O164" s="33">
        <v>14.40955023667626</v>
      </c>
      <c r="P164" s="34">
        <f t="shared" si="12"/>
        <v>8.7519651876532283</v>
      </c>
      <c r="Q164" s="40">
        <f t="shared" si="13"/>
        <v>1.2819574810201559</v>
      </c>
      <c r="R164" s="34">
        <f t="shared" si="14"/>
        <v>18.977679206346661</v>
      </c>
      <c r="S164" s="40">
        <f t="shared" si="15"/>
        <v>3.9651030859388898</v>
      </c>
      <c r="T164" s="41">
        <f t="shared" si="16"/>
        <v>0.46117152115872678</v>
      </c>
      <c r="U164" s="42">
        <f t="shared" si="17"/>
        <v>2.1657764733555282E-2</v>
      </c>
      <c r="V164" s="43">
        <v>9.1473788936755229E-2</v>
      </c>
    </row>
    <row r="165" spans="1:22" ht="24" customHeight="1" x14ac:dyDescent="0.25">
      <c r="A165" t="s">
        <v>383</v>
      </c>
      <c r="B165" t="s">
        <v>384</v>
      </c>
      <c r="C165" s="2" t="s">
        <v>385</v>
      </c>
      <c r="D165" s="3" t="s">
        <v>386</v>
      </c>
      <c r="E165" s="6">
        <v>9</v>
      </c>
      <c r="F165" s="46">
        <v>3383.83</v>
      </c>
      <c r="G165" s="30">
        <v>2317.9</v>
      </c>
      <c r="H165" s="31">
        <v>1076.26</v>
      </c>
      <c r="I165" s="32">
        <v>1363.06</v>
      </c>
      <c r="J165" s="33">
        <v>1058.5</v>
      </c>
      <c r="K165" s="29">
        <v>25.054541147996417</v>
      </c>
      <c r="L165" s="30">
        <v>16.559786308247475</v>
      </c>
      <c r="M165" s="31">
        <v>10.869208974046437</v>
      </c>
      <c r="N165" s="32">
        <v>10.243392444069181</v>
      </c>
      <c r="O165" s="33">
        <v>8.0674534353032836</v>
      </c>
      <c r="P165" s="34">
        <f t="shared" si="12"/>
        <v>20.807163728121946</v>
      </c>
      <c r="Q165" s="40">
        <f t="shared" si="13"/>
        <v>6.0066987517037216</v>
      </c>
      <c r="R165" s="34">
        <f t="shared" si="14"/>
        <v>9.7266849511396334</v>
      </c>
      <c r="S165" s="40">
        <f t="shared" si="15"/>
        <v>1.4706116073445912</v>
      </c>
      <c r="T165" s="41">
        <f t="shared" si="16"/>
        <v>2.1391834764509423</v>
      </c>
      <c r="U165" s="42">
        <f t="shared" si="17"/>
        <v>2.2740154559858387E-2</v>
      </c>
      <c r="V165" s="43">
        <v>9.3239861736243351E-2</v>
      </c>
    </row>
    <row r="166" spans="1:22" ht="24" customHeight="1" x14ac:dyDescent="0.25">
      <c r="A166" t="s">
        <v>375</v>
      </c>
      <c r="B166" t="s">
        <v>376</v>
      </c>
      <c r="C166" s="2" t="s">
        <v>377</v>
      </c>
      <c r="D166" s="3" t="s">
        <v>378</v>
      </c>
      <c r="E166" s="6">
        <v>7</v>
      </c>
      <c r="F166" s="46">
        <v>909.17600000000004</v>
      </c>
      <c r="G166" s="30">
        <v>1182.17</v>
      </c>
      <c r="H166" s="31">
        <v>413.29599999999999</v>
      </c>
      <c r="I166" s="32">
        <v>739.49400000000003</v>
      </c>
      <c r="J166" s="33">
        <v>517.947</v>
      </c>
      <c r="K166" s="29">
        <v>14.459533892579454</v>
      </c>
      <c r="L166" s="30">
        <v>18.141288713350949</v>
      </c>
      <c r="M166" s="31">
        <v>8.9653580028479194</v>
      </c>
      <c r="N166" s="32">
        <v>11.936855506344376</v>
      </c>
      <c r="O166" s="33">
        <v>8.4792909819028282</v>
      </c>
      <c r="P166" s="34">
        <f t="shared" si="12"/>
        <v>16.300411302965202</v>
      </c>
      <c r="Q166" s="40">
        <f t="shared" si="13"/>
        <v>2.603393800433786</v>
      </c>
      <c r="R166" s="34">
        <f t="shared" si="14"/>
        <v>9.7938348303650411</v>
      </c>
      <c r="S166" s="40">
        <f t="shared" si="15"/>
        <v>1.8717554595803407</v>
      </c>
      <c r="T166" s="41">
        <f t="shared" si="16"/>
        <v>1.6643543193547654</v>
      </c>
      <c r="U166" s="42">
        <f t="shared" si="17"/>
        <v>2.2441187779600663E-2</v>
      </c>
      <c r="V166" s="43">
        <v>9.3239861736243351E-2</v>
      </c>
    </row>
    <row r="167" spans="1:22" ht="24" customHeight="1" x14ac:dyDescent="0.25">
      <c r="A167" t="s">
        <v>371</v>
      </c>
      <c r="B167" t="s">
        <v>372</v>
      </c>
      <c r="C167" s="2" t="s">
        <v>373</v>
      </c>
      <c r="D167" s="3" t="s">
        <v>374</v>
      </c>
      <c r="E167" s="6">
        <v>2</v>
      </c>
      <c r="F167" s="46">
        <v>262.15699999999998</v>
      </c>
      <c r="G167" s="30">
        <v>454.59699999999998</v>
      </c>
      <c r="H167" s="31">
        <v>77.811499999999995</v>
      </c>
      <c r="I167" s="32">
        <v>86.960099999999997</v>
      </c>
      <c r="J167" s="33">
        <v>149.059</v>
      </c>
      <c r="K167" s="29">
        <v>14.256706637801701</v>
      </c>
      <c r="L167" s="30">
        <v>23.854257235489172</v>
      </c>
      <c r="M167" s="31">
        <v>5.7716739911266988</v>
      </c>
      <c r="N167" s="32">
        <v>4.7998354312146194</v>
      </c>
      <c r="O167" s="33">
        <v>8.344151935566126</v>
      </c>
      <c r="P167" s="34">
        <f t="shared" si="12"/>
        <v>19.055481936645435</v>
      </c>
      <c r="Q167" s="40">
        <f t="shared" si="13"/>
        <v>6.7864931104058233</v>
      </c>
      <c r="R167" s="34">
        <f t="shared" si="14"/>
        <v>6.3052204526358153</v>
      </c>
      <c r="S167" s="40">
        <f t="shared" si="15"/>
        <v>1.83140621946533</v>
      </c>
      <c r="T167" s="41">
        <f t="shared" si="16"/>
        <v>3.0221753671879212</v>
      </c>
      <c r="U167" s="42">
        <f t="shared" si="17"/>
        <v>2.2352595821196478E-2</v>
      </c>
      <c r="V167" s="43">
        <v>9.3239861736243351E-2</v>
      </c>
    </row>
    <row r="168" spans="1:22" ht="24" customHeight="1" x14ac:dyDescent="0.25">
      <c r="A168" t="s">
        <v>379</v>
      </c>
      <c r="B168" t="s">
        <v>380</v>
      </c>
      <c r="C168" s="2" t="s">
        <v>381</v>
      </c>
      <c r="D168" s="3" t="s">
        <v>382</v>
      </c>
      <c r="E168" s="6">
        <v>2</v>
      </c>
      <c r="F168" s="46">
        <v>230.98400000000001</v>
      </c>
      <c r="G168" s="30">
        <v>317.26299999999998</v>
      </c>
      <c r="H168" s="31">
        <v>127.746</v>
      </c>
      <c r="I168" s="32">
        <v>135.54599999999999</v>
      </c>
      <c r="J168" s="33">
        <v>169.374</v>
      </c>
      <c r="K168" s="29">
        <v>14.59387449880793</v>
      </c>
      <c r="L168" s="30">
        <v>19.341593540364336</v>
      </c>
      <c r="M168" s="31">
        <v>11.008715897805651</v>
      </c>
      <c r="N168" s="32">
        <v>8.6920974673241815</v>
      </c>
      <c r="O168" s="33">
        <v>11.015491005394299</v>
      </c>
      <c r="P168" s="34">
        <f t="shared" si="12"/>
        <v>16.967734019586132</v>
      </c>
      <c r="Q168" s="40">
        <f t="shared" si="13"/>
        <v>3.3571443294530328</v>
      </c>
      <c r="R168" s="34">
        <f t="shared" si="14"/>
        <v>10.238768123508043</v>
      </c>
      <c r="S168" s="40">
        <f t="shared" si="15"/>
        <v>1.3394603631858215</v>
      </c>
      <c r="T168" s="41">
        <f t="shared" si="16"/>
        <v>1.6572046377950971</v>
      </c>
      <c r="U168" s="42">
        <f t="shared" si="17"/>
        <v>2.2659757471527875E-2</v>
      </c>
      <c r="V168" s="43">
        <v>9.3239861736243351E-2</v>
      </c>
    </row>
    <row r="169" spans="1:22" ht="24" customHeight="1" x14ac:dyDescent="0.25">
      <c r="A169" t="s">
        <v>899</v>
      </c>
      <c r="B169" t="s">
        <v>900</v>
      </c>
      <c r="C169" s="2" t="s">
        <v>901</v>
      </c>
      <c r="D169" s="3" t="s">
        <v>902</v>
      </c>
      <c r="E169" s="6">
        <v>2</v>
      </c>
      <c r="F169" s="46">
        <v>510.29300000000001</v>
      </c>
      <c r="G169" s="30">
        <v>494.55900000000003</v>
      </c>
      <c r="H169" s="31">
        <v>539.04899999999998</v>
      </c>
      <c r="I169" s="32">
        <v>651.68899999999996</v>
      </c>
      <c r="J169" s="33">
        <v>843.24199999999996</v>
      </c>
      <c r="K169" s="29">
        <v>10.464533387561744</v>
      </c>
      <c r="L169" s="30">
        <v>9.7859601270300924</v>
      </c>
      <c r="M169" s="31">
        <v>15.077560130604287</v>
      </c>
      <c r="N169" s="32">
        <v>13.564132096453783</v>
      </c>
      <c r="O169" s="33">
        <v>17.800113860179245</v>
      </c>
      <c r="P169" s="34">
        <f t="shared" si="12"/>
        <v>10.125246757295919</v>
      </c>
      <c r="Q169" s="40">
        <f t="shared" si="13"/>
        <v>0.47982375405379657</v>
      </c>
      <c r="R169" s="34">
        <f t="shared" si="14"/>
        <v>15.480602029079103</v>
      </c>
      <c r="S169" s="40">
        <f t="shared" si="15"/>
        <v>2.1465594458571142</v>
      </c>
      <c r="T169" s="41">
        <f t="shared" si="16"/>
        <v>0.6540602709298019</v>
      </c>
      <c r="U169" s="42">
        <f t="shared" si="17"/>
        <v>2.2761495659141758E-2</v>
      </c>
      <c r="V169" s="43">
        <v>9.3239861736243351E-2</v>
      </c>
    </row>
    <row r="170" spans="1:22" ht="24" customHeight="1" x14ac:dyDescent="0.25">
      <c r="A170" t="s">
        <v>903</v>
      </c>
      <c r="B170" t="s">
        <v>904</v>
      </c>
      <c r="C170" s="2" t="s">
        <v>905</v>
      </c>
      <c r="D170" s="3" t="s">
        <v>906</v>
      </c>
      <c r="E170" s="6">
        <v>1</v>
      </c>
      <c r="F170" s="46">
        <v>37.782800000000002</v>
      </c>
      <c r="G170" s="30">
        <v>50.092300000000002</v>
      </c>
      <c r="H170" s="31">
        <v>138.673</v>
      </c>
      <c r="I170" s="32">
        <v>121.98</v>
      </c>
      <c r="J170" s="33">
        <v>112.03400000000001</v>
      </c>
      <c r="K170" s="29">
        <v>4.6481580934589939</v>
      </c>
      <c r="L170" s="30">
        <v>5.9462013115288039</v>
      </c>
      <c r="M170" s="31">
        <v>23.269057745517074</v>
      </c>
      <c r="N170" s="32">
        <v>15.230795248486517</v>
      </c>
      <c r="O170" s="33">
        <v>14.187348777855677</v>
      </c>
      <c r="P170" s="34">
        <f t="shared" si="12"/>
        <v>5.2971797024938994</v>
      </c>
      <c r="Q170" s="40">
        <f t="shared" si="13"/>
        <v>0.91785516177036619</v>
      </c>
      <c r="R170" s="34">
        <f t="shared" si="14"/>
        <v>17.562400590619756</v>
      </c>
      <c r="S170" s="40">
        <f t="shared" si="15"/>
        <v>4.9695721190987463</v>
      </c>
      <c r="T170" s="41">
        <f t="shared" si="16"/>
        <v>0.30162048036435141</v>
      </c>
      <c r="U170" s="42">
        <f t="shared" si="17"/>
        <v>2.3154081737282613E-2</v>
      </c>
      <c r="V170" s="43">
        <v>9.36004062737089E-2</v>
      </c>
    </row>
    <row r="171" spans="1:22" ht="24" customHeight="1" x14ac:dyDescent="0.25">
      <c r="A171" t="s">
        <v>907</v>
      </c>
      <c r="B171" t="s">
        <v>908</v>
      </c>
      <c r="C171" s="2" t="s">
        <v>909</v>
      </c>
      <c r="D171" s="3" t="s">
        <v>910</v>
      </c>
      <c r="E171" s="6">
        <v>1</v>
      </c>
      <c r="F171" s="46">
        <v>70.606800000000007</v>
      </c>
      <c r="G171" s="30">
        <v>66.156599999999997</v>
      </c>
      <c r="H171" s="31">
        <v>16.127300000000002</v>
      </c>
      <c r="I171" s="32">
        <v>33.395200000000003</v>
      </c>
      <c r="J171" s="33">
        <v>46.459099999999999</v>
      </c>
      <c r="K171" s="29">
        <v>17.545072210378191</v>
      </c>
      <c r="L171" s="30">
        <v>15.862224384292256</v>
      </c>
      <c r="M171" s="31">
        <v>5.4660426816736791</v>
      </c>
      <c r="N171" s="32">
        <v>8.4225223105453573</v>
      </c>
      <c r="O171" s="33">
        <v>11.883580343777398</v>
      </c>
      <c r="P171" s="34">
        <f t="shared" si="12"/>
        <v>16.703648297335224</v>
      </c>
      <c r="Q171" s="40">
        <f t="shared" si="13"/>
        <v>1.1899531095304041</v>
      </c>
      <c r="R171" s="34">
        <f t="shared" si="14"/>
        <v>8.5907151119988114</v>
      </c>
      <c r="S171" s="40">
        <f t="shared" si="15"/>
        <v>3.2120731661927437</v>
      </c>
      <c r="T171" s="41">
        <f t="shared" si="16"/>
        <v>1.9443839167713672</v>
      </c>
      <c r="U171" s="42">
        <f t="shared" si="17"/>
        <v>2.3246869405604206E-2</v>
      </c>
      <c r="V171" s="43">
        <v>9.36004062737089E-2</v>
      </c>
    </row>
    <row r="172" spans="1:22" ht="24" customHeight="1" x14ac:dyDescent="0.25">
      <c r="A172" t="s">
        <v>911</v>
      </c>
      <c r="B172" t="s">
        <v>912</v>
      </c>
      <c r="C172" s="2" t="s">
        <v>913</v>
      </c>
      <c r="D172" s="3" t="s">
        <v>914</v>
      </c>
      <c r="E172" s="6">
        <v>1</v>
      </c>
      <c r="F172" s="46">
        <v>97.975200000000001</v>
      </c>
      <c r="G172" s="30">
        <v>114.953</v>
      </c>
      <c r="H172" s="31">
        <v>14.9983</v>
      </c>
      <c r="I172" s="32">
        <v>18.319500000000001</v>
      </c>
      <c r="J172" s="33">
        <v>65.240399999999994</v>
      </c>
      <c r="K172" s="29">
        <v>15.356206303157668</v>
      </c>
      <c r="L172" s="30">
        <v>17.38481912935702</v>
      </c>
      <c r="M172" s="31">
        <v>3.2063373949413507</v>
      </c>
      <c r="N172" s="32">
        <v>2.9142690472060355</v>
      </c>
      <c r="O172" s="33">
        <v>10.525726352137752</v>
      </c>
      <c r="P172" s="34">
        <f t="shared" si="12"/>
        <v>16.370512716257345</v>
      </c>
      <c r="Q172" s="40">
        <f t="shared" si="13"/>
        <v>1.4344458858075686</v>
      </c>
      <c r="R172" s="34">
        <f t="shared" si="14"/>
        <v>5.5487775980950458</v>
      </c>
      <c r="S172" s="40">
        <f t="shared" si="15"/>
        <v>4.3126372621880291</v>
      </c>
      <c r="T172" s="41">
        <f t="shared" si="16"/>
        <v>2.9502917402704183</v>
      </c>
      <c r="U172" s="42">
        <f t="shared" si="17"/>
        <v>2.3262453912142357E-2</v>
      </c>
      <c r="V172" s="43">
        <v>9.36004062737089E-2</v>
      </c>
    </row>
    <row r="173" spans="1:22" ht="24" customHeight="1" x14ac:dyDescent="0.25">
      <c r="A173" t="s">
        <v>915</v>
      </c>
      <c r="B173"/>
      <c r="C173" s="2"/>
      <c r="D173" s="3"/>
      <c r="E173" s="6">
        <v>2</v>
      </c>
      <c r="F173" s="46">
        <v>504.10300000000001</v>
      </c>
      <c r="G173" s="30">
        <v>498.529</v>
      </c>
      <c r="H173" s="31">
        <v>1066.9100000000001</v>
      </c>
      <c r="I173" s="32">
        <v>1373.71</v>
      </c>
      <c r="J173" s="33">
        <v>858.72900000000004</v>
      </c>
      <c r="K173" s="29">
        <v>6.6202237959710351</v>
      </c>
      <c r="L173" s="30">
        <v>6.317215275330482</v>
      </c>
      <c r="M173" s="31">
        <v>19.110801222966806</v>
      </c>
      <c r="N173" s="32">
        <v>18.310479992403987</v>
      </c>
      <c r="O173" s="33">
        <v>11.608497645766576</v>
      </c>
      <c r="P173" s="34">
        <f t="shared" si="12"/>
        <v>6.4687195356507585</v>
      </c>
      <c r="Q173" s="40">
        <f t="shared" si="13"/>
        <v>0.21425937970223902</v>
      </c>
      <c r="R173" s="34">
        <f t="shared" si="14"/>
        <v>16.343259620379126</v>
      </c>
      <c r="S173" s="40">
        <f t="shared" si="15"/>
        <v>4.1199037288752276</v>
      </c>
      <c r="T173" s="41">
        <f t="shared" si="16"/>
        <v>0.39580351079931625</v>
      </c>
      <c r="U173" s="42">
        <f t="shared" si="17"/>
        <v>2.4413606917031289E-2</v>
      </c>
      <c r="V173" s="43">
        <v>9.7654427668125154E-2</v>
      </c>
    </row>
    <row r="174" spans="1:22" ht="24" customHeight="1" x14ac:dyDescent="0.25">
      <c r="A174" t="s">
        <v>387</v>
      </c>
      <c r="B174" t="s">
        <v>388</v>
      </c>
      <c r="C174" s="2" t="s">
        <v>389</v>
      </c>
      <c r="D174" s="3" t="s">
        <v>390</v>
      </c>
      <c r="E174" s="6">
        <v>6</v>
      </c>
      <c r="F174" s="46">
        <v>1316.95</v>
      </c>
      <c r="G174" s="30">
        <v>1499.04</v>
      </c>
      <c r="H174" s="31">
        <v>682.88400000000001</v>
      </c>
      <c r="I174" s="32">
        <v>1001.29</v>
      </c>
      <c r="J174" s="33">
        <v>596.59500000000003</v>
      </c>
      <c r="K174" s="29">
        <v>17.023848383391186</v>
      </c>
      <c r="L174" s="30">
        <v>18.697583097351263</v>
      </c>
      <c r="M174" s="31">
        <v>12.040260512324592</v>
      </c>
      <c r="N174" s="32">
        <v>13.137054352769987</v>
      </c>
      <c r="O174" s="33">
        <v>7.9384434964208026</v>
      </c>
      <c r="P174" s="34">
        <f t="shared" si="12"/>
        <v>17.860715740371226</v>
      </c>
      <c r="Q174" s="40">
        <f t="shared" si="13"/>
        <v>1.1835091661484964</v>
      </c>
      <c r="R174" s="34">
        <f t="shared" si="14"/>
        <v>11.038586120505128</v>
      </c>
      <c r="S174" s="40">
        <f t="shared" si="15"/>
        <v>2.7402376538099849</v>
      </c>
      <c r="T174" s="41">
        <f t="shared" si="16"/>
        <v>1.618025673341752</v>
      </c>
      <c r="U174" s="42">
        <f t="shared" si="17"/>
        <v>2.4769762738327913E-2</v>
      </c>
      <c r="V174" s="43">
        <v>9.8432987484302653E-2</v>
      </c>
    </row>
    <row r="175" spans="1:22" ht="24" customHeight="1" x14ac:dyDescent="0.25">
      <c r="A175" t="s">
        <v>916</v>
      </c>
      <c r="B175" t="s">
        <v>917</v>
      </c>
      <c r="C175" s="2" t="s">
        <v>918</v>
      </c>
      <c r="D175" s="3" t="s">
        <v>919</v>
      </c>
      <c r="E175" s="6">
        <v>2</v>
      </c>
      <c r="F175" s="46">
        <v>221.24</v>
      </c>
      <c r="G175" s="30">
        <v>346.64</v>
      </c>
      <c r="H175" s="31">
        <v>551.95100000000002</v>
      </c>
      <c r="I175" s="32">
        <v>551.91999999999996</v>
      </c>
      <c r="J175" s="33">
        <v>498.113</v>
      </c>
      <c r="K175" s="29">
        <v>5.2245862180595246</v>
      </c>
      <c r="L175" s="30">
        <v>7.8985815427561059</v>
      </c>
      <c r="M175" s="31">
        <v>17.778261271436765</v>
      </c>
      <c r="N175" s="32">
        <v>13.228627180062363</v>
      </c>
      <c r="O175" s="33">
        <v>12.108301040690577</v>
      </c>
      <c r="P175" s="34">
        <f t="shared" si="12"/>
        <v>6.5615838804078148</v>
      </c>
      <c r="Q175" s="40">
        <f t="shared" si="13"/>
        <v>1.8908002269540811</v>
      </c>
      <c r="R175" s="34">
        <f t="shared" si="14"/>
        <v>14.371729830729903</v>
      </c>
      <c r="S175" s="40">
        <f t="shared" si="15"/>
        <v>3.0028528114167035</v>
      </c>
      <c r="T175" s="41">
        <f t="shared" si="16"/>
        <v>0.45656187234870732</v>
      </c>
      <c r="U175" s="42">
        <f t="shared" si="17"/>
        <v>2.4897755657794202E-2</v>
      </c>
      <c r="V175" s="43">
        <v>9.8432987484302653E-2</v>
      </c>
    </row>
    <row r="176" spans="1:22" ht="24" customHeight="1" x14ac:dyDescent="0.25">
      <c r="A176" t="s">
        <v>920</v>
      </c>
      <c r="B176" t="s">
        <v>921</v>
      </c>
      <c r="C176" s="2" t="s">
        <v>922</v>
      </c>
      <c r="D176" s="3" t="s">
        <v>923</v>
      </c>
      <c r="E176" s="6">
        <v>1</v>
      </c>
      <c r="F176" s="46">
        <v>69.896199999999993</v>
      </c>
      <c r="G176" s="30">
        <v>66.386799999999994</v>
      </c>
      <c r="H176" s="31">
        <v>77.982600000000005</v>
      </c>
      <c r="I176" s="32">
        <v>90.4148</v>
      </c>
      <c r="J176" s="33">
        <v>82.099100000000007</v>
      </c>
      <c r="K176" s="29">
        <v>9.9408878387504203</v>
      </c>
      <c r="L176" s="30">
        <v>9.1103815741112797</v>
      </c>
      <c r="M176" s="31">
        <v>15.127668585570387</v>
      </c>
      <c r="N176" s="32">
        <v>13.051521999790969</v>
      </c>
      <c r="O176" s="33">
        <v>12.019346660036568</v>
      </c>
      <c r="P176" s="34">
        <f t="shared" si="12"/>
        <v>9.52563470643085</v>
      </c>
      <c r="Q176" s="40">
        <f t="shared" si="13"/>
        <v>0.58725661154424569</v>
      </c>
      <c r="R176" s="34">
        <f t="shared" si="14"/>
        <v>13.399512415132641</v>
      </c>
      <c r="S176" s="40">
        <f t="shared" si="15"/>
        <v>1.5831106389213039</v>
      </c>
      <c r="T176" s="41">
        <f t="shared" si="16"/>
        <v>0.71089412892913506</v>
      </c>
      <c r="U176" s="42">
        <f t="shared" si="17"/>
        <v>2.5132354794664347E-2</v>
      </c>
      <c r="V176" s="43">
        <v>9.8786134453015942E-2</v>
      </c>
    </row>
    <row r="177" spans="1:22" ht="24" customHeight="1" x14ac:dyDescent="0.25">
      <c r="A177" t="s">
        <v>924</v>
      </c>
      <c r="B177" t="s">
        <v>925</v>
      </c>
      <c r="C177" s="2" t="s">
        <v>926</v>
      </c>
      <c r="D177" s="3" t="s">
        <v>927</v>
      </c>
      <c r="E177" s="6">
        <v>1</v>
      </c>
      <c r="F177" s="46">
        <v>135.08099999999999</v>
      </c>
      <c r="G177" s="30">
        <v>210.33600000000001</v>
      </c>
      <c r="H177" s="31">
        <v>9.3911700000000007</v>
      </c>
      <c r="I177" s="32">
        <v>2.2784900000000001</v>
      </c>
      <c r="J177" s="33">
        <v>84.795699999999997</v>
      </c>
      <c r="K177" s="29">
        <v>21.920831765948318</v>
      </c>
      <c r="L177" s="30">
        <v>32.935148987398264</v>
      </c>
      <c r="M177" s="31">
        <v>2.0786635335087005</v>
      </c>
      <c r="N177" s="32">
        <v>0.37528402377890202</v>
      </c>
      <c r="O177" s="33">
        <v>14.164685878096789</v>
      </c>
      <c r="P177" s="34">
        <f t="shared" si="12"/>
        <v>27.427990376673293</v>
      </c>
      <c r="Q177" s="40">
        <f t="shared" si="13"/>
        <v>7.7882983974270248</v>
      </c>
      <c r="R177" s="34">
        <f t="shared" si="14"/>
        <v>5.5395444784614645</v>
      </c>
      <c r="S177" s="40">
        <f t="shared" si="15"/>
        <v>7.5179899947605167</v>
      </c>
      <c r="T177" s="41">
        <f t="shared" si="16"/>
        <v>4.9513079068716239</v>
      </c>
      <c r="U177" s="42">
        <f t="shared" si="17"/>
        <v>2.5609961274161021E-2</v>
      </c>
      <c r="V177" s="43">
        <v>0.10008490612890514</v>
      </c>
    </row>
    <row r="178" spans="1:22" ht="24" customHeight="1" x14ac:dyDescent="0.25">
      <c r="A178" t="s">
        <v>928</v>
      </c>
      <c r="B178" t="s">
        <v>929</v>
      </c>
      <c r="C178" s="2" t="s">
        <v>930</v>
      </c>
      <c r="D178" s="3" t="s">
        <v>931</v>
      </c>
      <c r="E178" s="6">
        <v>16</v>
      </c>
      <c r="F178" s="46">
        <v>2454.96</v>
      </c>
      <c r="G178" s="30">
        <v>2674.05</v>
      </c>
      <c r="H178" s="31">
        <v>3421.41</v>
      </c>
      <c r="I178" s="32">
        <v>3334.76</v>
      </c>
      <c r="J178" s="33">
        <v>3909.14</v>
      </c>
      <c r="K178" s="29">
        <v>8.2430330477350999</v>
      </c>
      <c r="L178" s="30">
        <v>8.663549505699903</v>
      </c>
      <c r="M178" s="31">
        <v>15.669309869872736</v>
      </c>
      <c r="N178" s="32">
        <v>11.364655101121803</v>
      </c>
      <c r="O178" s="33">
        <v>13.511155681792387</v>
      </c>
      <c r="P178" s="34">
        <f t="shared" si="12"/>
        <v>8.4532912767175006</v>
      </c>
      <c r="Q178" s="40">
        <f t="shared" si="13"/>
        <v>0.29735003902745999</v>
      </c>
      <c r="R178" s="34">
        <f t="shared" si="14"/>
        <v>13.515040217595642</v>
      </c>
      <c r="S178" s="40">
        <f t="shared" si="15"/>
        <v>2.1523300134380694</v>
      </c>
      <c r="T178" s="41">
        <f t="shared" si="16"/>
        <v>0.62547289098791603</v>
      </c>
      <c r="U178" s="42">
        <f t="shared" si="17"/>
        <v>2.5826564154871452E-2</v>
      </c>
      <c r="V178" s="43">
        <v>0.10035464928750049</v>
      </c>
    </row>
    <row r="179" spans="1:22" ht="24" customHeight="1" x14ac:dyDescent="0.25">
      <c r="A179" t="s">
        <v>395</v>
      </c>
      <c r="B179" t="s">
        <v>396</v>
      </c>
      <c r="C179" s="2" t="s">
        <v>397</v>
      </c>
      <c r="D179" s="3" t="s">
        <v>398</v>
      </c>
      <c r="E179" s="6">
        <v>15</v>
      </c>
      <c r="F179" s="46">
        <v>4856.9399999999996</v>
      </c>
      <c r="G179" s="30">
        <v>3070.17</v>
      </c>
      <c r="H179" s="31">
        <v>1352.81</v>
      </c>
      <c r="I179" s="32">
        <v>1544.31</v>
      </c>
      <c r="J179" s="33">
        <v>1591.63</v>
      </c>
      <c r="K179" s="29">
        <v>28.555084359857659</v>
      </c>
      <c r="L179" s="30">
        <v>17.4166996917746</v>
      </c>
      <c r="M179" s="31">
        <v>10.848201681681756</v>
      </c>
      <c r="N179" s="32">
        <v>9.2152104592778912</v>
      </c>
      <c r="O179" s="33">
        <v>9.632302410784451</v>
      </c>
      <c r="P179" s="34">
        <f t="shared" si="12"/>
        <v>22.985892025816128</v>
      </c>
      <c r="Q179" s="40">
        <f t="shared" si="13"/>
        <v>7.8760273302658232</v>
      </c>
      <c r="R179" s="34">
        <f t="shared" si="14"/>
        <v>9.8985715172480333</v>
      </c>
      <c r="S179" s="40">
        <f t="shared" si="15"/>
        <v>0.8484335630470442</v>
      </c>
      <c r="T179" s="41">
        <f t="shared" si="16"/>
        <v>2.3221423400097416</v>
      </c>
      <c r="U179" s="42">
        <f t="shared" si="17"/>
        <v>2.6300598913972663E-2</v>
      </c>
      <c r="V179" s="43">
        <v>0.10047419809832255</v>
      </c>
    </row>
    <row r="180" spans="1:22" ht="24" customHeight="1" x14ac:dyDescent="0.25">
      <c r="A180" t="s">
        <v>391</v>
      </c>
      <c r="B180" t="s">
        <v>392</v>
      </c>
      <c r="C180" s="2" t="s">
        <v>393</v>
      </c>
      <c r="D180" s="3" t="s">
        <v>394</v>
      </c>
      <c r="E180" s="6">
        <v>6</v>
      </c>
      <c r="F180" s="46">
        <v>3448.34</v>
      </c>
      <c r="G180" s="30">
        <v>2082.34</v>
      </c>
      <c r="H180" s="31">
        <v>642.33799999999997</v>
      </c>
      <c r="I180" s="32">
        <v>1159.3900000000001</v>
      </c>
      <c r="J180" s="33">
        <v>965.75900000000001</v>
      </c>
      <c r="K180" s="29">
        <v>29.390171904723822</v>
      </c>
      <c r="L180" s="30">
        <v>17.124873099323793</v>
      </c>
      <c r="M180" s="31">
        <v>7.4671808610598012</v>
      </c>
      <c r="N180" s="32">
        <v>10.029365871092001</v>
      </c>
      <c r="O180" s="33">
        <v>8.4728426993931265</v>
      </c>
      <c r="P180" s="34">
        <f t="shared" si="12"/>
        <v>23.257522502023807</v>
      </c>
      <c r="Q180" s="40">
        <f t="shared" si="13"/>
        <v>8.6728759585776132</v>
      </c>
      <c r="R180" s="34">
        <f t="shared" si="14"/>
        <v>8.6564631438483097</v>
      </c>
      <c r="S180" s="40">
        <f t="shared" si="15"/>
        <v>1.2909242259423446</v>
      </c>
      <c r="T180" s="41">
        <f t="shared" si="16"/>
        <v>2.6867234476186383</v>
      </c>
      <c r="U180" s="42">
        <f t="shared" si="17"/>
        <v>2.6118299718094522E-2</v>
      </c>
      <c r="V180" s="43">
        <v>0.10047419809832255</v>
      </c>
    </row>
    <row r="181" spans="1:22" ht="24" customHeight="1" x14ac:dyDescent="0.25">
      <c r="A181" t="s">
        <v>932</v>
      </c>
      <c r="B181" t="s">
        <v>933</v>
      </c>
      <c r="C181" s="2" t="s">
        <v>934</v>
      </c>
      <c r="D181" s="3" t="s">
        <v>935</v>
      </c>
      <c r="E181" s="6">
        <v>1</v>
      </c>
      <c r="F181" s="46">
        <v>169.92599999999999</v>
      </c>
      <c r="G181" s="30">
        <v>192.53700000000001</v>
      </c>
      <c r="H181" s="31">
        <v>216.95099999999999</v>
      </c>
      <c r="I181" s="32">
        <v>257.49599999999998</v>
      </c>
      <c r="J181" s="33">
        <v>219.64099999999999</v>
      </c>
      <c r="K181" s="29">
        <v>7.8437632776282866</v>
      </c>
      <c r="L181" s="30">
        <v>8.5755528494120874</v>
      </c>
      <c r="M181" s="31">
        <v>13.659292703219956</v>
      </c>
      <c r="N181" s="32">
        <v>12.063862496148507</v>
      </c>
      <c r="O181" s="33">
        <v>10.43626891286535</v>
      </c>
      <c r="P181" s="34">
        <f t="shared" si="12"/>
        <v>8.2096580635201875</v>
      </c>
      <c r="Q181" s="40">
        <f t="shared" si="13"/>
        <v>0.51745336860992541</v>
      </c>
      <c r="R181" s="34">
        <f t="shared" si="14"/>
        <v>12.053141370744605</v>
      </c>
      <c r="S181" s="40">
        <f t="shared" si="15"/>
        <v>1.6115386421663569</v>
      </c>
      <c r="T181" s="41">
        <f t="shared" si="16"/>
        <v>0.6811218595217573</v>
      </c>
      <c r="U181" s="42">
        <f t="shared" si="17"/>
        <v>2.6228306569568764E-2</v>
      </c>
      <c r="V181" s="43">
        <v>0.10047419809832255</v>
      </c>
    </row>
    <row r="182" spans="1:22" ht="24" customHeight="1" x14ac:dyDescent="0.25">
      <c r="A182" t="s">
        <v>936</v>
      </c>
      <c r="B182" t="s">
        <v>937</v>
      </c>
      <c r="C182" s="2" t="s">
        <v>938</v>
      </c>
      <c r="D182" s="3" t="s">
        <v>939</v>
      </c>
      <c r="E182" s="6">
        <v>1</v>
      </c>
      <c r="F182" s="46">
        <v>345.83100000000002</v>
      </c>
      <c r="G182" s="30">
        <v>298.83300000000003</v>
      </c>
      <c r="H182" s="31">
        <v>332.935</v>
      </c>
      <c r="I182" s="32">
        <v>644.85599999999999</v>
      </c>
      <c r="J182" s="33">
        <v>614.86</v>
      </c>
      <c r="K182" s="29">
        <v>10.988486300438788</v>
      </c>
      <c r="L182" s="30">
        <v>9.1619079359176787</v>
      </c>
      <c r="M182" s="31">
        <v>14.428978496983744</v>
      </c>
      <c r="N182" s="32">
        <v>20.796382968793527</v>
      </c>
      <c r="O182" s="33">
        <v>20.110363051535568</v>
      </c>
      <c r="P182" s="34">
        <f t="shared" si="12"/>
        <v>10.075197118178234</v>
      </c>
      <c r="Q182" s="40">
        <f t="shared" si="13"/>
        <v>1.2915859479215104</v>
      </c>
      <c r="R182" s="34">
        <f t="shared" si="14"/>
        <v>18.445241505770948</v>
      </c>
      <c r="S182" s="40">
        <f t="shared" si="15"/>
        <v>3.4950582611070988</v>
      </c>
      <c r="T182" s="41">
        <f t="shared" si="16"/>
        <v>0.54622202235877559</v>
      </c>
      <c r="U182" s="42">
        <f t="shared" si="17"/>
        <v>2.6469360251680008E-2</v>
      </c>
      <c r="V182" s="43">
        <v>0.10055399425219221</v>
      </c>
    </row>
    <row r="183" spans="1:22" ht="24" customHeight="1" x14ac:dyDescent="0.25">
      <c r="A183" t="s">
        <v>940</v>
      </c>
      <c r="B183" t="s">
        <v>941</v>
      </c>
      <c r="C183" s="2" t="s">
        <v>942</v>
      </c>
      <c r="D183" s="3" t="s">
        <v>943</v>
      </c>
      <c r="E183" s="6">
        <v>53</v>
      </c>
      <c r="F183" s="46">
        <v>6565.37</v>
      </c>
      <c r="G183" s="30">
        <v>6555.13</v>
      </c>
      <c r="H183" s="31">
        <v>6689.16</v>
      </c>
      <c r="I183" s="32">
        <v>13303.7</v>
      </c>
      <c r="J183" s="33">
        <v>11994.8</v>
      </c>
      <c r="K183" s="29">
        <v>6.2160088538204681</v>
      </c>
      <c r="L183" s="30">
        <v>5.9884871106679025</v>
      </c>
      <c r="M183" s="31">
        <v>8.6382407559017143</v>
      </c>
      <c r="N183" s="32">
        <v>12.784274575426972</v>
      </c>
      <c r="O183" s="33">
        <v>11.689999591516971</v>
      </c>
      <c r="P183" s="34">
        <f t="shared" si="12"/>
        <v>6.1022479822441849</v>
      </c>
      <c r="Q183" s="40">
        <f t="shared" si="13"/>
        <v>0.16088216745056305</v>
      </c>
      <c r="R183" s="34">
        <f t="shared" si="14"/>
        <v>11.037504974281886</v>
      </c>
      <c r="S183" s="40">
        <f t="shared" si="15"/>
        <v>2.1486533055154307</v>
      </c>
      <c r="T183" s="41">
        <f t="shared" si="16"/>
        <v>0.55286480019377793</v>
      </c>
      <c r="U183" s="42">
        <f t="shared" si="17"/>
        <v>2.7125023994353025E-2</v>
      </c>
      <c r="V183" s="43">
        <v>0.10113968846801757</v>
      </c>
    </row>
    <row r="184" spans="1:22" ht="24" customHeight="1" x14ac:dyDescent="0.25">
      <c r="A184" t="s">
        <v>944</v>
      </c>
      <c r="B184" t="s">
        <v>945</v>
      </c>
      <c r="C184" s="2" t="s">
        <v>946</v>
      </c>
      <c r="D184" s="3" t="s">
        <v>947</v>
      </c>
      <c r="E184" s="6">
        <v>11</v>
      </c>
      <c r="F184" s="46">
        <v>2034.34</v>
      </c>
      <c r="G184" s="30">
        <v>2102.09</v>
      </c>
      <c r="H184" s="31">
        <v>2840.68</v>
      </c>
      <c r="I184" s="32">
        <v>4216.1000000000004</v>
      </c>
      <c r="J184" s="33">
        <v>2799.4</v>
      </c>
      <c r="K184" s="29">
        <v>9.0756682714211809</v>
      </c>
      <c r="L184" s="30">
        <v>9.0487390807580947</v>
      </c>
      <c r="M184" s="31">
        <v>17.285362225372321</v>
      </c>
      <c r="N184" s="32">
        <v>19.090333840796756</v>
      </c>
      <c r="O184" s="33">
        <v>12.855492058037335</v>
      </c>
      <c r="P184" s="34">
        <f t="shared" si="12"/>
        <v>9.0622036760896378</v>
      </c>
      <c r="Q184" s="40">
        <f t="shared" si="13"/>
        <v>1.9041813329733703E-2</v>
      </c>
      <c r="R184" s="34">
        <f t="shared" si="14"/>
        <v>16.410396041402137</v>
      </c>
      <c r="S184" s="40">
        <f t="shared" si="15"/>
        <v>3.2081906709747132</v>
      </c>
      <c r="T184" s="41">
        <f t="shared" si="16"/>
        <v>0.55222333776871757</v>
      </c>
      <c r="U184" s="42">
        <f t="shared" si="17"/>
        <v>2.721847498477532E-2</v>
      </c>
      <c r="V184" s="43">
        <v>0.10113968846801757</v>
      </c>
    </row>
    <row r="185" spans="1:22" ht="24" customHeight="1" x14ac:dyDescent="0.25">
      <c r="A185" t="s">
        <v>403</v>
      </c>
      <c r="B185" t="s">
        <v>404</v>
      </c>
      <c r="C185" s="2" t="s">
        <v>405</v>
      </c>
      <c r="D185" s="3" t="s">
        <v>406</v>
      </c>
      <c r="E185" s="6">
        <v>10</v>
      </c>
      <c r="F185" s="46">
        <v>2588.7600000000002</v>
      </c>
      <c r="G185" s="30">
        <v>1932.4</v>
      </c>
      <c r="H185" s="31">
        <v>1054.3499999999999</v>
      </c>
      <c r="I185" s="32">
        <v>1373.76</v>
      </c>
      <c r="J185" s="33">
        <v>1282.08</v>
      </c>
      <c r="K185" s="29">
        <v>18.241790837065469</v>
      </c>
      <c r="L185" s="30">
        <v>13.138731535828466</v>
      </c>
      <c r="M185" s="31">
        <v>10.133485140435393</v>
      </c>
      <c r="N185" s="32">
        <v>9.825091173240196</v>
      </c>
      <c r="O185" s="33">
        <v>9.2994365225461859</v>
      </c>
      <c r="P185" s="34">
        <f t="shared" si="12"/>
        <v>15.690261186446968</v>
      </c>
      <c r="Q185" s="40">
        <f t="shared" si="13"/>
        <v>3.608407836701776</v>
      </c>
      <c r="R185" s="34">
        <f t="shared" si="14"/>
        <v>9.7526709454072584</v>
      </c>
      <c r="S185" s="40">
        <f t="shared" si="15"/>
        <v>0.42171411086215177</v>
      </c>
      <c r="T185" s="41">
        <f t="shared" si="16"/>
        <v>1.6088168332835886</v>
      </c>
      <c r="U185" s="42">
        <f t="shared" si="17"/>
        <v>2.7061510055616248E-2</v>
      </c>
      <c r="V185" s="43">
        <v>0.10113968846801757</v>
      </c>
    </row>
    <row r="186" spans="1:22" ht="24" customHeight="1" x14ac:dyDescent="0.25">
      <c r="A186" t="s">
        <v>399</v>
      </c>
      <c r="B186" t="s">
        <v>400</v>
      </c>
      <c r="C186" s="2" t="s">
        <v>401</v>
      </c>
      <c r="D186" s="3" t="s">
        <v>402</v>
      </c>
      <c r="E186" s="6">
        <v>2</v>
      </c>
      <c r="F186" s="46">
        <v>648.89599999999996</v>
      </c>
      <c r="G186" s="30">
        <v>435.05</v>
      </c>
      <c r="H186" s="31">
        <v>192.76599999999999</v>
      </c>
      <c r="I186" s="32">
        <v>155.298</v>
      </c>
      <c r="J186" s="33">
        <v>266.923</v>
      </c>
      <c r="K186" s="29">
        <v>23.719994471940442</v>
      </c>
      <c r="L186" s="30">
        <v>15.344837197999256</v>
      </c>
      <c r="M186" s="31">
        <v>9.6110845185170426</v>
      </c>
      <c r="N186" s="32">
        <v>5.7617506938225382</v>
      </c>
      <c r="O186" s="33">
        <v>10.043738743582885</v>
      </c>
      <c r="P186" s="34">
        <f t="shared" si="12"/>
        <v>19.53241583496985</v>
      </c>
      <c r="Q186" s="40">
        <f t="shared" si="13"/>
        <v>5.922130501907648</v>
      </c>
      <c r="R186" s="34">
        <f t="shared" si="14"/>
        <v>8.4721913186408226</v>
      </c>
      <c r="S186" s="40">
        <f t="shared" si="15"/>
        <v>2.3572576662545419</v>
      </c>
      <c r="T186" s="41">
        <f t="shared" si="16"/>
        <v>2.3054738851321641</v>
      </c>
      <c r="U186" s="42">
        <f t="shared" si="17"/>
        <v>2.6900743021025957E-2</v>
      </c>
      <c r="V186" s="43">
        <v>0.10113968846801757</v>
      </c>
    </row>
    <row r="187" spans="1:22" ht="24" customHeight="1" x14ac:dyDescent="0.25">
      <c r="A187" t="s">
        <v>407</v>
      </c>
      <c r="B187" t="s">
        <v>408</v>
      </c>
      <c r="C187" s="2" t="s">
        <v>409</v>
      </c>
      <c r="D187" s="3" t="s">
        <v>410</v>
      </c>
      <c r="E187" s="6">
        <v>3</v>
      </c>
      <c r="F187" s="46">
        <v>1514.85</v>
      </c>
      <c r="G187" s="30">
        <v>1351.31</v>
      </c>
      <c r="H187" s="31">
        <v>358.851</v>
      </c>
      <c r="I187" s="32">
        <v>1000.35</v>
      </c>
      <c r="J187" s="33">
        <v>770.29300000000001</v>
      </c>
      <c r="K187" s="29">
        <v>18.030238758654377</v>
      </c>
      <c r="L187" s="30">
        <v>15.519176938377102</v>
      </c>
      <c r="M187" s="31">
        <v>5.8256626458168332</v>
      </c>
      <c r="N187" s="32">
        <v>12.084538830962462</v>
      </c>
      <c r="O187" s="33">
        <v>9.4374463679128642</v>
      </c>
      <c r="P187" s="34">
        <f t="shared" si="12"/>
        <v>16.774707848515739</v>
      </c>
      <c r="Q187" s="40">
        <f t="shared" si="13"/>
        <v>1.7755888410966971</v>
      </c>
      <c r="R187" s="34">
        <f t="shared" si="14"/>
        <v>9.1158826148973873</v>
      </c>
      <c r="S187" s="40">
        <f t="shared" si="15"/>
        <v>3.1418044513759584</v>
      </c>
      <c r="T187" s="41">
        <f t="shared" si="16"/>
        <v>1.8401627749245171</v>
      </c>
      <c r="U187" s="42">
        <f t="shared" si="17"/>
        <v>2.7999634617012697E-2</v>
      </c>
      <c r="V187" s="43">
        <v>0.10315619449330828</v>
      </c>
    </row>
    <row r="188" spans="1:22" ht="24" customHeight="1" x14ac:dyDescent="0.25">
      <c r="A188" t="s">
        <v>948</v>
      </c>
      <c r="B188" t="s">
        <v>949</v>
      </c>
      <c r="C188" s="2" t="s">
        <v>950</v>
      </c>
      <c r="D188" s="3" t="s">
        <v>951</v>
      </c>
      <c r="E188" s="6">
        <v>1</v>
      </c>
      <c r="F188" s="46">
        <v>168.97</v>
      </c>
      <c r="G188" s="30">
        <v>213.86699999999999</v>
      </c>
      <c r="H188" s="31">
        <v>253.81299999999999</v>
      </c>
      <c r="I188" s="32">
        <v>502.35199999999998</v>
      </c>
      <c r="J188" s="33">
        <v>341.14400000000001</v>
      </c>
      <c r="K188" s="29">
        <v>6.0939404150199872</v>
      </c>
      <c r="L188" s="30">
        <v>7.4424367753999503</v>
      </c>
      <c r="M188" s="31">
        <v>12.485411709899424</v>
      </c>
      <c r="N188" s="32">
        <v>18.38852914762467</v>
      </c>
      <c r="O188" s="33">
        <v>12.664742467066192</v>
      </c>
      <c r="P188" s="34">
        <f t="shared" si="12"/>
        <v>6.7681885952099687</v>
      </c>
      <c r="Q188" s="40">
        <f t="shared" si="13"/>
        <v>0.95353092083005031</v>
      </c>
      <c r="R188" s="34">
        <f t="shared" si="14"/>
        <v>14.512894441530095</v>
      </c>
      <c r="S188" s="40">
        <f t="shared" si="15"/>
        <v>3.3575955922996523</v>
      </c>
      <c r="T188" s="41">
        <f t="shared" si="16"/>
        <v>0.46635690919394562</v>
      </c>
      <c r="U188" s="42">
        <f t="shared" si="17"/>
        <v>2.8064552913620634E-2</v>
      </c>
      <c r="V188" s="43">
        <v>0.10315619449330828</v>
      </c>
    </row>
    <row r="189" spans="1:22" ht="24" customHeight="1" x14ac:dyDescent="0.25">
      <c r="A189" t="s">
        <v>952</v>
      </c>
      <c r="B189" t="s">
        <v>953</v>
      </c>
      <c r="C189" s="2" t="s">
        <v>954</v>
      </c>
      <c r="D189" s="3" t="s">
        <v>955</v>
      </c>
      <c r="E189" s="6">
        <v>1</v>
      </c>
      <c r="F189" s="46">
        <v>146.691</v>
      </c>
      <c r="G189" s="30">
        <v>134.44</v>
      </c>
      <c r="H189" s="31">
        <v>47.319600000000001</v>
      </c>
      <c r="I189" s="32">
        <v>50.505699999999997</v>
      </c>
      <c r="J189" s="33">
        <v>101.28</v>
      </c>
      <c r="K189" s="29">
        <v>19.487175794585752</v>
      </c>
      <c r="L189" s="30">
        <v>17.232905135213151</v>
      </c>
      <c r="M189" s="31">
        <v>8.5740914537099293</v>
      </c>
      <c r="N189" s="32">
        <v>6.8098275534221697</v>
      </c>
      <c r="O189" s="33">
        <v>13.8496387210373</v>
      </c>
      <c r="P189" s="34">
        <f t="shared" si="12"/>
        <v>18.360040464899452</v>
      </c>
      <c r="Q189" s="40">
        <f t="shared" si="13"/>
        <v>1.5940100698722359</v>
      </c>
      <c r="R189" s="34">
        <f t="shared" si="14"/>
        <v>9.7445192427231344</v>
      </c>
      <c r="S189" s="40">
        <f t="shared" si="15"/>
        <v>3.6629443383554707</v>
      </c>
      <c r="T189" s="41">
        <f t="shared" si="16"/>
        <v>1.8841402030798069</v>
      </c>
      <c r="U189" s="42">
        <f t="shared" si="17"/>
        <v>2.8468066063150457E-2</v>
      </c>
      <c r="V189" s="43">
        <v>0.10407680066098016</v>
      </c>
    </row>
    <row r="190" spans="1:22" ht="24" customHeight="1" x14ac:dyDescent="0.25">
      <c r="A190" t="s">
        <v>956</v>
      </c>
      <c r="B190" t="s">
        <v>957</v>
      </c>
      <c r="C190" s="2" t="s">
        <v>958</v>
      </c>
      <c r="D190" s="3" t="s">
        <v>959</v>
      </c>
      <c r="E190" s="6">
        <v>1</v>
      </c>
      <c r="F190" s="46">
        <v>136.006</v>
      </c>
      <c r="G190" s="30">
        <v>145.20699999999999</v>
      </c>
      <c r="H190" s="31">
        <v>284.73</v>
      </c>
      <c r="I190" s="32">
        <v>325.98599999999999</v>
      </c>
      <c r="J190" s="33">
        <v>223.779</v>
      </c>
      <c r="K190" s="29">
        <v>6.1679183079358628</v>
      </c>
      <c r="L190" s="30">
        <v>6.3540885140331946</v>
      </c>
      <c r="M190" s="31">
        <v>17.612328810034189</v>
      </c>
      <c r="N190" s="32">
        <v>15.004765690866936</v>
      </c>
      <c r="O190" s="33">
        <v>10.446423128516797</v>
      </c>
      <c r="P190" s="34">
        <f t="shared" si="12"/>
        <v>6.2610034109845287</v>
      </c>
      <c r="Q190" s="40">
        <f t="shared" si="13"/>
        <v>0.13164221518632047</v>
      </c>
      <c r="R190" s="34">
        <f t="shared" si="14"/>
        <v>14.354505876472642</v>
      </c>
      <c r="S190" s="40">
        <f t="shared" si="15"/>
        <v>3.626938023838139</v>
      </c>
      <c r="T190" s="41">
        <f t="shared" si="16"/>
        <v>0.4361699012744461</v>
      </c>
      <c r="U190" s="42">
        <f t="shared" si="17"/>
        <v>2.8998534679477224E-2</v>
      </c>
      <c r="V190" s="43">
        <v>0.10544921701628081</v>
      </c>
    </row>
    <row r="191" spans="1:22" ht="24" customHeight="1" x14ac:dyDescent="0.25">
      <c r="A191" t="s">
        <v>964</v>
      </c>
      <c r="B191" t="s">
        <v>965</v>
      </c>
      <c r="C191" s="2" t="s">
        <v>966</v>
      </c>
      <c r="D191" s="3" t="s">
        <v>967</v>
      </c>
      <c r="E191" s="6">
        <v>25</v>
      </c>
      <c r="F191" s="46">
        <v>5216.1000000000004</v>
      </c>
      <c r="G191" s="30">
        <v>6431.16</v>
      </c>
      <c r="H191" s="31">
        <v>2843.22</v>
      </c>
      <c r="I191" s="32">
        <v>4652.91</v>
      </c>
      <c r="J191" s="33">
        <v>4079.78</v>
      </c>
      <c r="K191" s="29">
        <v>14.034562677221823</v>
      </c>
      <c r="L191" s="30">
        <v>16.696464967233453</v>
      </c>
      <c r="M191" s="31">
        <v>10.434357284994325</v>
      </c>
      <c r="N191" s="32">
        <v>12.706583753451408</v>
      </c>
      <c r="O191" s="33">
        <v>11.299446130518879</v>
      </c>
      <c r="P191" s="34">
        <f t="shared" si="12"/>
        <v>15.365513822227637</v>
      </c>
      <c r="Q191" s="40">
        <f t="shared" si="13"/>
        <v>1.8822491601232236</v>
      </c>
      <c r="R191" s="34">
        <f t="shared" si="14"/>
        <v>11.480129056321537</v>
      </c>
      <c r="S191" s="40">
        <f t="shared" si="15"/>
        <v>1.1468382713995438</v>
      </c>
      <c r="T191" s="41">
        <f t="shared" si="16"/>
        <v>1.3384443456031194</v>
      </c>
      <c r="U191" s="42">
        <f t="shared" si="17"/>
        <v>2.960393967583717E-2</v>
      </c>
      <c r="V191" s="43">
        <v>0.10651152899243002</v>
      </c>
    </row>
    <row r="192" spans="1:22" ht="24" customHeight="1" x14ac:dyDescent="0.25">
      <c r="A192" t="s">
        <v>960</v>
      </c>
      <c r="B192" t="s">
        <v>961</v>
      </c>
      <c r="C192" s="2" t="s">
        <v>962</v>
      </c>
      <c r="D192" s="3" t="s">
        <v>963</v>
      </c>
      <c r="E192" s="6">
        <v>2</v>
      </c>
      <c r="F192" s="46">
        <v>439.40499999999997</v>
      </c>
      <c r="G192" s="30">
        <v>345.846</v>
      </c>
      <c r="H192" s="31">
        <v>1051.17</v>
      </c>
      <c r="I192" s="32">
        <v>1998.25</v>
      </c>
      <c r="J192" s="33">
        <v>1004.79</v>
      </c>
      <c r="K192" s="29">
        <v>6.5610557899416584</v>
      </c>
      <c r="L192" s="30">
        <v>4.9828101367610023</v>
      </c>
      <c r="M192" s="31">
        <v>21.408179068052824</v>
      </c>
      <c r="N192" s="32">
        <v>30.283606459787471</v>
      </c>
      <c r="O192" s="33">
        <v>15.443712266845132</v>
      </c>
      <c r="P192" s="34">
        <f t="shared" si="12"/>
        <v>5.7719329633513308</v>
      </c>
      <c r="Q192" s="40">
        <f t="shared" si="13"/>
        <v>1.1159882037422302</v>
      </c>
      <c r="R192" s="34">
        <f t="shared" si="14"/>
        <v>22.37849926489514</v>
      </c>
      <c r="S192" s="40">
        <f t="shared" si="15"/>
        <v>7.4673794518379175</v>
      </c>
      <c r="T192" s="41">
        <f t="shared" si="16"/>
        <v>0.25792314734910249</v>
      </c>
      <c r="U192" s="42">
        <f t="shared" si="17"/>
        <v>2.9602141610166159E-2</v>
      </c>
      <c r="V192" s="43">
        <v>0.10651152899243002</v>
      </c>
    </row>
    <row r="193" spans="1:22" ht="24" customHeight="1" x14ac:dyDescent="0.25">
      <c r="A193" t="s">
        <v>968</v>
      </c>
      <c r="B193" t="s">
        <v>969</v>
      </c>
      <c r="C193" s="2" t="s">
        <v>970</v>
      </c>
      <c r="D193" s="3" t="s">
        <v>971</v>
      </c>
      <c r="E193" s="6">
        <v>6</v>
      </c>
      <c r="F193" s="46">
        <v>724.51199999999994</v>
      </c>
      <c r="G193" s="30">
        <v>710.78</v>
      </c>
      <c r="H193" s="31">
        <v>1709.23</v>
      </c>
      <c r="I193" s="32">
        <v>1836.07</v>
      </c>
      <c r="J193" s="33">
        <v>1269.1600000000001</v>
      </c>
      <c r="K193" s="29">
        <v>5.8045178070328625</v>
      </c>
      <c r="L193" s="30">
        <v>5.49462660748926</v>
      </c>
      <c r="M193" s="31">
        <v>18.677618941480116</v>
      </c>
      <c r="N193" s="32">
        <v>14.929965847346836</v>
      </c>
      <c r="O193" s="33">
        <v>10.466566828324972</v>
      </c>
      <c r="P193" s="34">
        <f t="shared" si="12"/>
        <v>5.6495722072610608</v>
      </c>
      <c r="Q193" s="40">
        <f t="shared" si="13"/>
        <v>0.21912616862731482</v>
      </c>
      <c r="R193" s="34">
        <f t="shared" si="14"/>
        <v>14.691383872383975</v>
      </c>
      <c r="S193" s="40">
        <f t="shared" si="15"/>
        <v>4.1107219828541375</v>
      </c>
      <c r="T193" s="41">
        <f t="shared" si="16"/>
        <v>0.3845500366974145</v>
      </c>
      <c r="U193" s="42">
        <f t="shared" si="17"/>
        <v>3.0038048265629846E-2</v>
      </c>
      <c r="V193" s="43">
        <v>0.10713683081457333</v>
      </c>
    </row>
    <row r="194" spans="1:22" ht="24" customHeight="1" x14ac:dyDescent="0.25">
      <c r="A194" t="s">
        <v>972</v>
      </c>
      <c r="B194" t="s">
        <v>973</v>
      </c>
      <c r="C194" s="2" t="s">
        <v>974</v>
      </c>
      <c r="D194" s="3" t="s">
        <v>975</v>
      </c>
      <c r="E194" s="6">
        <v>2</v>
      </c>
      <c r="F194" s="46">
        <v>161.92699999999999</v>
      </c>
      <c r="G194" s="30">
        <v>129.934</v>
      </c>
      <c r="H194" s="31">
        <v>210.79300000000001</v>
      </c>
      <c r="I194" s="32">
        <v>245.14</v>
      </c>
      <c r="J194" s="33">
        <v>196.06100000000001</v>
      </c>
      <c r="K194" s="29">
        <v>10.115644505564896</v>
      </c>
      <c r="L194" s="30">
        <v>7.8321433358359229</v>
      </c>
      <c r="M194" s="31">
        <v>17.960973256302033</v>
      </c>
      <c r="N194" s="32">
        <v>15.543111233433194</v>
      </c>
      <c r="O194" s="33">
        <v>12.60762979799056</v>
      </c>
      <c r="P194" s="34">
        <f t="shared" si="12"/>
        <v>8.9738939207004087</v>
      </c>
      <c r="Q194" s="40">
        <f t="shared" si="13"/>
        <v>1.6146791619627803</v>
      </c>
      <c r="R194" s="34">
        <f t="shared" si="14"/>
        <v>15.370571429241929</v>
      </c>
      <c r="S194" s="40">
        <f t="shared" si="15"/>
        <v>2.6808392405521553</v>
      </c>
      <c r="T194" s="41">
        <f t="shared" si="16"/>
        <v>0.58383606374112518</v>
      </c>
      <c r="U194" s="42">
        <f t="shared" si="17"/>
        <v>3.0126995908583663E-2</v>
      </c>
      <c r="V194" s="43">
        <v>0.10713683081457333</v>
      </c>
    </row>
    <row r="195" spans="1:22" ht="24" customHeight="1" x14ac:dyDescent="0.25">
      <c r="A195" t="s">
        <v>976</v>
      </c>
      <c r="B195" t="s">
        <v>977</v>
      </c>
      <c r="C195" s="2" t="s">
        <v>978</v>
      </c>
      <c r="D195" s="3" t="s">
        <v>979</v>
      </c>
      <c r="E195" s="6">
        <v>1</v>
      </c>
      <c r="F195" s="46">
        <v>272.35300000000001</v>
      </c>
      <c r="G195" s="30">
        <v>293.5</v>
      </c>
      <c r="H195" s="31">
        <v>173.661</v>
      </c>
      <c r="I195" s="32">
        <v>174.31700000000001</v>
      </c>
      <c r="J195" s="33">
        <v>210.03700000000001</v>
      </c>
      <c r="K195" s="29">
        <v>13.325953455179427</v>
      </c>
      <c r="L195" s="30">
        <v>13.856566920305733</v>
      </c>
      <c r="M195" s="31">
        <v>11.58958781847295</v>
      </c>
      <c r="N195" s="32">
        <v>8.6567535694586795</v>
      </c>
      <c r="O195" s="33">
        <v>10.578639343547673</v>
      </c>
      <c r="P195" s="34">
        <f t="shared" si="12"/>
        <v>13.591260187742581</v>
      </c>
      <c r="Q195" s="40">
        <f t="shared" si="13"/>
        <v>0.37520037937970274</v>
      </c>
      <c r="R195" s="34">
        <f t="shared" si="14"/>
        <v>10.274993577159767</v>
      </c>
      <c r="S195" s="40">
        <f t="shared" si="15"/>
        <v>1.4898086275195765</v>
      </c>
      <c r="T195" s="41">
        <f t="shared" si="16"/>
        <v>1.3227512100790531</v>
      </c>
      <c r="U195" s="42">
        <f t="shared" si="17"/>
        <v>3.0250399288820704E-2</v>
      </c>
      <c r="V195" s="43">
        <v>0.10713683081457333</v>
      </c>
    </row>
    <row r="196" spans="1:22" ht="24" customHeight="1" x14ac:dyDescent="0.25">
      <c r="A196" t="s">
        <v>980</v>
      </c>
      <c r="B196" t="s">
        <v>981</v>
      </c>
      <c r="C196" s="2" t="s">
        <v>982</v>
      </c>
      <c r="D196" s="3" t="s">
        <v>983</v>
      </c>
      <c r="E196" s="6">
        <v>1</v>
      </c>
      <c r="F196" s="46">
        <v>444.99</v>
      </c>
      <c r="G196" s="30">
        <v>288.99</v>
      </c>
      <c r="H196" s="31">
        <v>113.699</v>
      </c>
      <c r="I196" s="32">
        <v>198.80799999999999</v>
      </c>
      <c r="J196" s="33">
        <v>111.718</v>
      </c>
      <c r="K196" s="29">
        <v>23.288865115478814</v>
      </c>
      <c r="L196" s="30">
        <v>14.593681327612911</v>
      </c>
      <c r="M196" s="31">
        <v>8.1162407780854249</v>
      </c>
      <c r="N196" s="32">
        <v>10.560447741468842</v>
      </c>
      <c r="O196" s="33">
        <v>6.0185131209780938</v>
      </c>
      <c r="P196" s="34">
        <f t="shared" ref="P196:P259" si="18">AVERAGE(K196,L196)</f>
        <v>18.941273221545863</v>
      </c>
      <c r="Q196" s="40">
        <f t="shared" ref="Q196:Q259" si="19">STDEVA(K196,L196)</f>
        <v>6.1484234200633114</v>
      </c>
      <c r="R196" s="34">
        <f t="shared" ref="R196:R259" si="20">AVERAGE(M196,N196,O196)</f>
        <v>8.2317338801774529</v>
      </c>
      <c r="S196" s="40">
        <f t="shared" ref="S196:S259" si="21">STDEVA(M196,N196,O196)</f>
        <v>2.2731688271389445</v>
      </c>
      <c r="T196" s="41">
        <f t="shared" ref="T196:T259" si="22">P196/R196</f>
        <v>2.301006506922882</v>
      </c>
      <c r="U196" s="42">
        <f t="shared" ref="U196:U259" si="23">TTEST(K196:L196,M196:O196,1,2)</f>
        <v>3.0531653442482237E-2</v>
      </c>
      <c r="V196" s="43">
        <v>0.10757266497869389</v>
      </c>
    </row>
    <row r="197" spans="1:22" ht="24" customHeight="1" x14ac:dyDescent="0.25">
      <c r="A197" t="s">
        <v>988</v>
      </c>
      <c r="B197" t="s">
        <v>989</v>
      </c>
      <c r="C197" s="2" t="s">
        <v>990</v>
      </c>
      <c r="D197" s="3" t="s">
        <v>991</v>
      </c>
      <c r="E197" s="6">
        <v>5</v>
      </c>
      <c r="F197" s="46">
        <v>779.976</v>
      </c>
      <c r="G197" s="30">
        <v>812.76099999999997</v>
      </c>
      <c r="H197" s="31">
        <v>490.81299999999999</v>
      </c>
      <c r="I197" s="32">
        <v>487.654</v>
      </c>
      <c r="J197" s="33">
        <v>590.37300000000005</v>
      </c>
      <c r="K197" s="29">
        <v>15.431256380167776</v>
      </c>
      <c r="L197" s="30">
        <v>15.515482487474911</v>
      </c>
      <c r="M197" s="31">
        <v>13.244548324870726</v>
      </c>
      <c r="N197" s="32">
        <v>9.7922164638182281</v>
      </c>
      <c r="O197" s="33">
        <v>12.023022213110256</v>
      </c>
      <c r="P197" s="34">
        <f t="shared" si="18"/>
        <v>15.473369433821343</v>
      </c>
      <c r="Q197" s="40">
        <f t="shared" si="19"/>
        <v>5.9556851629820884E-2</v>
      </c>
      <c r="R197" s="34">
        <f t="shared" si="20"/>
        <v>11.686595667266403</v>
      </c>
      <c r="S197" s="40">
        <f t="shared" si="21"/>
        <v>1.7505815991466573</v>
      </c>
      <c r="T197" s="41">
        <f t="shared" si="22"/>
        <v>1.3240271054436763</v>
      </c>
      <c r="U197" s="42">
        <f t="shared" si="23"/>
        <v>3.1217265987239829E-2</v>
      </c>
      <c r="V197" s="43">
        <v>0.10857071337965436</v>
      </c>
    </row>
    <row r="198" spans="1:22" ht="24" customHeight="1" x14ac:dyDescent="0.25">
      <c r="A198" t="s">
        <v>984</v>
      </c>
      <c r="B198" t="s">
        <v>985</v>
      </c>
      <c r="C198" s="2" t="s">
        <v>986</v>
      </c>
      <c r="D198" s="3" t="s">
        <v>987</v>
      </c>
      <c r="E198" s="6">
        <v>2</v>
      </c>
      <c r="F198" s="46">
        <v>262.80599999999998</v>
      </c>
      <c r="G198" s="30">
        <v>227.65600000000001</v>
      </c>
      <c r="H198" s="31">
        <v>305.44799999999998</v>
      </c>
      <c r="I198" s="32">
        <v>452.94900000000001</v>
      </c>
      <c r="J198" s="33">
        <v>625.25599999999997</v>
      </c>
      <c r="K198" s="29">
        <v>8.4393397998010791</v>
      </c>
      <c r="L198" s="30">
        <v>7.0539938503352797</v>
      </c>
      <c r="M198" s="31">
        <v>13.378668404757402</v>
      </c>
      <c r="N198" s="32">
        <v>14.762954688655952</v>
      </c>
      <c r="O198" s="33">
        <v>20.668105820739129</v>
      </c>
      <c r="P198" s="34">
        <f t="shared" si="18"/>
        <v>7.7466668250681794</v>
      </c>
      <c r="Q198" s="40">
        <f t="shared" si="19"/>
        <v>0.97958751515658293</v>
      </c>
      <c r="R198" s="34">
        <f t="shared" si="20"/>
        <v>16.26990963805083</v>
      </c>
      <c r="S198" s="40">
        <f t="shared" si="21"/>
        <v>3.8713252737283419</v>
      </c>
      <c r="T198" s="41">
        <f t="shared" si="22"/>
        <v>0.47613459431580757</v>
      </c>
      <c r="U198" s="42">
        <f t="shared" si="23"/>
        <v>3.1058073184502599E-2</v>
      </c>
      <c r="V198" s="43">
        <v>0.10857071337965436</v>
      </c>
    </row>
    <row r="199" spans="1:22" ht="24" customHeight="1" x14ac:dyDescent="0.25">
      <c r="A199" t="s">
        <v>996</v>
      </c>
      <c r="B199" t="s">
        <v>997</v>
      </c>
      <c r="C199" s="2" t="s">
        <v>998</v>
      </c>
      <c r="D199" s="3" t="s">
        <v>999</v>
      </c>
      <c r="E199" s="6">
        <v>2</v>
      </c>
      <c r="F199" s="46">
        <v>327.29199999999997</v>
      </c>
      <c r="G199" s="30">
        <v>328.45600000000002</v>
      </c>
      <c r="H199" s="31">
        <v>278.178</v>
      </c>
      <c r="I199" s="32">
        <v>354.71</v>
      </c>
      <c r="J199" s="33">
        <v>405.17700000000002</v>
      </c>
      <c r="K199" s="29">
        <v>11.653398823534362</v>
      </c>
      <c r="L199" s="30">
        <v>11.284344148661479</v>
      </c>
      <c r="M199" s="31">
        <v>13.509616874620956</v>
      </c>
      <c r="N199" s="32">
        <v>12.818637878897835</v>
      </c>
      <c r="O199" s="33">
        <v>14.850126935619249</v>
      </c>
      <c r="P199" s="34">
        <f t="shared" si="18"/>
        <v>11.468871486097921</v>
      </c>
      <c r="Q199" s="40">
        <f t="shared" si="19"/>
        <v>0.26096106323121221</v>
      </c>
      <c r="R199" s="34">
        <f t="shared" si="20"/>
        <v>13.726127229712681</v>
      </c>
      <c r="S199" s="40">
        <f t="shared" si="21"/>
        <v>1.0329058511264098</v>
      </c>
      <c r="T199" s="41">
        <f t="shared" si="22"/>
        <v>0.8355504283299573</v>
      </c>
      <c r="U199" s="42">
        <f t="shared" si="23"/>
        <v>3.1602902138556606E-2</v>
      </c>
      <c r="V199" s="43">
        <v>0.10857071337965436</v>
      </c>
    </row>
    <row r="200" spans="1:22" ht="24" customHeight="1" x14ac:dyDescent="0.25">
      <c r="A200" t="s">
        <v>1000</v>
      </c>
      <c r="B200" t="s">
        <v>1001</v>
      </c>
      <c r="C200" s="2" t="s">
        <v>1002</v>
      </c>
      <c r="D200" s="3" t="s">
        <v>1003</v>
      </c>
      <c r="E200" s="6">
        <v>2</v>
      </c>
      <c r="F200" s="46">
        <v>112.434</v>
      </c>
      <c r="G200" s="30">
        <v>137.94</v>
      </c>
      <c r="H200" s="31">
        <v>200.95</v>
      </c>
      <c r="I200" s="32">
        <v>189.64099999999999</v>
      </c>
      <c r="J200" s="33">
        <v>194.41499999999999</v>
      </c>
      <c r="K200" s="29">
        <v>7.3606205993643234</v>
      </c>
      <c r="L200" s="30">
        <v>8.7134380233990676</v>
      </c>
      <c r="M200" s="31">
        <v>17.943482258026076</v>
      </c>
      <c r="N200" s="32">
        <v>12.600896862963218</v>
      </c>
      <c r="O200" s="33">
        <v>13.101355342565327</v>
      </c>
      <c r="P200" s="34">
        <f t="shared" si="18"/>
        <v>8.037029311381696</v>
      </c>
      <c r="Q200" s="40">
        <f t="shared" si="19"/>
        <v>0.95658637424228465</v>
      </c>
      <c r="R200" s="34">
        <f t="shared" si="20"/>
        <v>14.548578154518205</v>
      </c>
      <c r="S200" s="40">
        <f t="shared" si="21"/>
        <v>2.9507024716942323</v>
      </c>
      <c r="T200" s="41">
        <f t="shared" si="22"/>
        <v>0.55242713246762998</v>
      </c>
      <c r="U200" s="42">
        <f t="shared" si="23"/>
        <v>3.1613237131134654E-2</v>
      </c>
      <c r="V200" s="43">
        <v>0.10857071337965436</v>
      </c>
    </row>
    <row r="201" spans="1:22" ht="24" customHeight="1" x14ac:dyDescent="0.25">
      <c r="A201" t="s">
        <v>992</v>
      </c>
      <c r="B201" t="s">
        <v>993</v>
      </c>
      <c r="C201" s="2" t="s">
        <v>994</v>
      </c>
      <c r="D201" s="3" t="s">
        <v>995</v>
      </c>
      <c r="E201" s="6">
        <v>1</v>
      </c>
      <c r="F201" s="46">
        <v>452.637</v>
      </c>
      <c r="G201" s="30">
        <v>559.904</v>
      </c>
      <c r="H201" s="31">
        <v>221.649</v>
      </c>
      <c r="I201" s="32">
        <v>291.47500000000002</v>
      </c>
      <c r="J201" s="33">
        <v>393.38499999999999</v>
      </c>
      <c r="K201" s="29">
        <v>16.622225166087524</v>
      </c>
      <c r="L201" s="30">
        <v>19.839729076365256</v>
      </c>
      <c r="M201" s="31">
        <v>11.102133255127567</v>
      </c>
      <c r="N201" s="32">
        <v>10.863997527412545</v>
      </c>
      <c r="O201" s="33">
        <v>14.870537410157331</v>
      </c>
      <c r="P201" s="34">
        <f t="shared" si="18"/>
        <v>18.230977121226388</v>
      </c>
      <c r="Q201" s="40">
        <f t="shared" si="19"/>
        <v>2.2751188334516166</v>
      </c>
      <c r="R201" s="34">
        <f t="shared" si="20"/>
        <v>12.278889397565814</v>
      </c>
      <c r="S201" s="40">
        <f t="shared" si="21"/>
        <v>2.247589091021919</v>
      </c>
      <c r="T201" s="41">
        <f t="shared" si="22"/>
        <v>1.4847415373609054</v>
      </c>
      <c r="U201" s="42">
        <f t="shared" si="23"/>
        <v>3.1528985721306552E-2</v>
      </c>
      <c r="V201" s="43">
        <v>0.10857071337965436</v>
      </c>
    </row>
    <row r="202" spans="1:22" ht="24" customHeight="1" x14ac:dyDescent="0.25">
      <c r="A202" t="s">
        <v>1004</v>
      </c>
      <c r="B202" t="s">
        <v>1005</v>
      </c>
      <c r="C202" s="2" t="s">
        <v>1006</v>
      </c>
      <c r="D202" s="3" t="s">
        <v>1007</v>
      </c>
      <c r="E202" s="6">
        <v>2</v>
      </c>
      <c r="F202" s="46">
        <v>89.448400000000007</v>
      </c>
      <c r="G202" s="30">
        <v>138.02099999999999</v>
      </c>
      <c r="H202" s="31">
        <v>153.57499999999999</v>
      </c>
      <c r="I202" s="32">
        <v>153.495</v>
      </c>
      <c r="J202" s="33">
        <v>199.06100000000001</v>
      </c>
      <c r="K202" s="29">
        <v>5.7874019141425883</v>
      </c>
      <c r="L202" s="30">
        <v>8.6166503715260294</v>
      </c>
      <c r="M202" s="31">
        <v>13.552879912846782</v>
      </c>
      <c r="N202" s="32">
        <v>10.079870020746421</v>
      </c>
      <c r="O202" s="33">
        <v>13.257572904769191</v>
      </c>
      <c r="P202" s="34">
        <f t="shared" si="18"/>
        <v>7.2020261428343089</v>
      </c>
      <c r="Q202" s="40">
        <f t="shared" si="19"/>
        <v>2.0005807698774105</v>
      </c>
      <c r="R202" s="34">
        <f t="shared" si="20"/>
        <v>12.296774279454132</v>
      </c>
      <c r="S202" s="40">
        <f t="shared" si="21"/>
        <v>1.9255648330976107</v>
      </c>
      <c r="T202" s="41">
        <f t="shared" si="22"/>
        <v>0.58568417856280397</v>
      </c>
      <c r="U202" s="42">
        <f t="shared" si="23"/>
        <v>3.2268553167429326E-2</v>
      </c>
      <c r="V202" s="43">
        <v>0.11026440278317558</v>
      </c>
    </row>
    <row r="203" spans="1:22" ht="24" customHeight="1" x14ac:dyDescent="0.25">
      <c r="A203" t="s">
        <v>411</v>
      </c>
      <c r="B203" t="s">
        <v>412</v>
      </c>
      <c r="C203" s="2" t="s">
        <v>413</v>
      </c>
      <c r="D203" s="3" t="s">
        <v>414</v>
      </c>
      <c r="E203" s="6">
        <v>16</v>
      </c>
      <c r="F203" s="46">
        <v>3326.17</v>
      </c>
      <c r="G203" s="30">
        <v>2994.85</v>
      </c>
      <c r="H203" s="31">
        <v>1611.68</v>
      </c>
      <c r="I203" s="32">
        <v>2411.92</v>
      </c>
      <c r="J203" s="33">
        <v>1568.29</v>
      </c>
      <c r="K203" s="29">
        <v>16.812760163447233</v>
      </c>
      <c r="L203" s="30">
        <v>14.606772392372788</v>
      </c>
      <c r="M203" s="31">
        <v>11.111534310698667</v>
      </c>
      <c r="N203" s="32">
        <v>12.373917534072113</v>
      </c>
      <c r="O203" s="33">
        <v>8.1599870563653276</v>
      </c>
      <c r="P203" s="34">
        <f t="shared" si="18"/>
        <v>15.70976627791001</v>
      </c>
      <c r="Q203" s="40">
        <f t="shared" si="19"/>
        <v>1.5598689121413378</v>
      </c>
      <c r="R203" s="34">
        <f t="shared" si="20"/>
        <v>10.548479633712036</v>
      </c>
      <c r="S203" s="40">
        <f t="shared" si="21"/>
        <v>2.1626547215618976</v>
      </c>
      <c r="T203" s="41">
        <f t="shared" si="22"/>
        <v>1.489291995000203</v>
      </c>
      <c r="U203" s="42">
        <f t="shared" si="23"/>
        <v>3.2492020615432667E-2</v>
      </c>
      <c r="V203" s="43">
        <v>0.11047287009247107</v>
      </c>
    </row>
    <row r="204" spans="1:22" ht="24" customHeight="1" x14ac:dyDescent="0.25">
      <c r="A204" t="s">
        <v>415</v>
      </c>
      <c r="B204" t="s">
        <v>416</v>
      </c>
      <c r="C204" s="2" t="s">
        <v>417</v>
      </c>
      <c r="D204" s="3" t="s">
        <v>418</v>
      </c>
      <c r="E204" s="6">
        <v>5</v>
      </c>
      <c r="F204" s="46">
        <v>1077.49</v>
      </c>
      <c r="G204" s="30">
        <v>972.57</v>
      </c>
      <c r="H204" s="31">
        <v>406.58600000000001</v>
      </c>
      <c r="I204" s="32">
        <v>766.47900000000004</v>
      </c>
      <c r="J204" s="33">
        <v>748.827</v>
      </c>
      <c r="K204" s="29">
        <v>17.193798713555118</v>
      </c>
      <c r="L204" s="30">
        <v>14.974916370572428</v>
      </c>
      <c r="M204" s="31">
        <v>8.8493800585839502</v>
      </c>
      <c r="N204" s="32">
        <v>12.413934352783937</v>
      </c>
      <c r="O204" s="33">
        <v>12.300096282909134</v>
      </c>
      <c r="P204" s="34">
        <f t="shared" si="18"/>
        <v>16.084357542063774</v>
      </c>
      <c r="Q204" s="40">
        <f t="shared" si="19"/>
        <v>1.5689867513781548</v>
      </c>
      <c r="R204" s="34">
        <f t="shared" si="20"/>
        <v>11.187803564759008</v>
      </c>
      <c r="S204" s="40">
        <f t="shared" si="21"/>
        <v>2.0259338950746244</v>
      </c>
      <c r="T204" s="41">
        <f t="shared" si="22"/>
        <v>1.4376689266093885</v>
      </c>
      <c r="U204" s="42">
        <f t="shared" si="23"/>
        <v>3.2712085267632474E-2</v>
      </c>
      <c r="V204" s="43">
        <v>0.11066775115417951</v>
      </c>
    </row>
    <row r="205" spans="1:22" ht="24" customHeight="1" x14ac:dyDescent="0.25">
      <c r="A205" t="s">
        <v>1020</v>
      </c>
      <c r="B205" t="s">
        <v>1021</v>
      </c>
      <c r="C205" s="2" t="s">
        <v>1022</v>
      </c>
      <c r="D205" s="3" t="s">
        <v>1023</v>
      </c>
      <c r="E205" s="6">
        <v>2</v>
      </c>
      <c r="F205" s="46">
        <v>189.59399999999999</v>
      </c>
      <c r="G205" s="30">
        <v>232.798</v>
      </c>
      <c r="H205" s="31">
        <v>199.63800000000001</v>
      </c>
      <c r="I205" s="32">
        <v>238.89500000000001</v>
      </c>
      <c r="J205" s="33">
        <v>279.10199999999998</v>
      </c>
      <c r="K205" s="29">
        <v>9.9773244258434914</v>
      </c>
      <c r="L205" s="30">
        <v>11.820864448863567</v>
      </c>
      <c r="M205" s="31">
        <v>14.329507348038446</v>
      </c>
      <c r="N205" s="32">
        <v>12.759853857892081</v>
      </c>
      <c r="O205" s="33">
        <v>15.118781319675081</v>
      </c>
      <c r="P205" s="34">
        <f t="shared" si="18"/>
        <v>10.899094437353529</v>
      </c>
      <c r="Q205" s="40">
        <f t="shared" si="19"/>
        <v>1.3035796516662994</v>
      </c>
      <c r="R205" s="34">
        <f t="shared" si="20"/>
        <v>14.069380841868536</v>
      </c>
      <c r="S205" s="40">
        <f t="shared" si="21"/>
        <v>1.2007847608533433</v>
      </c>
      <c r="T205" s="41">
        <f t="shared" si="22"/>
        <v>0.77466766731619974</v>
      </c>
      <c r="U205" s="42">
        <f t="shared" si="23"/>
        <v>3.3652813396704208E-2</v>
      </c>
      <c r="V205" s="43">
        <v>0.11129144141760874</v>
      </c>
    </row>
    <row r="206" spans="1:22" ht="24" customHeight="1" x14ac:dyDescent="0.25">
      <c r="A206" t="s">
        <v>1024</v>
      </c>
      <c r="B206" t="s">
        <v>1025</v>
      </c>
      <c r="C206" s="2" t="s">
        <v>1026</v>
      </c>
      <c r="D206" s="3" t="s">
        <v>1027</v>
      </c>
      <c r="E206" s="6">
        <v>2</v>
      </c>
      <c r="F206" s="46">
        <v>360.70600000000002</v>
      </c>
      <c r="G206" s="30">
        <v>420.75700000000001</v>
      </c>
      <c r="H206" s="31">
        <v>476.60399999999998</v>
      </c>
      <c r="I206" s="32">
        <v>519.13400000000001</v>
      </c>
      <c r="J206" s="33">
        <v>484.27199999999999</v>
      </c>
      <c r="K206" s="29">
        <v>8.8079867097416074</v>
      </c>
      <c r="L206" s="30">
        <v>9.9137274320337561</v>
      </c>
      <c r="M206" s="31">
        <v>15.873798954567539</v>
      </c>
      <c r="N206" s="32">
        <v>12.866283961370145</v>
      </c>
      <c r="O206" s="33">
        <v>12.172508946857812</v>
      </c>
      <c r="P206" s="34">
        <f t="shared" si="18"/>
        <v>9.3608570708876826</v>
      </c>
      <c r="Q206" s="40">
        <f t="shared" si="19"/>
        <v>0.78187676296688935</v>
      </c>
      <c r="R206" s="34">
        <f t="shared" si="20"/>
        <v>13.637530620931832</v>
      </c>
      <c r="S206" s="40">
        <f t="shared" si="21"/>
        <v>1.9674864644278467</v>
      </c>
      <c r="T206" s="41">
        <f t="shared" si="22"/>
        <v>0.68640411017812764</v>
      </c>
      <c r="U206" s="42">
        <f t="shared" si="23"/>
        <v>3.3714760194157943E-2</v>
      </c>
      <c r="V206" s="43">
        <v>0.11129144141760874</v>
      </c>
    </row>
    <row r="207" spans="1:22" ht="24" customHeight="1" x14ac:dyDescent="0.25">
      <c r="A207" t="s">
        <v>1008</v>
      </c>
      <c r="B207" t="s">
        <v>1009</v>
      </c>
      <c r="C207" s="2" t="s">
        <v>1010</v>
      </c>
      <c r="D207" s="3" t="s">
        <v>1011</v>
      </c>
      <c r="E207" s="6">
        <v>1</v>
      </c>
      <c r="F207" s="46">
        <v>351.58600000000001</v>
      </c>
      <c r="G207" s="30">
        <v>296.089</v>
      </c>
      <c r="H207" s="31">
        <v>153.38800000000001</v>
      </c>
      <c r="I207" s="32">
        <v>250.523</v>
      </c>
      <c r="J207" s="33">
        <v>232.167</v>
      </c>
      <c r="K207" s="29">
        <v>17.229209124602281</v>
      </c>
      <c r="L207" s="30">
        <v>14.000363267640786</v>
      </c>
      <c r="M207" s="31">
        <v>10.252449008735807</v>
      </c>
      <c r="N207" s="32">
        <v>12.460390359515893</v>
      </c>
      <c r="O207" s="33">
        <v>11.711284893692241</v>
      </c>
      <c r="P207" s="34">
        <f t="shared" si="18"/>
        <v>15.614786196121534</v>
      </c>
      <c r="Q207" s="40">
        <f t="shared" si="19"/>
        <v>2.2831388008635716</v>
      </c>
      <c r="R207" s="34">
        <f t="shared" si="20"/>
        <v>11.474708087314648</v>
      </c>
      <c r="S207" s="40">
        <f t="shared" si="21"/>
        <v>1.1228213086275187</v>
      </c>
      <c r="T207" s="41">
        <f t="shared" si="22"/>
        <v>1.3608002989970407</v>
      </c>
      <c r="U207" s="42">
        <f t="shared" si="23"/>
        <v>3.3243395622590363E-2</v>
      </c>
      <c r="V207" s="43">
        <v>0.11129144141760874</v>
      </c>
    </row>
    <row r="208" spans="1:22" ht="24" customHeight="1" x14ac:dyDescent="0.25">
      <c r="A208" t="s">
        <v>1012</v>
      </c>
      <c r="B208" t="s">
        <v>1013</v>
      </c>
      <c r="C208" s="2" t="s">
        <v>1014</v>
      </c>
      <c r="D208" s="3" t="s">
        <v>1015</v>
      </c>
      <c r="E208" s="6">
        <v>1</v>
      </c>
      <c r="F208" s="46">
        <v>257.15600000000001</v>
      </c>
      <c r="G208" s="30">
        <v>296.48200000000003</v>
      </c>
      <c r="H208" s="31">
        <v>166.214</v>
      </c>
      <c r="I208" s="32">
        <v>180.47800000000001</v>
      </c>
      <c r="J208" s="33">
        <v>147.94300000000001</v>
      </c>
      <c r="K208" s="29">
        <v>14.70506979584785</v>
      </c>
      <c r="L208" s="30">
        <v>16.358723614385067</v>
      </c>
      <c r="M208" s="31">
        <v>12.963936778428547</v>
      </c>
      <c r="N208" s="32">
        <v>10.474734757635433</v>
      </c>
      <c r="O208" s="33">
        <v>8.708292897922048</v>
      </c>
      <c r="P208" s="34">
        <f t="shared" si="18"/>
        <v>15.531896705116459</v>
      </c>
      <c r="Q208" s="40">
        <f t="shared" si="19"/>
        <v>1.1693098288226946</v>
      </c>
      <c r="R208" s="34">
        <f t="shared" si="20"/>
        <v>10.715654811328676</v>
      </c>
      <c r="S208" s="40">
        <f t="shared" si="21"/>
        <v>2.1380266751438741</v>
      </c>
      <c r="T208" s="41">
        <f t="shared" si="22"/>
        <v>1.4494584772081323</v>
      </c>
      <c r="U208" s="42">
        <f t="shared" si="23"/>
        <v>3.3401916050812046E-2</v>
      </c>
      <c r="V208" s="43">
        <v>0.11129144141760874</v>
      </c>
    </row>
    <row r="209" spans="1:22" ht="24" customHeight="1" x14ac:dyDescent="0.25">
      <c r="A209" t="s">
        <v>1016</v>
      </c>
      <c r="B209" t="s">
        <v>1017</v>
      </c>
      <c r="C209" s="2" t="s">
        <v>1018</v>
      </c>
      <c r="D209" s="3" t="s">
        <v>1019</v>
      </c>
      <c r="E209" s="6">
        <v>1</v>
      </c>
      <c r="F209" s="46">
        <v>208.75700000000001</v>
      </c>
      <c r="G209" s="30">
        <v>274.577</v>
      </c>
      <c r="H209" s="31">
        <v>284.36</v>
      </c>
      <c r="I209" s="32">
        <v>374.69299999999998</v>
      </c>
      <c r="J209" s="33">
        <v>290.64299999999997</v>
      </c>
      <c r="K209" s="29">
        <v>6.0954291206106275</v>
      </c>
      <c r="L209" s="30">
        <v>7.7358713939243859</v>
      </c>
      <c r="M209" s="31">
        <v>11.324841584677566</v>
      </c>
      <c r="N209" s="32">
        <v>11.104191469443322</v>
      </c>
      <c r="O209" s="33">
        <v>8.7355713355456555</v>
      </c>
      <c r="P209" s="34">
        <f t="shared" si="18"/>
        <v>6.9156502572675063</v>
      </c>
      <c r="Q209" s="40">
        <f t="shared" si="19"/>
        <v>1.1599678556052371</v>
      </c>
      <c r="R209" s="34">
        <f t="shared" si="20"/>
        <v>10.388201463222181</v>
      </c>
      <c r="S209" s="40">
        <f t="shared" si="21"/>
        <v>1.4354655595019701</v>
      </c>
      <c r="T209" s="41">
        <f t="shared" si="22"/>
        <v>0.66572161521426931</v>
      </c>
      <c r="U209" s="42">
        <f t="shared" si="23"/>
        <v>3.3424693914630335E-2</v>
      </c>
      <c r="V209" s="43">
        <v>0.11129144141760874</v>
      </c>
    </row>
    <row r="210" spans="1:22" ht="24" customHeight="1" x14ac:dyDescent="0.25">
      <c r="A210" t="s">
        <v>1028</v>
      </c>
      <c r="B210" t="s">
        <v>1029</v>
      </c>
      <c r="C210" s="2" t="s">
        <v>1030</v>
      </c>
      <c r="D210" s="3" t="s">
        <v>1031</v>
      </c>
      <c r="E210" s="6">
        <v>1</v>
      </c>
      <c r="F210" s="46">
        <v>96.37</v>
      </c>
      <c r="G210" s="30">
        <v>107.96899999999999</v>
      </c>
      <c r="H210" s="31">
        <v>145.95400000000001</v>
      </c>
      <c r="I210" s="32">
        <v>158.93299999999999</v>
      </c>
      <c r="J210" s="33">
        <v>133.18899999999999</v>
      </c>
      <c r="K210" s="29">
        <v>6.5755423111531135</v>
      </c>
      <c r="L210" s="30">
        <v>7.108377339212117</v>
      </c>
      <c r="M210" s="31">
        <v>13.583365169448204</v>
      </c>
      <c r="N210" s="32">
        <v>11.006639672739988</v>
      </c>
      <c r="O210" s="33">
        <v>9.3546366813455819</v>
      </c>
      <c r="P210" s="34">
        <f t="shared" si="18"/>
        <v>6.8419598251826148</v>
      </c>
      <c r="Q210" s="40">
        <f t="shared" si="19"/>
        <v>0.37677126159424568</v>
      </c>
      <c r="R210" s="34">
        <f t="shared" si="20"/>
        <v>11.314880507844592</v>
      </c>
      <c r="S210" s="40">
        <f t="shared" si="21"/>
        <v>2.1311488605543656</v>
      </c>
      <c r="T210" s="41">
        <f t="shared" si="22"/>
        <v>0.60468688294490547</v>
      </c>
      <c r="U210" s="42">
        <f t="shared" si="23"/>
        <v>3.4092245544023403E-2</v>
      </c>
      <c r="V210" s="43">
        <v>0.11199385009630876</v>
      </c>
    </row>
    <row r="211" spans="1:22" ht="24" customHeight="1" x14ac:dyDescent="0.25">
      <c r="A211" t="s">
        <v>1032</v>
      </c>
      <c r="B211" t="s">
        <v>1033</v>
      </c>
      <c r="C211" s="2" t="s">
        <v>1034</v>
      </c>
      <c r="D211" s="3" t="s">
        <v>1035</v>
      </c>
      <c r="E211" s="6">
        <v>1</v>
      </c>
      <c r="F211" s="46">
        <v>163.88499999999999</v>
      </c>
      <c r="G211" s="30">
        <v>220.143</v>
      </c>
      <c r="H211" s="31">
        <v>94.904499999999999</v>
      </c>
      <c r="I211" s="32">
        <v>121.483</v>
      </c>
      <c r="J211" s="33">
        <v>74.492599999999996</v>
      </c>
      <c r="K211" s="29">
        <v>14.993354886659708</v>
      </c>
      <c r="L211" s="30">
        <v>19.433361604781432</v>
      </c>
      <c r="M211" s="31">
        <v>11.842650353660817</v>
      </c>
      <c r="N211" s="32">
        <v>11.280473443408759</v>
      </c>
      <c r="O211" s="33">
        <v>7.0152441523569937</v>
      </c>
      <c r="P211" s="34">
        <f t="shared" si="18"/>
        <v>17.21335824572057</v>
      </c>
      <c r="Q211" s="40">
        <f t="shared" si="19"/>
        <v>3.1395588588976957</v>
      </c>
      <c r="R211" s="34">
        <f t="shared" si="20"/>
        <v>10.046122649808856</v>
      </c>
      <c r="S211" s="40">
        <f t="shared" si="21"/>
        <v>2.6398255755527189</v>
      </c>
      <c r="T211" s="41">
        <f t="shared" si="22"/>
        <v>1.713433017468494</v>
      </c>
      <c r="U211" s="42">
        <f t="shared" si="23"/>
        <v>3.4271000419586715E-2</v>
      </c>
      <c r="V211" s="43">
        <v>0.11203980906403349</v>
      </c>
    </row>
    <row r="212" spans="1:22" ht="24" customHeight="1" x14ac:dyDescent="0.25">
      <c r="A212" t="s">
        <v>1036</v>
      </c>
      <c r="B212" t="s">
        <v>1037</v>
      </c>
      <c r="C212" s="2" t="s">
        <v>1038</v>
      </c>
      <c r="D212" s="3" t="s">
        <v>1039</v>
      </c>
      <c r="E212" s="6">
        <v>19</v>
      </c>
      <c r="F212" s="46">
        <v>1584.61</v>
      </c>
      <c r="G212" s="30">
        <v>1523.12</v>
      </c>
      <c r="H212" s="31">
        <v>2454.42</v>
      </c>
      <c r="I212" s="32">
        <v>3239.93</v>
      </c>
      <c r="J212" s="33">
        <v>2087.2199999999998</v>
      </c>
      <c r="K212" s="29">
        <v>6.5678404518381539</v>
      </c>
      <c r="L212" s="30">
        <v>6.0914012505813897</v>
      </c>
      <c r="M212" s="31">
        <v>13.875568567370339</v>
      </c>
      <c r="N212" s="32">
        <v>13.629688417708222</v>
      </c>
      <c r="O212" s="33">
        <v>8.9050756754825624</v>
      </c>
      <c r="P212" s="34">
        <f t="shared" si="18"/>
        <v>6.3296208512097714</v>
      </c>
      <c r="Q212" s="40">
        <f t="shared" si="19"/>
        <v>0.33689339003176022</v>
      </c>
      <c r="R212" s="34">
        <f t="shared" si="20"/>
        <v>12.136777553520375</v>
      </c>
      <c r="S212" s="40">
        <f t="shared" si="21"/>
        <v>2.8014348169079923</v>
      </c>
      <c r="T212" s="41">
        <f t="shared" si="22"/>
        <v>0.52152400612910721</v>
      </c>
      <c r="U212" s="42">
        <f t="shared" si="23"/>
        <v>3.4751847441534728E-2</v>
      </c>
      <c r="V212" s="43">
        <v>0.11306821177150055</v>
      </c>
    </row>
    <row r="213" spans="1:22" ht="24" customHeight="1" x14ac:dyDescent="0.25">
      <c r="A213" t="s">
        <v>1040</v>
      </c>
      <c r="B213" t="s">
        <v>1041</v>
      </c>
      <c r="C213" s="2" t="s">
        <v>1042</v>
      </c>
      <c r="D213" s="3" t="s">
        <v>1043</v>
      </c>
      <c r="E213" s="6">
        <v>1</v>
      </c>
      <c r="F213" s="46">
        <v>74.149500000000003</v>
      </c>
      <c r="G213" s="30">
        <v>74.2971</v>
      </c>
      <c r="H213" s="31">
        <v>193.49199999999999</v>
      </c>
      <c r="I213" s="32">
        <v>243.13800000000001</v>
      </c>
      <c r="J213" s="33">
        <v>132.03</v>
      </c>
      <c r="K213" s="29">
        <v>5.182135991935616</v>
      </c>
      <c r="L213" s="30">
        <v>5.0102028153132547</v>
      </c>
      <c r="M213" s="31">
        <v>18.444333437729433</v>
      </c>
      <c r="N213" s="32">
        <v>17.246585675503688</v>
      </c>
      <c r="O213" s="33">
        <v>9.4981937140416495</v>
      </c>
      <c r="P213" s="34">
        <f t="shared" si="18"/>
        <v>5.0961694036244349</v>
      </c>
      <c r="Q213" s="40">
        <f t="shared" si="19"/>
        <v>0.12157511510061605</v>
      </c>
      <c r="R213" s="34">
        <f t="shared" si="20"/>
        <v>15.063037609091589</v>
      </c>
      <c r="S213" s="40">
        <f t="shared" si="21"/>
        <v>4.8563634138813327</v>
      </c>
      <c r="T213" s="41">
        <f t="shared" si="22"/>
        <v>0.33832282278499676</v>
      </c>
      <c r="U213" s="42">
        <f t="shared" si="23"/>
        <v>3.5280523854785167E-2</v>
      </c>
      <c r="V213" s="43">
        <v>0.11401581192954802</v>
      </c>
    </row>
    <row r="214" spans="1:22" ht="24" customHeight="1" x14ac:dyDescent="0.25">
      <c r="A214" t="s">
        <v>1044</v>
      </c>
      <c r="B214" t="s">
        <v>1045</v>
      </c>
      <c r="C214" s="2" t="s">
        <v>1046</v>
      </c>
      <c r="D214" s="3" t="s">
        <v>1047</v>
      </c>
      <c r="E214" s="6">
        <v>1</v>
      </c>
      <c r="F214" s="46">
        <v>136.20400000000001</v>
      </c>
      <c r="G214" s="30">
        <v>188.47300000000001</v>
      </c>
      <c r="H214" s="31">
        <v>59.129600000000003</v>
      </c>
      <c r="I214" s="32">
        <v>91.063599999999994</v>
      </c>
      <c r="J214" s="33">
        <v>16.161200000000001</v>
      </c>
      <c r="K214" s="29">
        <v>17.272924033377233</v>
      </c>
      <c r="L214" s="30">
        <v>23.062693575415828</v>
      </c>
      <c r="M214" s="31">
        <v>10.227818630523341</v>
      </c>
      <c r="N214" s="32">
        <v>11.721165535498924</v>
      </c>
      <c r="O214" s="33">
        <v>2.1096915727545449</v>
      </c>
      <c r="P214" s="34">
        <f t="shared" si="18"/>
        <v>20.167808804396529</v>
      </c>
      <c r="Q214" s="40">
        <f t="shared" si="19"/>
        <v>4.0939853046828327</v>
      </c>
      <c r="R214" s="34">
        <f t="shared" si="20"/>
        <v>8.0195585795922693</v>
      </c>
      <c r="S214" s="40">
        <f t="shared" si="21"/>
        <v>5.172273897767969</v>
      </c>
      <c r="T214" s="41">
        <f t="shared" si="22"/>
        <v>2.5148277931055278</v>
      </c>
      <c r="U214" s="42">
        <f t="shared" si="23"/>
        <v>3.5378435760492107E-2</v>
      </c>
      <c r="V214" s="43">
        <v>0.11401581192954802</v>
      </c>
    </row>
    <row r="215" spans="1:22" ht="24" customHeight="1" x14ac:dyDescent="0.25">
      <c r="A215" t="s">
        <v>419</v>
      </c>
      <c r="B215" t="s">
        <v>420</v>
      </c>
      <c r="C215" s="2" t="s">
        <v>421</v>
      </c>
      <c r="D215" s="3" t="s">
        <v>422</v>
      </c>
      <c r="E215" s="6">
        <v>19</v>
      </c>
      <c r="F215" s="46">
        <v>6237.71</v>
      </c>
      <c r="G215" s="30">
        <v>8155.13</v>
      </c>
      <c r="H215" s="31">
        <v>2294.9899999999998</v>
      </c>
      <c r="I215" s="32">
        <v>3260.61</v>
      </c>
      <c r="J215" s="33">
        <v>5282.67</v>
      </c>
      <c r="K215" s="29">
        <v>16.859832581849972</v>
      </c>
      <c r="L215" s="30">
        <v>21.268739184029965</v>
      </c>
      <c r="M215" s="31">
        <v>8.4607722649102559</v>
      </c>
      <c r="N215" s="32">
        <v>8.9449552062374202</v>
      </c>
      <c r="O215" s="33">
        <v>14.697715951353546</v>
      </c>
      <c r="P215" s="34">
        <f t="shared" si="18"/>
        <v>19.06428588293997</v>
      </c>
      <c r="Q215" s="40">
        <f t="shared" si="19"/>
        <v>3.1175677560195703</v>
      </c>
      <c r="R215" s="34">
        <f t="shared" si="20"/>
        <v>10.701147807500407</v>
      </c>
      <c r="S215" s="40">
        <f t="shared" si="21"/>
        <v>3.46958585086381</v>
      </c>
      <c r="T215" s="41">
        <f t="shared" si="22"/>
        <v>1.7815178545219104</v>
      </c>
      <c r="U215" s="42">
        <f t="shared" si="23"/>
        <v>3.5983708757788599E-2</v>
      </c>
      <c r="V215" s="43">
        <v>0.11482374643218321</v>
      </c>
    </row>
    <row r="216" spans="1:22" ht="24" customHeight="1" x14ac:dyDescent="0.25">
      <c r="A216" t="s">
        <v>1048</v>
      </c>
      <c r="B216" t="s">
        <v>1049</v>
      </c>
      <c r="C216" s="2" t="s">
        <v>1050</v>
      </c>
      <c r="D216" s="3" t="s">
        <v>1051</v>
      </c>
      <c r="E216" s="6">
        <v>2</v>
      </c>
      <c r="F216" s="46">
        <v>292.54000000000002</v>
      </c>
      <c r="G216" s="30">
        <v>446.41399999999999</v>
      </c>
      <c r="H216" s="31">
        <v>716.23900000000003</v>
      </c>
      <c r="I216" s="32">
        <v>632.14099999999996</v>
      </c>
      <c r="J216" s="33">
        <v>653.42100000000005</v>
      </c>
      <c r="K216" s="29">
        <v>5.1215827564325842</v>
      </c>
      <c r="L216" s="30">
        <v>7.5411858660710349</v>
      </c>
      <c r="M216" s="31">
        <v>17.103172829611832</v>
      </c>
      <c r="N216" s="32">
        <v>11.232615525933138</v>
      </c>
      <c r="O216" s="33">
        <v>11.775539592627052</v>
      </c>
      <c r="P216" s="34">
        <f t="shared" si="18"/>
        <v>6.33138431125181</v>
      </c>
      <c r="Q216" s="40">
        <f t="shared" si="19"/>
        <v>1.7109177666054005</v>
      </c>
      <c r="R216" s="34">
        <f t="shared" si="20"/>
        <v>13.370442649390673</v>
      </c>
      <c r="S216" s="40">
        <f t="shared" si="21"/>
        <v>3.2440171985208925</v>
      </c>
      <c r="T216" s="41">
        <f t="shared" si="22"/>
        <v>0.47353587889929344</v>
      </c>
      <c r="U216" s="42">
        <f t="shared" si="23"/>
        <v>3.6041193039312899E-2</v>
      </c>
      <c r="V216" s="43">
        <v>0.11482374643218321</v>
      </c>
    </row>
    <row r="217" spans="1:22" ht="24" customHeight="1" x14ac:dyDescent="0.25">
      <c r="A217" t="s">
        <v>1052</v>
      </c>
      <c r="B217" t="s">
        <v>1053</v>
      </c>
      <c r="C217" s="2" t="s">
        <v>1054</v>
      </c>
      <c r="D217" s="3" t="s">
        <v>1055</v>
      </c>
      <c r="E217" s="6">
        <v>1</v>
      </c>
      <c r="F217" s="46">
        <v>144.887</v>
      </c>
      <c r="G217" s="30">
        <v>122.336</v>
      </c>
      <c r="H217" s="31">
        <v>3.0137700000000001</v>
      </c>
      <c r="I217" s="32">
        <v>56.266100000000002</v>
      </c>
      <c r="J217" s="33">
        <v>78.371300000000005</v>
      </c>
      <c r="K217" s="29">
        <v>24.753299278758835</v>
      </c>
      <c r="L217" s="30">
        <v>20.16683658549297</v>
      </c>
      <c r="M217" s="31">
        <v>0.70228369982762451</v>
      </c>
      <c r="N217" s="32">
        <v>9.7566089378310821</v>
      </c>
      <c r="O217" s="33">
        <v>13.782495698875477</v>
      </c>
      <c r="P217" s="34">
        <f t="shared" si="18"/>
        <v>22.460067932125902</v>
      </c>
      <c r="Q217" s="40">
        <f t="shared" si="19"/>
        <v>3.2431188720674071</v>
      </c>
      <c r="R217" s="34">
        <f t="shared" si="20"/>
        <v>8.0804627788447281</v>
      </c>
      <c r="S217" s="40">
        <f t="shared" si="21"/>
        <v>6.6992601042743782</v>
      </c>
      <c r="T217" s="41">
        <f t="shared" si="22"/>
        <v>2.7795521799726726</v>
      </c>
      <c r="U217" s="42">
        <f t="shared" si="23"/>
        <v>3.6135708436010598E-2</v>
      </c>
      <c r="V217" s="43">
        <v>0.11482374643218321</v>
      </c>
    </row>
    <row r="218" spans="1:22" ht="24" customHeight="1" x14ac:dyDescent="0.25">
      <c r="A218" t="s">
        <v>423</v>
      </c>
      <c r="B218" t="s">
        <v>424</v>
      </c>
      <c r="C218" s="2" t="s">
        <v>425</v>
      </c>
      <c r="D218" s="3" t="s">
        <v>426</v>
      </c>
      <c r="E218" s="6">
        <v>4</v>
      </c>
      <c r="F218" s="46">
        <v>1094.45</v>
      </c>
      <c r="G218" s="30">
        <v>854.25699999999995</v>
      </c>
      <c r="H218" s="31">
        <v>516.58900000000006</v>
      </c>
      <c r="I218" s="32">
        <v>667.81399999999996</v>
      </c>
      <c r="J218" s="33">
        <v>555.80499999999995</v>
      </c>
      <c r="K218" s="29">
        <v>17.576096032835878</v>
      </c>
      <c r="L218" s="30">
        <v>13.23722317870209</v>
      </c>
      <c r="M218" s="31">
        <v>11.315469317573037</v>
      </c>
      <c r="N218" s="32">
        <v>10.885114330542743</v>
      </c>
      <c r="O218" s="33">
        <v>9.1879033812057802</v>
      </c>
      <c r="P218" s="34">
        <f t="shared" si="18"/>
        <v>15.406659605768983</v>
      </c>
      <c r="Q218" s="40">
        <f t="shared" si="19"/>
        <v>3.0680464178642382</v>
      </c>
      <c r="R218" s="34">
        <f t="shared" si="20"/>
        <v>10.462829009773854</v>
      </c>
      <c r="S218" s="40">
        <f t="shared" si="21"/>
        <v>1.1248901601935333</v>
      </c>
      <c r="T218" s="41">
        <f t="shared" si="22"/>
        <v>1.472513752387318</v>
      </c>
      <c r="U218" s="42">
        <f t="shared" si="23"/>
        <v>3.6451872113172114E-2</v>
      </c>
      <c r="V218" s="43">
        <v>0.11528964203235832</v>
      </c>
    </row>
    <row r="219" spans="1:22" ht="24" customHeight="1" x14ac:dyDescent="0.25">
      <c r="A219" t="s">
        <v>1060</v>
      </c>
      <c r="B219" t="s">
        <v>1061</v>
      </c>
      <c r="C219" s="2" t="s">
        <v>1062</v>
      </c>
      <c r="D219" s="3" t="s">
        <v>1063</v>
      </c>
      <c r="E219" s="6">
        <v>20</v>
      </c>
      <c r="F219" s="46">
        <v>4219.93</v>
      </c>
      <c r="G219" s="30">
        <v>3244.17</v>
      </c>
      <c r="H219" s="31">
        <v>4149.1499999999996</v>
      </c>
      <c r="I219" s="32">
        <v>5901.01</v>
      </c>
      <c r="J219" s="33">
        <v>4531.55</v>
      </c>
      <c r="K219" s="29">
        <v>9.4909301354793172</v>
      </c>
      <c r="L219" s="30">
        <v>7.0402858038845064</v>
      </c>
      <c r="M219" s="31">
        <v>12.728102301273644</v>
      </c>
      <c r="N219" s="32">
        <v>13.470396471722445</v>
      </c>
      <c r="O219" s="33">
        <v>10.491053908644608</v>
      </c>
      <c r="P219" s="34">
        <f t="shared" si="18"/>
        <v>8.2656079696819127</v>
      </c>
      <c r="Q219" s="40">
        <f t="shared" si="19"/>
        <v>1.7328672251470618</v>
      </c>
      <c r="R219" s="34">
        <f t="shared" si="20"/>
        <v>12.229850893880233</v>
      </c>
      <c r="S219" s="40">
        <f t="shared" si="21"/>
        <v>1.5509066302549994</v>
      </c>
      <c r="T219" s="41">
        <f t="shared" si="22"/>
        <v>0.67585517120392602</v>
      </c>
      <c r="U219" s="42">
        <f t="shared" si="23"/>
        <v>3.7180146705027249E-2</v>
      </c>
      <c r="V219" s="43">
        <v>0.11612696477845492</v>
      </c>
    </row>
    <row r="220" spans="1:22" ht="24" customHeight="1" x14ac:dyDescent="0.25">
      <c r="A220" t="s">
        <v>427</v>
      </c>
      <c r="B220" t="s">
        <v>428</v>
      </c>
      <c r="C220" s="2" t="s">
        <v>429</v>
      </c>
      <c r="D220" s="3" t="s">
        <v>430</v>
      </c>
      <c r="E220" s="6">
        <v>4</v>
      </c>
      <c r="F220" s="46">
        <v>342.41399999999999</v>
      </c>
      <c r="G220" s="30">
        <v>482.738</v>
      </c>
      <c r="H220" s="31">
        <v>217.6</v>
      </c>
      <c r="I220" s="32">
        <v>251.06899999999999</v>
      </c>
      <c r="J220" s="33">
        <v>208.012</v>
      </c>
      <c r="K220" s="29">
        <v>15.446221147417774</v>
      </c>
      <c r="L220" s="30">
        <v>21.01186995756003</v>
      </c>
      <c r="M220" s="31">
        <v>13.388539323723558</v>
      </c>
      <c r="N220" s="32">
        <v>11.495075923427066</v>
      </c>
      <c r="O220" s="33">
        <v>9.6589236996872696</v>
      </c>
      <c r="P220" s="34">
        <f t="shared" si="18"/>
        <v>18.229045552488902</v>
      </c>
      <c r="Q220" s="40">
        <f t="shared" si="19"/>
        <v>3.9355080153544271</v>
      </c>
      <c r="R220" s="34">
        <f t="shared" si="20"/>
        <v>11.514179648945964</v>
      </c>
      <c r="S220" s="40">
        <f t="shared" si="21"/>
        <v>1.8648811999723864</v>
      </c>
      <c r="T220" s="41">
        <f t="shared" si="22"/>
        <v>1.5831823115733332</v>
      </c>
      <c r="U220" s="42">
        <f t="shared" si="23"/>
        <v>3.7228938708387019E-2</v>
      </c>
      <c r="V220" s="43">
        <v>0.11612696477845492</v>
      </c>
    </row>
    <row r="221" spans="1:22" ht="24" customHeight="1" x14ac:dyDescent="0.25">
      <c r="A221" t="s">
        <v>1056</v>
      </c>
      <c r="B221" t="s">
        <v>1057</v>
      </c>
      <c r="C221" s="2" t="s">
        <v>1058</v>
      </c>
      <c r="D221" s="3" t="s">
        <v>1059</v>
      </c>
      <c r="E221" s="6">
        <v>2</v>
      </c>
      <c r="F221" s="46">
        <v>291.79300000000001</v>
      </c>
      <c r="G221" s="30">
        <v>274.14</v>
      </c>
      <c r="H221" s="31">
        <v>328.02</v>
      </c>
      <c r="I221" s="32">
        <v>387.18599999999998</v>
      </c>
      <c r="J221" s="33">
        <v>327.21800000000002</v>
      </c>
      <c r="K221" s="29">
        <v>10.894216862235275</v>
      </c>
      <c r="L221" s="30">
        <v>9.8759354979334226</v>
      </c>
      <c r="M221" s="31">
        <v>16.704108924545441</v>
      </c>
      <c r="N221" s="32">
        <v>14.672089741682298</v>
      </c>
      <c r="O221" s="33">
        <v>12.575525412960209</v>
      </c>
      <c r="P221" s="34">
        <f t="shared" si="18"/>
        <v>10.385076180084349</v>
      </c>
      <c r="Q221" s="40">
        <f t="shared" si="19"/>
        <v>0.7200336578537293</v>
      </c>
      <c r="R221" s="34">
        <f t="shared" si="20"/>
        <v>14.65057469306265</v>
      </c>
      <c r="S221" s="40">
        <f t="shared" si="21"/>
        <v>2.0643758441769307</v>
      </c>
      <c r="T221" s="41">
        <f t="shared" si="22"/>
        <v>0.70885111319229666</v>
      </c>
      <c r="U221" s="42">
        <f t="shared" si="23"/>
        <v>3.7159649596340279E-2</v>
      </c>
      <c r="V221" s="43">
        <v>0.11612696477845492</v>
      </c>
    </row>
    <row r="222" spans="1:22" ht="24" customHeight="1" x14ac:dyDescent="0.25">
      <c r="A222" t="s">
        <v>431</v>
      </c>
      <c r="B222" t="s">
        <v>432</v>
      </c>
      <c r="C222" s="2" t="s">
        <v>433</v>
      </c>
      <c r="D222" s="3" t="s">
        <v>434</v>
      </c>
      <c r="E222" s="6">
        <v>3</v>
      </c>
      <c r="F222" s="46">
        <v>366.70699999999999</v>
      </c>
      <c r="G222" s="30">
        <v>456.64499999999998</v>
      </c>
      <c r="H222" s="31">
        <v>216.35599999999999</v>
      </c>
      <c r="I222" s="32">
        <v>312.40199999999999</v>
      </c>
      <c r="J222" s="33">
        <v>212.63399999999999</v>
      </c>
      <c r="K222" s="29">
        <v>15.234749187101434</v>
      </c>
      <c r="L222" s="30">
        <v>18.305266493097864</v>
      </c>
      <c r="M222" s="31">
        <v>12.25983415803384</v>
      </c>
      <c r="N222" s="32">
        <v>13.172775876500861</v>
      </c>
      <c r="O222" s="33">
        <v>9.093179335945436</v>
      </c>
      <c r="P222" s="34">
        <f t="shared" si="18"/>
        <v>16.770007840099648</v>
      </c>
      <c r="Q222" s="40">
        <f t="shared" si="19"/>
        <v>2.1711836088207255</v>
      </c>
      <c r="R222" s="34">
        <f t="shared" si="20"/>
        <v>11.508596456826714</v>
      </c>
      <c r="S222" s="40">
        <f t="shared" si="21"/>
        <v>2.1410384270755394</v>
      </c>
      <c r="T222" s="41">
        <f t="shared" si="22"/>
        <v>1.4571722888199758</v>
      </c>
      <c r="U222" s="42">
        <f t="shared" si="23"/>
        <v>3.754598874115072E-2</v>
      </c>
      <c r="V222" s="43">
        <v>0.1165811522556278</v>
      </c>
    </row>
    <row r="223" spans="1:22" ht="24" customHeight="1" x14ac:dyDescent="0.25">
      <c r="A223" t="s">
        <v>1064</v>
      </c>
      <c r="B223" t="s">
        <v>1065</v>
      </c>
      <c r="C223" s="2" t="s">
        <v>1066</v>
      </c>
      <c r="D223" s="3" t="s">
        <v>1067</v>
      </c>
      <c r="E223" s="6">
        <v>2</v>
      </c>
      <c r="F223" s="46">
        <v>224.05500000000001</v>
      </c>
      <c r="G223" s="30">
        <v>226.52099999999999</v>
      </c>
      <c r="H223" s="31">
        <v>432.21</v>
      </c>
      <c r="I223" s="32">
        <v>503.404</v>
      </c>
      <c r="J223" s="33">
        <v>327.06599999999997</v>
      </c>
      <c r="K223" s="29">
        <v>7.4963614007739876</v>
      </c>
      <c r="L223" s="30">
        <v>7.312882162645046</v>
      </c>
      <c r="M223" s="31">
        <v>19.723831778051668</v>
      </c>
      <c r="N223" s="32">
        <v>17.094751450365521</v>
      </c>
      <c r="O223" s="33">
        <v>11.264221571359611</v>
      </c>
      <c r="P223" s="34">
        <f t="shared" si="18"/>
        <v>7.4046217817095172</v>
      </c>
      <c r="Q223" s="40">
        <f t="shared" si="19"/>
        <v>0.12973941348791598</v>
      </c>
      <c r="R223" s="34">
        <f t="shared" si="20"/>
        <v>16.0276015999256</v>
      </c>
      <c r="S223" s="40">
        <f t="shared" si="21"/>
        <v>4.329590952360574</v>
      </c>
      <c r="T223" s="41">
        <f t="shared" si="22"/>
        <v>0.46199187916823997</v>
      </c>
      <c r="U223" s="42">
        <f t="shared" si="23"/>
        <v>3.7798038286626527E-2</v>
      </c>
      <c r="V223" s="43">
        <v>0.1168303001586638</v>
      </c>
    </row>
    <row r="224" spans="1:22" ht="24" customHeight="1" x14ac:dyDescent="0.25">
      <c r="A224" t="s">
        <v>435</v>
      </c>
      <c r="B224" t="s">
        <v>436</v>
      </c>
      <c r="C224" s="2" t="s">
        <v>437</v>
      </c>
      <c r="D224" s="3" t="s">
        <v>438</v>
      </c>
      <c r="E224" s="6">
        <v>44</v>
      </c>
      <c r="F224" s="46">
        <v>11953.4</v>
      </c>
      <c r="G224" s="30">
        <v>8119</v>
      </c>
      <c r="H224" s="31">
        <v>4166.7700000000004</v>
      </c>
      <c r="I224" s="32">
        <v>6138.02</v>
      </c>
      <c r="J224" s="33">
        <v>4355.33</v>
      </c>
      <c r="K224" s="29">
        <v>18.204717702262052</v>
      </c>
      <c r="L224" s="30">
        <v>11.931084064188347</v>
      </c>
      <c r="M224" s="31">
        <v>8.655515188934821</v>
      </c>
      <c r="N224" s="32">
        <v>9.4879147630650706</v>
      </c>
      <c r="O224" s="33">
        <v>6.8278182458937131</v>
      </c>
      <c r="P224" s="34">
        <f t="shared" si="18"/>
        <v>15.067900883225199</v>
      </c>
      <c r="Q224" s="40">
        <f t="shared" si="19"/>
        <v>4.4361288881619503</v>
      </c>
      <c r="R224" s="34">
        <f t="shared" si="20"/>
        <v>8.3237493992978688</v>
      </c>
      <c r="S224" s="40">
        <f t="shared" si="21"/>
        <v>1.3607276636222538</v>
      </c>
      <c r="T224" s="41">
        <f t="shared" si="22"/>
        <v>1.8102300009772301</v>
      </c>
      <c r="U224" s="42">
        <f t="shared" si="23"/>
        <v>3.862001587410932E-2</v>
      </c>
      <c r="V224" s="43">
        <v>0.11787209071162855</v>
      </c>
    </row>
    <row r="225" spans="1:22" ht="24" customHeight="1" x14ac:dyDescent="0.25">
      <c r="A225" t="s">
        <v>439</v>
      </c>
      <c r="B225" t="s">
        <v>440</v>
      </c>
      <c r="C225" s="2" t="s">
        <v>441</v>
      </c>
      <c r="D225" s="3" t="s">
        <v>442</v>
      </c>
      <c r="E225" s="6">
        <v>4</v>
      </c>
      <c r="F225" s="46">
        <v>809.678</v>
      </c>
      <c r="G225" s="30">
        <v>956.68499999999995</v>
      </c>
      <c r="H225" s="31">
        <v>540.70899999999995</v>
      </c>
      <c r="I225" s="32">
        <v>586.99400000000003</v>
      </c>
      <c r="J225" s="33">
        <v>495.78300000000002</v>
      </c>
      <c r="K225" s="29">
        <v>14.484718546469361</v>
      </c>
      <c r="L225" s="30">
        <v>16.51389804445289</v>
      </c>
      <c r="M225" s="31">
        <v>13.193598527430318</v>
      </c>
      <c r="N225" s="32">
        <v>10.658107353114882</v>
      </c>
      <c r="O225" s="33">
        <v>9.1297087009132145</v>
      </c>
      <c r="P225" s="34">
        <f t="shared" si="18"/>
        <v>15.499308295461127</v>
      </c>
      <c r="Q225" s="40">
        <f t="shared" si="19"/>
        <v>1.4348465832688677</v>
      </c>
      <c r="R225" s="34">
        <f t="shared" si="20"/>
        <v>10.993804860486138</v>
      </c>
      <c r="S225" s="40">
        <f t="shared" si="21"/>
        <v>2.0526372652903735</v>
      </c>
      <c r="T225" s="41">
        <f t="shared" si="22"/>
        <v>1.4098220308756471</v>
      </c>
      <c r="U225" s="42">
        <f t="shared" si="23"/>
        <v>3.8828453410889405E-2</v>
      </c>
      <c r="V225" s="43">
        <v>0.11787209071162855</v>
      </c>
    </row>
    <row r="226" spans="1:22" ht="24" customHeight="1" x14ac:dyDescent="0.25">
      <c r="A226" t="s">
        <v>1068</v>
      </c>
      <c r="B226"/>
      <c r="C226" s="2"/>
      <c r="D226" s="3"/>
      <c r="E226" s="6">
        <v>1</v>
      </c>
      <c r="F226" s="46">
        <v>343.33100000000002</v>
      </c>
      <c r="G226" s="30">
        <v>208.733</v>
      </c>
      <c r="H226" s="31">
        <v>115.654</v>
      </c>
      <c r="I226" s="32">
        <v>85.668400000000005</v>
      </c>
      <c r="J226" s="33">
        <v>71.553799999999995</v>
      </c>
      <c r="K226" s="29">
        <v>27.504352630543188</v>
      </c>
      <c r="L226" s="30">
        <v>16.13476142118051</v>
      </c>
      <c r="M226" s="31">
        <v>12.637143803673482</v>
      </c>
      <c r="N226" s="32">
        <v>6.9655979567807229</v>
      </c>
      <c r="O226" s="33">
        <v>5.9005068988266833</v>
      </c>
      <c r="P226" s="34">
        <f t="shared" si="18"/>
        <v>21.819557025861847</v>
      </c>
      <c r="Q226" s="40">
        <f t="shared" si="19"/>
        <v>8.0395150434593159</v>
      </c>
      <c r="R226" s="34">
        <f t="shared" si="20"/>
        <v>8.5010828864269623</v>
      </c>
      <c r="S226" s="40">
        <f t="shared" si="21"/>
        <v>3.621305658711234</v>
      </c>
      <c r="T226" s="41">
        <f t="shared" si="22"/>
        <v>2.5666797180273924</v>
      </c>
      <c r="U226" s="42">
        <f t="shared" si="23"/>
        <v>3.8462792946354601E-2</v>
      </c>
      <c r="V226" s="43">
        <v>0.11787209071162855</v>
      </c>
    </row>
    <row r="227" spans="1:22" ht="24" customHeight="1" x14ac:dyDescent="0.25">
      <c r="A227" t="s">
        <v>1069</v>
      </c>
      <c r="B227" t="s">
        <v>1070</v>
      </c>
      <c r="C227" s="2" t="s">
        <v>1071</v>
      </c>
      <c r="D227" s="3" t="s">
        <v>1072</v>
      </c>
      <c r="E227" s="6">
        <v>1</v>
      </c>
      <c r="F227" s="46">
        <v>189.363</v>
      </c>
      <c r="G227" s="30">
        <v>127.82599999999999</v>
      </c>
      <c r="H227" s="31">
        <v>53.402200000000001</v>
      </c>
      <c r="I227" s="32">
        <v>6.7346300000000001</v>
      </c>
      <c r="J227" s="33">
        <v>78.221199999999996</v>
      </c>
      <c r="K227" s="29">
        <v>21.251804498659848</v>
      </c>
      <c r="L227" s="30">
        <v>13.842108020362467</v>
      </c>
      <c r="M227" s="31">
        <v>8.1744713759570633</v>
      </c>
      <c r="N227" s="32">
        <v>0.76711902980318591</v>
      </c>
      <c r="O227" s="33">
        <v>9.03633797471816</v>
      </c>
      <c r="P227" s="34">
        <f t="shared" si="18"/>
        <v>17.546956259511155</v>
      </c>
      <c r="Q227" s="40">
        <f t="shared" si="19"/>
        <v>5.2394466263381636</v>
      </c>
      <c r="R227" s="34">
        <f t="shared" si="20"/>
        <v>5.992642793492803</v>
      </c>
      <c r="S227" s="40">
        <f t="shared" si="21"/>
        <v>4.5459077709714579</v>
      </c>
      <c r="T227" s="41">
        <f t="shared" si="22"/>
        <v>2.9280831286264499</v>
      </c>
      <c r="U227" s="42">
        <f t="shared" si="23"/>
        <v>3.8716236325065184E-2</v>
      </c>
      <c r="V227" s="43">
        <v>0.11787209071162855</v>
      </c>
    </row>
    <row r="228" spans="1:22" ht="24" customHeight="1" x14ac:dyDescent="0.25">
      <c r="A228" t="s">
        <v>1073</v>
      </c>
      <c r="B228" t="s">
        <v>1074</v>
      </c>
      <c r="C228" s="2" t="s">
        <v>1075</v>
      </c>
      <c r="D228" s="3" t="s">
        <v>1076</v>
      </c>
      <c r="E228" s="6">
        <v>1</v>
      </c>
      <c r="F228" s="46">
        <v>57.449599999999997</v>
      </c>
      <c r="G228" s="30">
        <v>74.329800000000006</v>
      </c>
      <c r="H228" s="31">
        <v>148.79400000000001</v>
      </c>
      <c r="I228" s="32">
        <v>171.96100000000001</v>
      </c>
      <c r="J228" s="33">
        <v>104.369</v>
      </c>
      <c r="K228" s="29">
        <v>5.4147584614249133</v>
      </c>
      <c r="L228" s="30">
        <v>6.7598592414245218</v>
      </c>
      <c r="M228" s="31">
        <v>19.128403519298171</v>
      </c>
      <c r="N228" s="32">
        <v>16.450209855412691</v>
      </c>
      <c r="O228" s="33">
        <v>10.12588319203819</v>
      </c>
      <c r="P228" s="34">
        <f t="shared" si="18"/>
        <v>6.0873088514247176</v>
      </c>
      <c r="Q228" s="40">
        <f t="shared" si="19"/>
        <v>0.95112988291703338</v>
      </c>
      <c r="R228" s="34">
        <f t="shared" si="20"/>
        <v>15.23483218891635</v>
      </c>
      <c r="S228" s="40">
        <f t="shared" si="21"/>
        <v>4.6226832267467701</v>
      </c>
      <c r="T228" s="41">
        <f t="shared" si="22"/>
        <v>0.39956520530980044</v>
      </c>
      <c r="U228" s="42">
        <f t="shared" si="23"/>
        <v>3.9256049720972352E-2</v>
      </c>
      <c r="V228" s="43">
        <v>0.11864050582338311</v>
      </c>
    </row>
    <row r="229" spans="1:22" ht="24" customHeight="1" x14ac:dyDescent="0.25">
      <c r="A229" t="s">
        <v>1077</v>
      </c>
      <c r="B229" t="s">
        <v>1078</v>
      </c>
      <c r="C229" s="2" t="s">
        <v>1079</v>
      </c>
      <c r="D229" s="3" t="s">
        <v>1080</v>
      </c>
      <c r="E229" s="6">
        <v>4</v>
      </c>
      <c r="F229" s="46">
        <v>428.14</v>
      </c>
      <c r="G229" s="30">
        <v>481.07</v>
      </c>
      <c r="H229" s="31">
        <v>577.45799999999997</v>
      </c>
      <c r="I229" s="32">
        <v>617.24300000000005</v>
      </c>
      <c r="J229" s="33">
        <v>559.87199999999996</v>
      </c>
      <c r="K229" s="29">
        <v>9.0256937289236578</v>
      </c>
      <c r="L229" s="30">
        <v>9.7855842452507158</v>
      </c>
      <c r="M229" s="31">
        <v>16.604083437994831</v>
      </c>
      <c r="N229" s="32">
        <v>13.206884120379737</v>
      </c>
      <c r="O229" s="33">
        <v>12.149354754016015</v>
      </c>
      <c r="P229" s="34">
        <f t="shared" si="18"/>
        <v>9.4056389870871868</v>
      </c>
      <c r="Q229" s="40">
        <f t="shared" si="19"/>
        <v>0.53732373705420955</v>
      </c>
      <c r="R229" s="34">
        <f t="shared" si="20"/>
        <v>13.986774104130193</v>
      </c>
      <c r="S229" s="40">
        <f t="shared" si="21"/>
        <v>2.3275143827765481</v>
      </c>
      <c r="T229" s="41">
        <f t="shared" si="22"/>
        <v>0.67246664006032453</v>
      </c>
      <c r="U229" s="42">
        <f t="shared" si="23"/>
        <v>3.9973615692682977E-2</v>
      </c>
      <c r="V229" s="43">
        <v>0.12027459588948861</v>
      </c>
    </row>
    <row r="230" spans="1:22" ht="24" customHeight="1" x14ac:dyDescent="0.25">
      <c r="A230" t="s">
        <v>1081</v>
      </c>
      <c r="B230" t="s">
        <v>1082</v>
      </c>
      <c r="C230" s="2" t="s">
        <v>1083</v>
      </c>
      <c r="D230" s="3" t="s">
        <v>1084</v>
      </c>
      <c r="E230" s="6">
        <v>11</v>
      </c>
      <c r="F230" s="46">
        <v>2542.0500000000002</v>
      </c>
      <c r="G230" s="30">
        <v>2225.04</v>
      </c>
      <c r="H230" s="31">
        <v>2409.7399999999998</v>
      </c>
      <c r="I230" s="32">
        <v>3770.36</v>
      </c>
      <c r="J230" s="33">
        <v>2805.08</v>
      </c>
      <c r="K230" s="29">
        <v>9.408445838998631</v>
      </c>
      <c r="L230" s="30">
        <v>7.9460860513210498</v>
      </c>
      <c r="M230" s="31">
        <v>12.16476746098447</v>
      </c>
      <c r="N230" s="32">
        <v>14.163363743099437</v>
      </c>
      <c r="O230" s="33">
        <v>10.686749793707653</v>
      </c>
      <c r="P230" s="34">
        <f t="shared" si="18"/>
        <v>8.6772659451598404</v>
      </c>
      <c r="Q230" s="40">
        <f t="shared" si="19"/>
        <v>1.0340445224013375</v>
      </c>
      <c r="R230" s="34">
        <f t="shared" si="20"/>
        <v>12.33829366593052</v>
      </c>
      <c r="S230" s="40">
        <f t="shared" si="21"/>
        <v>1.7447907169997878</v>
      </c>
      <c r="T230" s="41">
        <f t="shared" si="22"/>
        <v>0.70327925239129285</v>
      </c>
      <c r="U230" s="42">
        <f t="shared" si="23"/>
        <v>4.0314885966892429E-2</v>
      </c>
      <c r="V230" s="43">
        <v>0.12076705928408304</v>
      </c>
    </row>
    <row r="231" spans="1:22" ht="24" customHeight="1" x14ac:dyDescent="0.25">
      <c r="A231" t="s">
        <v>451</v>
      </c>
      <c r="B231" t="s">
        <v>452</v>
      </c>
      <c r="C231" s="2" t="s">
        <v>453</v>
      </c>
      <c r="D231" s="3" t="s">
        <v>454</v>
      </c>
      <c r="E231" s="6">
        <v>41</v>
      </c>
      <c r="F231" s="46">
        <v>4589.01</v>
      </c>
      <c r="G231" s="30">
        <v>6418.79</v>
      </c>
      <c r="H231" s="31">
        <v>2313.1799999999998</v>
      </c>
      <c r="I231" s="32">
        <v>3820.66</v>
      </c>
      <c r="J231" s="33">
        <v>3830.05</v>
      </c>
      <c r="K231" s="29">
        <v>11.492064053193896</v>
      </c>
      <c r="L231" s="30">
        <v>15.510085183290936</v>
      </c>
      <c r="M231" s="31">
        <v>7.9011262601036609</v>
      </c>
      <c r="N231" s="32">
        <v>9.7110650659012023</v>
      </c>
      <c r="O231" s="33">
        <v>9.8730773664224483</v>
      </c>
      <c r="P231" s="34">
        <f t="shared" si="18"/>
        <v>13.501074618242416</v>
      </c>
      <c r="Q231" s="40">
        <f t="shared" si="19"/>
        <v>2.8411699880424592</v>
      </c>
      <c r="R231" s="34">
        <f t="shared" si="20"/>
        <v>9.1617562308091038</v>
      </c>
      <c r="S231" s="40">
        <f t="shared" si="21"/>
        <v>1.0947387536123179</v>
      </c>
      <c r="T231" s="41">
        <f t="shared" si="22"/>
        <v>1.4736339057833776</v>
      </c>
      <c r="U231" s="42">
        <f t="shared" si="23"/>
        <v>4.2170391628612844E-2</v>
      </c>
      <c r="V231" s="43">
        <v>0.12152485131654271</v>
      </c>
    </row>
    <row r="232" spans="1:22" ht="24" customHeight="1" x14ac:dyDescent="0.25">
      <c r="A232" t="s">
        <v>1097</v>
      </c>
      <c r="B232" t="s">
        <v>1098</v>
      </c>
      <c r="C232" s="2" t="s">
        <v>1099</v>
      </c>
      <c r="D232" s="3" t="s">
        <v>1100</v>
      </c>
      <c r="E232" s="6">
        <v>7</v>
      </c>
      <c r="F232" s="46">
        <v>814.72799999999995</v>
      </c>
      <c r="G232" s="30">
        <v>931.30200000000002</v>
      </c>
      <c r="H232" s="31">
        <v>1103.5</v>
      </c>
      <c r="I232" s="32">
        <v>1161.8</v>
      </c>
      <c r="J232" s="33">
        <v>1080.73</v>
      </c>
      <c r="K232" s="29">
        <v>8.756580008601512</v>
      </c>
      <c r="L232" s="30">
        <v>9.6581971304368199</v>
      </c>
      <c r="M232" s="31">
        <v>16.176928198842759</v>
      </c>
      <c r="N232" s="32">
        <v>12.673660955523532</v>
      </c>
      <c r="O232" s="33">
        <v>11.956610919601676</v>
      </c>
      <c r="P232" s="34">
        <f t="shared" si="18"/>
        <v>9.207388569519166</v>
      </c>
      <c r="Q232" s="40">
        <f t="shared" si="19"/>
        <v>0.63753958088364393</v>
      </c>
      <c r="R232" s="34">
        <f t="shared" si="20"/>
        <v>13.602400024655987</v>
      </c>
      <c r="S232" s="40">
        <f t="shared" si="21"/>
        <v>2.2582485864636497</v>
      </c>
      <c r="T232" s="41">
        <f t="shared" si="22"/>
        <v>0.67689441222355362</v>
      </c>
      <c r="U232" s="42">
        <f t="shared" si="23"/>
        <v>4.1585925568440027E-2</v>
      </c>
      <c r="V232" s="43">
        <v>0.12152485131654271</v>
      </c>
    </row>
    <row r="233" spans="1:22" ht="24" customHeight="1" x14ac:dyDescent="0.25">
      <c r="A233" t="s">
        <v>447</v>
      </c>
      <c r="B233" t="s">
        <v>448</v>
      </c>
      <c r="C233" s="2" t="s">
        <v>449</v>
      </c>
      <c r="D233" s="3" t="s">
        <v>450</v>
      </c>
      <c r="E233" s="6">
        <v>6</v>
      </c>
      <c r="F233" s="46">
        <v>1276.4000000000001</v>
      </c>
      <c r="G233" s="30">
        <v>973.50800000000004</v>
      </c>
      <c r="H233" s="31">
        <v>624.37300000000005</v>
      </c>
      <c r="I233" s="32">
        <v>647.66800000000001</v>
      </c>
      <c r="J233" s="33">
        <v>652.88599999999997</v>
      </c>
      <c r="K233" s="29">
        <v>18.450981757746725</v>
      </c>
      <c r="L233" s="30">
        <v>13.578605661609988</v>
      </c>
      <c r="M233" s="31">
        <v>12.310564800790189</v>
      </c>
      <c r="N233" s="32">
        <v>9.5024587434537864</v>
      </c>
      <c r="O233" s="33">
        <v>9.7148734190740438</v>
      </c>
      <c r="P233" s="34">
        <f t="shared" si="18"/>
        <v>16.014793709678358</v>
      </c>
      <c r="Q233" s="40">
        <f t="shared" si="19"/>
        <v>3.4452901780695098</v>
      </c>
      <c r="R233" s="34">
        <f t="shared" si="20"/>
        <v>10.509298987772674</v>
      </c>
      <c r="S233" s="40">
        <f t="shared" si="21"/>
        <v>1.5635532915330757</v>
      </c>
      <c r="T233" s="41">
        <f t="shared" si="22"/>
        <v>1.5238688830064879</v>
      </c>
      <c r="U233" s="42">
        <f t="shared" si="23"/>
        <v>4.1911704286315611E-2</v>
      </c>
      <c r="V233" s="43">
        <v>0.12152485131654271</v>
      </c>
    </row>
    <row r="234" spans="1:22" ht="24" customHeight="1" x14ac:dyDescent="0.25">
      <c r="A234" t="s">
        <v>1085</v>
      </c>
      <c r="B234" t="s">
        <v>1086</v>
      </c>
      <c r="C234" s="2" t="s">
        <v>1087</v>
      </c>
      <c r="D234" s="3" t="s">
        <v>1088</v>
      </c>
      <c r="E234" s="6">
        <v>2</v>
      </c>
      <c r="F234" s="46">
        <v>192.815</v>
      </c>
      <c r="G234" s="30">
        <v>194.99600000000001</v>
      </c>
      <c r="H234" s="31">
        <v>318.62</v>
      </c>
      <c r="I234" s="32">
        <v>371.95699999999999</v>
      </c>
      <c r="J234" s="33">
        <v>255.30099999999999</v>
      </c>
      <c r="K234" s="29">
        <v>8.1582381335232856</v>
      </c>
      <c r="L234" s="30">
        <v>7.9609449195777602</v>
      </c>
      <c r="M234" s="31">
        <v>18.387779943376636</v>
      </c>
      <c r="N234" s="32">
        <v>15.973439461162029</v>
      </c>
      <c r="O234" s="33">
        <v>11.119284532833069</v>
      </c>
      <c r="P234" s="34">
        <f t="shared" si="18"/>
        <v>8.0595915265505234</v>
      </c>
      <c r="Q234" s="40">
        <f t="shared" si="19"/>
        <v>0.13950736946296938</v>
      </c>
      <c r="R234" s="34">
        <f t="shared" si="20"/>
        <v>15.160167979123912</v>
      </c>
      <c r="S234" s="40">
        <f t="shared" si="21"/>
        <v>3.7018663213162508</v>
      </c>
      <c r="T234" s="41">
        <f t="shared" si="22"/>
        <v>0.53162943429445286</v>
      </c>
      <c r="U234" s="42">
        <f t="shared" si="23"/>
        <v>4.1157126519149434E-2</v>
      </c>
      <c r="V234" s="43">
        <v>0.12152485131654271</v>
      </c>
    </row>
    <row r="235" spans="1:22" ht="24" customHeight="1" x14ac:dyDescent="0.25">
      <c r="A235" t="s">
        <v>1089</v>
      </c>
      <c r="B235" t="s">
        <v>1090</v>
      </c>
      <c r="C235" s="2" t="s">
        <v>1091</v>
      </c>
      <c r="D235" s="3" t="s">
        <v>1092</v>
      </c>
      <c r="E235" s="6">
        <v>2</v>
      </c>
      <c r="F235" s="46">
        <v>169.14699999999999</v>
      </c>
      <c r="G235" s="30">
        <v>161.27099999999999</v>
      </c>
      <c r="H235" s="31">
        <v>211.36600000000001</v>
      </c>
      <c r="I235" s="32">
        <v>227.779</v>
      </c>
      <c r="J235" s="33">
        <v>202.10900000000001</v>
      </c>
      <c r="K235" s="29">
        <v>9.5748931624264451</v>
      </c>
      <c r="L235" s="30">
        <v>8.8086514861507546</v>
      </c>
      <c r="M235" s="31">
        <v>16.319489874628097</v>
      </c>
      <c r="N235" s="32">
        <v>13.086830493642863</v>
      </c>
      <c r="O235" s="33">
        <v>11.776775902058443</v>
      </c>
      <c r="P235" s="34">
        <f t="shared" si="18"/>
        <v>9.1917723242885998</v>
      </c>
      <c r="Q235" s="40">
        <f t="shared" si="19"/>
        <v>0.54181468532228805</v>
      </c>
      <c r="R235" s="34">
        <f t="shared" si="20"/>
        <v>13.727698756776467</v>
      </c>
      <c r="S235" s="40">
        <f t="shared" si="21"/>
        <v>2.3381823404439142</v>
      </c>
      <c r="T235" s="41">
        <f t="shared" si="22"/>
        <v>0.66957852784693594</v>
      </c>
      <c r="U235" s="42">
        <f t="shared" si="23"/>
        <v>4.1302265723484222E-2</v>
      </c>
      <c r="V235" s="43">
        <v>0.12152485131654271</v>
      </c>
    </row>
    <row r="236" spans="1:22" ht="24" customHeight="1" x14ac:dyDescent="0.25">
      <c r="A236" t="s">
        <v>1093</v>
      </c>
      <c r="B236" t="s">
        <v>1094</v>
      </c>
      <c r="C236" s="2" t="s">
        <v>1095</v>
      </c>
      <c r="D236" s="3" t="s">
        <v>1096</v>
      </c>
      <c r="E236" s="6">
        <v>2</v>
      </c>
      <c r="F236" s="46">
        <v>325.86900000000003</v>
      </c>
      <c r="G236" s="30">
        <v>427.62599999999998</v>
      </c>
      <c r="H236" s="31">
        <v>202.56</v>
      </c>
      <c r="I236" s="32">
        <v>293.90300000000002</v>
      </c>
      <c r="J236" s="33">
        <v>248.38</v>
      </c>
      <c r="K236" s="29">
        <v>13.646516531554715</v>
      </c>
      <c r="L236" s="30">
        <v>17.279236591375085</v>
      </c>
      <c r="M236" s="31">
        <v>11.570001453416168</v>
      </c>
      <c r="N236" s="32">
        <v>12.491952888214202</v>
      </c>
      <c r="O236" s="33">
        <v>10.70689244981366</v>
      </c>
      <c r="P236" s="34">
        <f t="shared" si="18"/>
        <v>15.462876561464899</v>
      </c>
      <c r="Q236" s="40">
        <f t="shared" si="19"/>
        <v>2.5687209884513971</v>
      </c>
      <c r="R236" s="34">
        <f t="shared" si="20"/>
        <v>11.589615597148009</v>
      </c>
      <c r="S236" s="40">
        <f t="shared" si="21"/>
        <v>0.89269184389767664</v>
      </c>
      <c r="T236" s="41">
        <f t="shared" si="22"/>
        <v>1.334200986378705</v>
      </c>
      <c r="U236" s="42">
        <f t="shared" si="23"/>
        <v>4.1332232262498173E-2</v>
      </c>
      <c r="V236" s="43">
        <v>0.12152485131654271</v>
      </c>
    </row>
    <row r="237" spans="1:22" ht="24" customHeight="1" x14ac:dyDescent="0.25">
      <c r="A237" t="s">
        <v>443</v>
      </c>
      <c r="B237" t="s">
        <v>444</v>
      </c>
      <c r="C237" s="2" t="s">
        <v>445</v>
      </c>
      <c r="D237" s="3" t="s">
        <v>446</v>
      </c>
      <c r="E237" s="6">
        <v>2</v>
      </c>
      <c r="F237" s="46">
        <v>691.34699999999998</v>
      </c>
      <c r="G237" s="30">
        <v>1232.95</v>
      </c>
      <c r="H237" s="31">
        <v>286.59199999999998</v>
      </c>
      <c r="I237" s="32">
        <v>464.17599999999999</v>
      </c>
      <c r="J237" s="33">
        <v>484.38799999999998</v>
      </c>
      <c r="K237" s="29">
        <v>15.026049934709645</v>
      </c>
      <c r="L237" s="30">
        <v>25.856826369662393</v>
      </c>
      <c r="M237" s="31">
        <v>8.4959690539944326</v>
      </c>
      <c r="N237" s="32">
        <v>10.239545607496819</v>
      </c>
      <c r="O237" s="33">
        <v>10.837005381296335</v>
      </c>
      <c r="P237" s="34">
        <f t="shared" si="18"/>
        <v>20.44143815218602</v>
      </c>
      <c r="Q237" s="40">
        <f t="shared" si="19"/>
        <v>7.6585154626705441</v>
      </c>
      <c r="R237" s="34">
        <f t="shared" si="20"/>
        <v>9.8575066809291965</v>
      </c>
      <c r="S237" s="40">
        <f t="shared" si="21"/>
        <v>1.2163790846181481</v>
      </c>
      <c r="T237" s="41">
        <f t="shared" si="22"/>
        <v>2.0736925486170863</v>
      </c>
      <c r="U237" s="42">
        <f t="shared" si="23"/>
        <v>4.1665719966089282E-2</v>
      </c>
      <c r="V237" s="43">
        <v>0.12152485131654271</v>
      </c>
    </row>
    <row r="238" spans="1:22" ht="24" customHeight="1" x14ac:dyDescent="0.25">
      <c r="A238" t="s">
        <v>1101</v>
      </c>
      <c r="B238" t="s">
        <v>1102</v>
      </c>
      <c r="C238" s="2" t="s">
        <v>1103</v>
      </c>
      <c r="D238" s="3" t="s">
        <v>1104</v>
      </c>
      <c r="E238" s="6">
        <v>2</v>
      </c>
      <c r="F238" s="46">
        <v>155.64699999999999</v>
      </c>
      <c r="G238" s="30">
        <v>127.742</v>
      </c>
      <c r="H238" s="31">
        <v>291.83199999999999</v>
      </c>
      <c r="I238" s="32">
        <v>319.738</v>
      </c>
      <c r="J238" s="33">
        <v>212.25899999999999</v>
      </c>
      <c r="K238" s="29">
        <v>7.4940298256178508</v>
      </c>
      <c r="L238" s="30">
        <v>5.9345565832057741</v>
      </c>
      <c r="M238" s="31">
        <v>19.164949878909521</v>
      </c>
      <c r="N238" s="32">
        <v>15.624880586664059</v>
      </c>
      <c r="O238" s="33">
        <v>10.519770948086968</v>
      </c>
      <c r="P238" s="34">
        <f t="shared" si="18"/>
        <v>6.7142932044118124</v>
      </c>
      <c r="Q238" s="40">
        <f t="shared" si="19"/>
        <v>1.1027141047885574</v>
      </c>
      <c r="R238" s="34">
        <f t="shared" si="20"/>
        <v>15.103200471220182</v>
      </c>
      <c r="S238" s="40">
        <f t="shared" si="21"/>
        <v>4.346135328498387</v>
      </c>
      <c r="T238" s="41">
        <f t="shared" si="22"/>
        <v>0.44456095363404569</v>
      </c>
      <c r="U238" s="42">
        <f t="shared" si="23"/>
        <v>4.2010418595138599E-2</v>
      </c>
      <c r="V238" s="43">
        <v>0.12152485131654271</v>
      </c>
    </row>
    <row r="239" spans="1:22" ht="24" customHeight="1" x14ac:dyDescent="0.25">
      <c r="A239" t="s">
        <v>1105</v>
      </c>
      <c r="B239" t="s">
        <v>1106</v>
      </c>
      <c r="C239" s="2" t="s">
        <v>1107</v>
      </c>
      <c r="D239" s="3" t="s">
        <v>1108</v>
      </c>
      <c r="E239" s="6">
        <v>1</v>
      </c>
      <c r="F239" s="46">
        <v>65.766599999999997</v>
      </c>
      <c r="G239" s="30">
        <v>76.089799999999997</v>
      </c>
      <c r="H239" s="31">
        <v>126.911</v>
      </c>
      <c r="I239" s="32">
        <v>143.98099999999999</v>
      </c>
      <c r="J239" s="33">
        <v>97.386099999999999</v>
      </c>
      <c r="K239" s="29">
        <v>7.0589593059291982</v>
      </c>
      <c r="L239" s="30">
        <v>7.8803272146026035</v>
      </c>
      <c r="M239" s="31">
        <v>18.579640952086855</v>
      </c>
      <c r="N239" s="32">
        <v>15.685171110123875</v>
      </c>
      <c r="O239" s="33">
        <v>10.759691622622856</v>
      </c>
      <c r="P239" s="34">
        <f t="shared" si="18"/>
        <v>7.4696432602659009</v>
      </c>
      <c r="Q239" s="40">
        <f t="shared" si="19"/>
        <v>0.58079481807197775</v>
      </c>
      <c r="R239" s="34">
        <f t="shared" si="20"/>
        <v>15.008167894944529</v>
      </c>
      <c r="S239" s="40">
        <f t="shared" si="21"/>
        <v>3.9536883910936158</v>
      </c>
      <c r="T239" s="41">
        <f t="shared" si="22"/>
        <v>0.49770520376321448</v>
      </c>
      <c r="U239" s="42">
        <f t="shared" si="23"/>
        <v>4.2176271927505997E-2</v>
      </c>
      <c r="V239" s="43">
        <v>0.12152485131654271</v>
      </c>
    </row>
    <row r="240" spans="1:22" ht="24" customHeight="1" x14ac:dyDescent="0.25">
      <c r="A240" t="s">
        <v>455</v>
      </c>
      <c r="B240" t="s">
        <v>456</v>
      </c>
      <c r="C240" s="2" t="s">
        <v>457</v>
      </c>
      <c r="D240" s="3" t="s">
        <v>458</v>
      </c>
      <c r="E240" s="6">
        <v>4</v>
      </c>
      <c r="F240" s="46">
        <v>555.98599999999999</v>
      </c>
      <c r="G240" s="30">
        <v>740.91800000000001</v>
      </c>
      <c r="H240" s="31">
        <v>338.55500000000001</v>
      </c>
      <c r="I240" s="32">
        <v>488.762</v>
      </c>
      <c r="J240" s="33">
        <v>362.02600000000001</v>
      </c>
      <c r="K240" s="29">
        <v>14.396074530394889</v>
      </c>
      <c r="L240" s="30">
        <v>18.511133430426892</v>
      </c>
      <c r="M240" s="31">
        <v>11.956663057939078</v>
      </c>
      <c r="N240" s="32">
        <v>12.844811381277996</v>
      </c>
      <c r="O240" s="33">
        <v>9.6491739450889575</v>
      </c>
      <c r="P240" s="34">
        <f t="shared" si="18"/>
        <v>16.45360398041089</v>
      </c>
      <c r="Q240" s="40">
        <f t="shared" si="19"/>
        <v>2.9097860531946984</v>
      </c>
      <c r="R240" s="34">
        <f t="shared" si="20"/>
        <v>11.483549461435345</v>
      </c>
      <c r="S240" s="40">
        <f t="shared" si="21"/>
        <v>1.649515690222642</v>
      </c>
      <c r="T240" s="41">
        <f t="shared" si="22"/>
        <v>1.4327977630667452</v>
      </c>
      <c r="U240" s="42">
        <f t="shared" si="23"/>
        <v>4.2766762487591675E-2</v>
      </c>
      <c r="V240" s="43">
        <v>0.12227265898112576</v>
      </c>
    </row>
    <row r="241" spans="1:22" ht="24" customHeight="1" x14ac:dyDescent="0.25">
      <c r="A241" t="s">
        <v>1113</v>
      </c>
      <c r="B241" t="s">
        <v>1114</v>
      </c>
      <c r="C241" s="2" t="s">
        <v>1115</v>
      </c>
      <c r="D241" s="3" t="s">
        <v>1116</v>
      </c>
      <c r="E241" s="6">
        <v>3</v>
      </c>
      <c r="F241" s="46">
        <v>301.774</v>
      </c>
      <c r="G241" s="30">
        <v>313.55099999999999</v>
      </c>
      <c r="H241" s="31">
        <v>365.26600000000002</v>
      </c>
      <c r="I241" s="32">
        <v>439.95499999999998</v>
      </c>
      <c r="J241" s="33">
        <v>348.69499999999999</v>
      </c>
      <c r="K241" s="29">
        <v>8.6267424160994217</v>
      </c>
      <c r="L241" s="30">
        <v>8.6487682630633937</v>
      </c>
      <c r="M241" s="31">
        <v>14.242175812793082</v>
      </c>
      <c r="N241" s="32">
        <v>12.765077051406331</v>
      </c>
      <c r="O241" s="33">
        <v>10.260782826810544</v>
      </c>
      <c r="P241" s="34">
        <f t="shared" si="18"/>
        <v>8.6377553395814068</v>
      </c>
      <c r="Q241" s="40">
        <f t="shared" si="19"/>
        <v>1.5574625749601752E-2</v>
      </c>
      <c r="R241" s="34">
        <f t="shared" si="20"/>
        <v>12.422678563669985</v>
      </c>
      <c r="S241" s="40">
        <f t="shared" si="21"/>
        <v>2.0126599490502266</v>
      </c>
      <c r="T241" s="41">
        <f t="shared" si="22"/>
        <v>0.69532148765745638</v>
      </c>
      <c r="U241" s="42">
        <f t="shared" si="23"/>
        <v>4.297524337718979E-2</v>
      </c>
      <c r="V241" s="43">
        <v>0.12227265898112576</v>
      </c>
    </row>
    <row r="242" spans="1:22" ht="24" customHeight="1" x14ac:dyDescent="0.25">
      <c r="A242" t="s">
        <v>1109</v>
      </c>
      <c r="B242" t="s">
        <v>1110</v>
      </c>
      <c r="C242" s="2" t="s">
        <v>1111</v>
      </c>
      <c r="D242" s="3" t="s">
        <v>1112</v>
      </c>
      <c r="E242" s="6">
        <v>1</v>
      </c>
      <c r="F242" s="46">
        <v>78.198499999999996</v>
      </c>
      <c r="G242" s="30">
        <v>60.585700000000003</v>
      </c>
      <c r="H242" s="31">
        <v>243.499</v>
      </c>
      <c r="I242" s="32">
        <v>181.99700000000001</v>
      </c>
      <c r="J242" s="33">
        <v>174.68199999999999</v>
      </c>
      <c r="K242" s="29">
        <v>4.8708439465437809</v>
      </c>
      <c r="L242" s="30">
        <v>3.6413179507121458</v>
      </c>
      <c r="M242" s="31">
        <v>20.687266005836509</v>
      </c>
      <c r="N242" s="32">
        <v>11.505915464159704</v>
      </c>
      <c r="O242" s="33">
        <v>11.200156812024513</v>
      </c>
      <c r="P242" s="34">
        <f t="shared" si="18"/>
        <v>4.2560809486279636</v>
      </c>
      <c r="Q242" s="40">
        <f t="shared" si="19"/>
        <v>0.86940616929769043</v>
      </c>
      <c r="R242" s="34">
        <f t="shared" si="20"/>
        <v>14.464446094006908</v>
      </c>
      <c r="S242" s="40">
        <f t="shared" si="21"/>
        <v>5.3912881419597793</v>
      </c>
      <c r="T242" s="41">
        <f t="shared" si="22"/>
        <v>0.29424430918176653</v>
      </c>
      <c r="U242" s="42">
        <f t="shared" si="23"/>
        <v>4.2936213848110569E-2</v>
      </c>
      <c r="V242" s="43">
        <v>0.12227265898112576</v>
      </c>
    </row>
    <row r="243" spans="1:22" ht="24" customHeight="1" x14ac:dyDescent="0.25">
      <c r="A243" t="s">
        <v>1117</v>
      </c>
      <c r="B243" t="s">
        <v>1118</v>
      </c>
      <c r="C243" s="2" t="s">
        <v>1119</v>
      </c>
      <c r="D243" s="3" t="s">
        <v>1120</v>
      </c>
      <c r="E243" s="6">
        <v>3</v>
      </c>
      <c r="F243" s="46">
        <v>790.798</v>
      </c>
      <c r="G243" s="30">
        <v>814.22900000000004</v>
      </c>
      <c r="H243" s="31">
        <v>1036.93</v>
      </c>
      <c r="I243" s="32">
        <v>1233.29</v>
      </c>
      <c r="J243" s="33">
        <v>939.64700000000005</v>
      </c>
      <c r="K243" s="29">
        <v>9.3260887381587594</v>
      </c>
      <c r="L243" s="30">
        <v>9.2653613604076472</v>
      </c>
      <c r="M243" s="31">
        <v>16.679540870632707</v>
      </c>
      <c r="N243" s="32">
        <v>14.762121266352066</v>
      </c>
      <c r="O243" s="33">
        <v>11.406859118921558</v>
      </c>
      <c r="P243" s="34">
        <f t="shared" si="18"/>
        <v>9.2957250492832024</v>
      </c>
      <c r="Q243" s="40">
        <f t="shared" si="19"/>
        <v>4.2940740611488469E-2</v>
      </c>
      <c r="R243" s="34">
        <f t="shared" si="20"/>
        <v>14.282840418635445</v>
      </c>
      <c r="S243" s="40">
        <f t="shared" si="21"/>
        <v>2.6688154323496991</v>
      </c>
      <c r="T243" s="41">
        <f t="shared" si="22"/>
        <v>0.65083168171189987</v>
      </c>
      <c r="U243" s="42">
        <f t="shared" si="23"/>
        <v>4.3587105947814064E-2</v>
      </c>
      <c r="V243" s="43">
        <v>0.12349680018547318</v>
      </c>
    </row>
    <row r="244" spans="1:22" ht="24" customHeight="1" x14ac:dyDescent="0.25">
      <c r="A244" t="s">
        <v>1121</v>
      </c>
      <c r="B244" t="s">
        <v>1122</v>
      </c>
      <c r="C244" s="2" t="s">
        <v>1123</v>
      </c>
      <c r="D244" s="3" t="s">
        <v>1124</v>
      </c>
      <c r="E244" s="6">
        <v>2</v>
      </c>
      <c r="F244" s="46">
        <v>302.14600000000002</v>
      </c>
      <c r="G244" s="30">
        <v>263.90499999999997</v>
      </c>
      <c r="H244" s="31">
        <v>164.672</v>
      </c>
      <c r="I244" s="32">
        <v>207.614</v>
      </c>
      <c r="J244" s="33">
        <v>234.60900000000001</v>
      </c>
      <c r="K244" s="29">
        <v>14.63019353541509</v>
      </c>
      <c r="L244" s="30">
        <v>12.330004258989696</v>
      </c>
      <c r="M244" s="31">
        <v>10.875622962142739</v>
      </c>
      <c r="N244" s="32">
        <v>10.203228221784716</v>
      </c>
      <c r="O244" s="33">
        <v>11.693575558810213</v>
      </c>
      <c r="P244" s="34">
        <f t="shared" si="18"/>
        <v>13.480098897202392</v>
      </c>
      <c r="Q244" s="40">
        <f t="shared" si="19"/>
        <v>1.6264794353729743</v>
      </c>
      <c r="R244" s="34">
        <f t="shared" si="20"/>
        <v>10.924142247579221</v>
      </c>
      <c r="S244" s="40">
        <f t="shared" si="21"/>
        <v>0.74635741239649922</v>
      </c>
      <c r="T244" s="41">
        <f t="shared" si="22"/>
        <v>1.2339732119644971</v>
      </c>
      <c r="U244" s="42">
        <f t="shared" si="23"/>
        <v>4.3809339607803727E-2</v>
      </c>
      <c r="V244" s="43">
        <v>0.12361141466102296</v>
      </c>
    </row>
    <row r="245" spans="1:22" ht="24" customHeight="1" x14ac:dyDescent="0.25">
      <c r="A245" t="s">
        <v>1125</v>
      </c>
      <c r="B245" t="s">
        <v>1126</v>
      </c>
      <c r="C245" s="2" t="s">
        <v>1127</v>
      </c>
      <c r="D245" s="3" t="s">
        <v>1128</v>
      </c>
      <c r="E245" s="6">
        <v>3</v>
      </c>
      <c r="F245" s="46">
        <v>214.547</v>
      </c>
      <c r="G245" s="30">
        <v>217.97</v>
      </c>
      <c r="H245" s="31">
        <v>219.75</v>
      </c>
      <c r="I245" s="32">
        <v>403.31700000000001</v>
      </c>
      <c r="J245" s="33">
        <v>284.64499999999998</v>
      </c>
      <c r="K245" s="29">
        <v>8.0298611137526592</v>
      </c>
      <c r="L245" s="30">
        <v>7.8716314994499426</v>
      </c>
      <c r="M245" s="31">
        <v>11.217964132583992</v>
      </c>
      <c r="N245" s="32">
        <v>15.320793160689124</v>
      </c>
      <c r="O245" s="33">
        <v>10.966178842947834</v>
      </c>
      <c r="P245" s="34">
        <f t="shared" si="18"/>
        <v>7.9507463066013013</v>
      </c>
      <c r="Q245" s="40">
        <f t="shared" si="19"/>
        <v>0.11188523325798287</v>
      </c>
      <c r="R245" s="34">
        <f t="shared" si="20"/>
        <v>12.501645378740315</v>
      </c>
      <c r="S245" s="40">
        <f t="shared" si="21"/>
        <v>2.4446972451347593</v>
      </c>
      <c r="T245" s="41">
        <f t="shared" si="22"/>
        <v>0.63597599081813261</v>
      </c>
      <c r="U245" s="42">
        <f t="shared" si="23"/>
        <v>4.4000160449603178E-2</v>
      </c>
      <c r="V245" s="43">
        <v>0.12363681448648828</v>
      </c>
    </row>
    <row r="246" spans="1:22" ht="24" customHeight="1" x14ac:dyDescent="0.25">
      <c r="A246" t="s">
        <v>1129</v>
      </c>
      <c r="B246" t="s">
        <v>1130</v>
      </c>
      <c r="C246" s="2" t="s">
        <v>1131</v>
      </c>
      <c r="D246" s="3" t="s">
        <v>1132</v>
      </c>
      <c r="E246" s="6">
        <v>16</v>
      </c>
      <c r="F246" s="46">
        <v>2618.5100000000002</v>
      </c>
      <c r="G246" s="30">
        <v>2407.6</v>
      </c>
      <c r="H246" s="31">
        <v>1632.48</v>
      </c>
      <c r="I246" s="32">
        <v>1841.47</v>
      </c>
      <c r="J246" s="33">
        <v>1970.29</v>
      </c>
      <c r="K246" s="29">
        <v>13.386373069895793</v>
      </c>
      <c r="L246" s="30">
        <v>11.876165701451646</v>
      </c>
      <c r="M246" s="31">
        <v>11.383031902943381</v>
      </c>
      <c r="N246" s="32">
        <v>9.5547743416740953</v>
      </c>
      <c r="O246" s="33">
        <v>10.368285073972931</v>
      </c>
      <c r="P246" s="34">
        <f t="shared" si="18"/>
        <v>12.631269385673718</v>
      </c>
      <c r="Q246" s="40">
        <f t="shared" si="19"/>
        <v>1.0678778712247476</v>
      </c>
      <c r="R246" s="34">
        <f t="shared" si="20"/>
        <v>10.43536377286347</v>
      </c>
      <c r="S246" s="40">
        <f t="shared" si="21"/>
        <v>0.91597275694652347</v>
      </c>
      <c r="T246" s="41">
        <f t="shared" si="22"/>
        <v>1.21042923472592</v>
      </c>
      <c r="U246" s="42">
        <f t="shared" si="23"/>
        <v>4.4564223832540474E-2</v>
      </c>
      <c r="V246" s="43">
        <v>0.12419537789396526</v>
      </c>
    </row>
    <row r="247" spans="1:22" ht="24" customHeight="1" x14ac:dyDescent="0.25">
      <c r="A247" t="s">
        <v>459</v>
      </c>
      <c r="B247" t="s">
        <v>460</v>
      </c>
      <c r="C247" s="2" t="s">
        <v>461</v>
      </c>
      <c r="D247" s="3" t="s">
        <v>462</v>
      </c>
      <c r="E247" s="6">
        <v>2</v>
      </c>
      <c r="F247" s="46">
        <v>734.30600000000004</v>
      </c>
      <c r="G247" s="30">
        <v>668.57600000000002</v>
      </c>
      <c r="H247" s="31">
        <v>247.32300000000001</v>
      </c>
      <c r="I247" s="32">
        <v>417.60500000000002</v>
      </c>
      <c r="J247" s="33">
        <v>563.73299999999995</v>
      </c>
      <c r="K247" s="29">
        <v>15.967519320946218</v>
      </c>
      <c r="L247" s="30">
        <v>14.027923487237908</v>
      </c>
      <c r="M247" s="31">
        <v>7.3354030093314924</v>
      </c>
      <c r="N247" s="32">
        <v>9.2166870051110976</v>
      </c>
      <c r="O247" s="33">
        <v>12.618337866284064</v>
      </c>
      <c r="P247" s="34">
        <f t="shared" si="18"/>
        <v>14.997721404092063</v>
      </c>
      <c r="Q247" s="40">
        <f t="shared" si="19"/>
        <v>1.3715013667763214</v>
      </c>
      <c r="R247" s="34">
        <f t="shared" si="20"/>
        <v>9.7234759602422187</v>
      </c>
      <c r="S247" s="40">
        <f t="shared" si="21"/>
        <v>2.6776811721120346</v>
      </c>
      <c r="T247" s="41">
        <f t="shared" si="22"/>
        <v>1.5424238683178129</v>
      </c>
      <c r="U247" s="42">
        <f t="shared" si="23"/>
        <v>4.4449939899050384E-2</v>
      </c>
      <c r="V247" s="43">
        <v>0.12419537789396526</v>
      </c>
    </row>
    <row r="248" spans="1:22" ht="24" customHeight="1" x14ac:dyDescent="0.25">
      <c r="A248" t="s">
        <v>463</v>
      </c>
      <c r="B248" t="s">
        <v>464</v>
      </c>
      <c r="C248" s="2" t="s">
        <v>465</v>
      </c>
      <c r="D248" s="3" t="s">
        <v>466</v>
      </c>
      <c r="E248" s="6">
        <v>2</v>
      </c>
      <c r="F248" s="46">
        <v>277.92200000000003</v>
      </c>
      <c r="G248" s="30">
        <v>295.452</v>
      </c>
      <c r="H248" s="31">
        <v>184.64699999999999</v>
      </c>
      <c r="I248" s="32">
        <v>184.05799999999999</v>
      </c>
      <c r="J248" s="33">
        <v>166.68700000000001</v>
      </c>
      <c r="K248" s="29">
        <v>14.043484319416011</v>
      </c>
      <c r="L248" s="30">
        <v>14.405256611038809</v>
      </c>
      <c r="M248" s="31">
        <v>12.726016597096793</v>
      </c>
      <c r="N248" s="32">
        <v>9.4396399566353004</v>
      </c>
      <c r="O248" s="33">
        <v>8.6700427217131875</v>
      </c>
      <c r="P248" s="34">
        <f t="shared" si="18"/>
        <v>14.224370465227409</v>
      </c>
      <c r="Q248" s="40">
        <f t="shared" si="19"/>
        <v>0.25581164065187717</v>
      </c>
      <c r="R248" s="34">
        <f t="shared" si="20"/>
        <v>10.278566425148426</v>
      </c>
      <c r="S248" s="40">
        <f t="shared" si="21"/>
        <v>2.1542003700044945</v>
      </c>
      <c r="T248" s="41">
        <f t="shared" si="22"/>
        <v>1.3838866118941293</v>
      </c>
      <c r="U248" s="42">
        <f t="shared" si="23"/>
        <v>4.5887200199222045E-2</v>
      </c>
      <c r="V248" s="43">
        <v>0.1273603923896775</v>
      </c>
    </row>
    <row r="249" spans="1:22" ht="24" customHeight="1" x14ac:dyDescent="0.25">
      <c r="A249" t="s">
        <v>467</v>
      </c>
      <c r="B249" t="s">
        <v>468</v>
      </c>
      <c r="C249" s="2" t="s">
        <v>469</v>
      </c>
      <c r="D249" s="3" t="s">
        <v>470</v>
      </c>
      <c r="E249" s="6">
        <v>4</v>
      </c>
      <c r="F249" s="46">
        <v>875.68799999999999</v>
      </c>
      <c r="G249" s="30">
        <v>677.09799999999996</v>
      </c>
      <c r="H249" s="31">
        <v>393.572</v>
      </c>
      <c r="I249" s="32">
        <v>587.94399999999996</v>
      </c>
      <c r="J249" s="33">
        <v>501.51499999999999</v>
      </c>
      <c r="K249" s="29">
        <v>18.724762840457167</v>
      </c>
      <c r="L249" s="30">
        <v>13.970181610583895</v>
      </c>
      <c r="M249" s="31">
        <v>11.478683715095373</v>
      </c>
      <c r="N249" s="32">
        <v>12.760088332349842</v>
      </c>
      <c r="O249" s="33">
        <v>11.038706480531085</v>
      </c>
      <c r="P249" s="34">
        <f t="shared" si="18"/>
        <v>16.34747222552053</v>
      </c>
      <c r="Q249" s="40">
        <f t="shared" si="19"/>
        <v>3.3619966293456653</v>
      </c>
      <c r="R249" s="34">
        <f t="shared" si="20"/>
        <v>11.759159509325434</v>
      </c>
      <c r="S249" s="40">
        <f t="shared" si="21"/>
        <v>0.89430915980128511</v>
      </c>
      <c r="T249" s="41">
        <f t="shared" si="22"/>
        <v>1.3901905329676327</v>
      </c>
      <c r="U249" s="42">
        <f t="shared" si="23"/>
        <v>4.6931826299343664E-2</v>
      </c>
      <c r="V249" s="43">
        <v>0.12973025155916135</v>
      </c>
    </row>
    <row r="250" spans="1:22" ht="24" customHeight="1" x14ac:dyDescent="0.25">
      <c r="A250" t="s">
        <v>471</v>
      </c>
      <c r="B250" t="s">
        <v>472</v>
      </c>
      <c r="C250" s="2" t="s">
        <v>473</v>
      </c>
      <c r="D250" s="3" t="s">
        <v>474</v>
      </c>
      <c r="E250" s="6">
        <v>22</v>
      </c>
      <c r="F250" s="46">
        <v>5424.27</v>
      </c>
      <c r="G250" s="30">
        <v>2639.23</v>
      </c>
      <c r="H250" s="31">
        <v>1120.3800000000001</v>
      </c>
      <c r="I250" s="32">
        <v>1366.96</v>
      </c>
      <c r="J250" s="33">
        <v>1309.0999999999999</v>
      </c>
      <c r="K250" s="29">
        <v>30.176418409307647</v>
      </c>
      <c r="L250" s="30">
        <v>14.16726961816091</v>
      </c>
      <c r="M250" s="31">
        <v>8.5014009720829939</v>
      </c>
      <c r="N250" s="32">
        <v>7.7184688112830875</v>
      </c>
      <c r="O250" s="33">
        <v>7.4966348041321105</v>
      </c>
      <c r="P250" s="34">
        <f t="shared" si="18"/>
        <v>22.17184401373428</v>
      </c>
      <c r="Q250" s="40">
        <f t="shared" si="19"/>
        <v>11.320177671244272</v>
      </c>
      <c r="R250" s="34">
        <f t="shared" si="20"/>
        <v>7.905501529166064</v>
      </c>
      <c r="S250" s="40">
        <f t="shared" si="21"/>
        <v>0.52784911786768718</v>
      </c>
      <c r="T250" s="41">
        <f t="shared" si="22"/>
        <v>2.804609414334418</v>
      </c>
      <c r="U250" s="42">
        <f t="shared" si="23"/>
        <v>4.8545887606556253E-2</v>
      </c>
      <c r="V250" s="43">
        <v>0.13235554010200729</v>
      </c>
    </row>
    <row r="251" spans="1:22" ht="24" customHeight="1" x14ac:dyDescent="0.25">
      <c r="A251" t="s">
        <v>1137</v>
      </c>
      <c r="B251" t="s">
        <v>1138</v>
      </c>
      <c r="C251" s="2" t="s">
        <v>1139</v>
      </c>
      <c r="D251" s="3" t="s">
        <v>1140</v>
      </c>
      <c r="E251" s="6">
        <v>6</v>
      </c>
      <c r="F251" s="46">
        <v>1071.47</v>
      </c>
      <c r="G251" s="30">
        <v>1204.1500000000001</v>
      </c>
      <c r="H251" s="31">
        <v>1623.44</v>
      </c>
      <c r="I251" s="32">
        <v>3538.23</v>
      </c>
      <c r="J251" s="33">
        <v>1997.72</v>
      </c>
      <c r="K251" s="29">
        <v>6.1612256890149482</v>
      </c>
      <c r="L251" s="30">
        <v>6.681156022345716</v>
      </c>
      <c r="M251" s="31">
        <v>12.732887977243909</v>
      </c>
      <c r="N251" s="32">
        <v>20.650178111442649</v>
      </c>
      <c r="O251" s="33">
        <v>11.824739264493807</v>
      </c>
      <c r="P251" s="34">
        <f t="shared" si="18"/>
        <v>6.4211908556803321</v>
      </c>
      <c r="Q251" s="40">
        <f t="shared" si="19"/>
        <v>0.36764626444276799</v>
      </c>
      <c r="R251" s="34">
        <f t="shared" si="20"/>
        <v>15.069268451060124</v>
      </c>
      <c r="S251" s="40">
        <f t="shared" si="21"/>
        <v>4.8544925583556768</v>
      </c>
      <c r="T251" s="41">
        <f t="shared" si="22"/>
        <v>0.42611165077682328</v>
      </c>
      <c r="U251" s="42">
        <f t="shared" si="23"/>
        <v>4.8516618730281597E-2</v>
      </c>
      <c r="V251" s="43">
        <v>0.13235554010200729</v>
      </c>
    </row>
    <row r="252" spans="1:22" ht="24" customHeight="1" x14ac:dyDescent="0.25">
      <c r="A252" t="s">
        <v>1133</v>
      </c>
      <c r="B252" t="s">
        <v>1134</v>
      </c>
      <c r="C252" s="2" t="s">
        <v>1135</v>
      </c>
      <c r="D252" s="3" t="s">
        <v>1136</v>
      </c>
      <c r="E252" s="6">
        <v>4</v>
      </c>
      <c r="F252" s="46">
        <v>533.45100000000002</v>
      </c>
      <c r="G252" s="30">
        <v>438.11099999999999</v>
      </c>
      <c r="H252" s="31">
        <v>417.851</v>
      </c>
      <c r="I252" s="32">
        <v>599.976</v>
      </c>
      <c r="J252" s="33">
        <v>664.51099999999997</v>
      </c>
      <c r="K252" s="29">
        <v>11.183763097814268</v>
      </c>
      <c r="L252" s="30">
        <v>8.862584915209645</v>
      </c>
      <c r="M252" s="31">
        <v>11.948550451767344</v>
      </c>
      <c r="N252" s="32">
        <v>12.76660409384405</v>
      </c>
      <c r="O252" s="33">
        <v>14.340437905229738</v>
      </c>
      <c r="P252" s="34">
        <f t="shared" si="18"/>
        <v>10.023174006511956</v>
      </c>
      <c r="Q252" s="40">
        <f t="shared" si="19"/>
        <v>1.6413208332619953</v>
      </c>
      <c r="R252" s="34">
        <f t="shared" si="20"/>
        <v>13.018530816947044</v>
      </c>
      <c r="S252" s="40">
        <f t="shared" si="21"/>
        <v>1.2156815795543514</v>
      </c>
      <c r="T252" s="41">
        <f t="shared" si="22"/>
        <v>0.76991591043930685</v>
      </c>
      <c r="U252" s="42">
        <f t="shared" si="23"/>
        <v>4.8325298485640752E-2</v>
      </c>
      <c r="V252" s="43">
        <v>0.13235554010200729</v>
      </c>
    </row>
    <row r="253" spans="1:22" ht="24" customHeight="1" x14ac:dyDescent="0.25">
      <c r="A253" t="s">
        <v>1145</v>
      </c>
      <c r="B253" t="s">
        <v>1146</v>
      </c>
      <c r="C253" s="2" t="s">
        <v>1147</v>
      </c>
      <c r="D253" s="3" t="s">
        <v>1148</v>
      </c>
      <c r="E253" s="6">
        <v>2</v>
      </c>
      <c r="F253" s="46">
        <v>210.40199999999999</v>
      </c>
      <c r="G253" s="30">
        <v>180.38</v>
      </c>
      <c r="H253" s="31">
        <v>350.767</v>
      </c>
      <c r="I253" s="32">
        <v>416.44799999999998</v>
      </c>
      <c r="J253" s="33">
        <v>259.24799999999999</v>
      </c>
      <c r="K253" s="29">
        <v>8.1805055206520922</v>
      </c>
      <c r="L253" s="30">
        <v>6.7670854847224637</v>
      </c>
      <c r="M253" s="31">
        <v>18.60150194337999</v>
      </c>
      <c r="N253" s="32">
        <v>16.433876894451434</v>
      </c>
      <c r="O253" s="33">
        <v>10.375562267570436</v>
      </c>
      <c r="P253" s="34">
        <f t="shared" si="18"/>
        <v>7.4737955026872775</v>
      </c>
      <c r="Q253" s="40">
        <f t="shared" si="19"/>
        <v>0.99943889207077397</v>
      </c>
      <c r="R253" s="34">
        <f t="shared" si="20"/>
        <v>15.136980368467286</v>
      </c>
      <c r="S253" s="40">
        <f t="shared" si="21"/>
        <v>4.2635638070570385</v>
      </c>
      <c r="T253" s="41">
        <f t="shared" si="22"/>
        <v>0.49374414980786857</v>
      </c>
      <c r="U253" s="42">
        <f t="shared" si="23"/>
        <v>4.8854765537652688E-2</v>
      </c>
      <c r="V253" s="43">
        <v>0.13235554010200729</v>
      </c>
    </row>
    <row r="254" spans="1:22" ht="24" customHeight="1" x14ac:dyDescent="0.25">
      <c r="A254" t="s">
        <v>1141</v>
      </c>
      <c r="B254" t="s">
        <v>1142</v>
      </c>
      <c r="C254" s="2" t="s">
        <v>1143</v>
      </c>
      <c r="D254" s="3" t="s">
        <v>1144</v>
      </c>
      <c r="E254" s="6">
        <v>1</v>
      </c>
      <c r="F254" s="46">
        <v>199.66200000000001</v>
      </c>
      <c r="G254" s="30">
        <v>393.41199999999998</v>
      </c>
      <c r="H254" s="31">
        <v>10.477600000000001</v>
      </c>
      <c r="I254" s="32">
        <v>63.880899999999997</v>
      </c>
      <c r="J254" s="33">
        <v>158.54400000000001</v>
      </c>
      <c r="K254" s="29">
        <v>15.813005010083497</v>
      </c>
      <c r="L254" s="30">
        <v>30.064041333508868</v>
      </c>
      <c r="M254" s="31">
        <v>1.1318269019536853</v>
      </c>
      <c r="N254" s="32">
        <v>5.1349622984450107</v>
      </c>
      <c r="O254" s="33">
        <v>12.925077456436382</v>
      </c>
      <c r="P254" s="34">
        <f t="shared" si="18"/>
        <v>22.938523171796184</v>
      </c>
      <c r="Q254" s="40">
        <f t="shared" si="19"/>
        <v>10.077004423229889</v>
      </c>
      <c r="R254" s="34">
        <f t="shared" si="20"/>
        <v>6.397288885611693</v>
      </c>
      <c r="S254" s="40">
        <f t="shared" si="21"/>
        <v>5.9971068832981898</v>
      </c>
      <c r="T254" s="41">
        <f t="shared" si="22"/>
        <v>3.585663174190524</v>
      </c>
      <c r="U254" s="42">
        <f t="shared" si="23"/>
        <v>4.8683048815717334E-2</v>
      </c>
      <c r="V254" s="43">
        <v>0.13235554010200729</v>
      </c>
    </row>
    <row r="255" spans="1:22" ht="24" customHeight="1" x14ac:dyDescent="0.25">
      <c r="A255" t="s">
        <v>1149</v>
      </c>
      <c r="B255" t="s">
        <v>1150</v>
      </c>
      <c r="C255" s="2" t="s">
        <v>1151</v>
      </c>
      <c r="D255" s="3" t="s">
        <v>1152</v>
      </c>
      <c r="E255" s="6">
        <v>2</v>
      </c>
      <c r="F255" s="46">
        <v>458.58199999999999</v>
      </c>
      <c r="G255" s="30">
        <v>464.24700000000001</v>
      </c>
      <c r="H255" s="31">
        <v>586.524</v>
      </c>
      <c r="I255" s="32">
        <v>547.08699999999999</v>
      </c>
      <c r="J255" s="33">
        <v>637.58799999999997</v>
      </c>
      <c r="K255" s="29">
        <v>8.9951079964300309</v>
      </c>
      <c r="L255" s="30">
        <v>8.7865813669957404</v>
      </c>
      <c r="M255" s="31">
        <v>15.691881874591942</v>
      </c>
      <c r="N255" s="32">
        <v>10.891632311068543</v>
      </c>
      <c r="O255" s="33">
        <v>12.873501543250942</v>
      </c>
      <c r="P255" s="34">
        <f t="shared" si="18"/>
        <v>8.8908446817128848</v>
      </c>
      <c r="Q255" s="40">
        <f t="shared" si="19"/>
        <v>0.14745059373096112</v>
      </c>
      <c r="R255" s="34">
        <f t="shared" si="20"/>
        <v>13.15233857630381</v>
      </c>
      <c r="S255" s="40">
        <f t="shared" si="21"/>
        <v>2.4122420144500296</v>
      </c>
      <c r="T255" s="41">
        <f t="shared" si="22"/>
        <v>0.67598964474129819</v>
      </c>
      <c r="U255" s="42">
        <f t="shared" si="23"/>
        <v>4.9343564312016926E-2</v>
      </c>
      <c r="V255" s="43">
        <v>0.13314930052449012</v>
      </c>
    </row>
    <row r="256" spans="1:22" ht="24" customHeight="1" x14ac:dyDescent="0.25">
      <c r="A256" t="s">
        <v>1165</v>
      </c>
      <c r="B256" t="s">
        <v>1166</v>
      </c>
      <c r="C256" s="2" t="s">
        <v>1167</v>
      </c>
      <c r="D256" s="3" t="s">
        <v>1168</v>
      </c>
      <c r="E256" s="6">
        <v>28</v>
      </c>
      <c r="F256" s="46">
        <v>5224.03</v>
      </c>
      <c r="G256" s="30">
        <v>8172.54</v>
      </c>
      <c r="H256" s="31">
        <v>13543</v>
      </c>
      <c r="I256" s="32">
        <v>29347.200000000001</v>
      </c>
      <c r="J256" s="33">
        <v>13760</v>
      </c>
      <c r="K256" s="29">
        <v>5.6687875513633852</v>
      </c>
      <c r="L256" s="30">
        <v>8.5570515493907422</v>
      </c>
      <c r="M256" s="31">
        <v>20.044786583058777</v>
      </c>
      <c r="N256" s="32">
        <v>32.322238860720283</v>
      </c>
      <c r="O256" s="33">
        <v>15.369870129330563</v>
      </c>
      <c r="P256" s="34">
        <f t="shared" si="18"/>
        <v>7.1129195503770637</v>
      </c>
      <c r="Q256" s="40">
        <f t="shared" si="19"/>
        <v>2.0423110588621127</v>
      </c>
      <c r="R256" s="34">
        <f t="shared" si="20"/>
        <v>22.578965191036541</v>
      </c>
      <c r="S256" s="40">
        <f t="shared" si="21"/>
        <v>8.7556979912568416</v>
      </c>
      <c r="T256" s="41">
        <f t="shared" si="22"/>
        <v>0.31502416032780678</v>
      </c>
      <c r="U256" s="42">
        <f t="shared" si="23"/>
        <v>5.0690160623860739E-2</v>
      </c>
      <c r="V256" s="43">
        <v>0.13416074135017306</v>
      </c>
    </row>
    <row r="257" spans="1:22" ht="24" customHeight="1" x14ac:dyDescent="0.25">
      <c r="A257" t="s">
        <v>1157</v>
      </c>
      <c r="B257" t="s">
        <v>1158</v>
      </c>
      <c r="C257" s="2" t="s">
        <v>1159</v>
      </c>
      <c r="D257" s="3" t="s">
        <v>1160</v>
      </c>
      <c r="E257" s="6">
        <v>7</v>
      </c>
      <c r="F257" s="46">
        <v>1135.22</v>
      </c>
      <c r="G257" s="30">
        <v>981.27099999999996</v>
      </c>
      <c r="H257" s="31">
        <v>515.71299999999997</v>
      </c>
      <c r="I257" s="32">
        <v>737.92700000000002</v>
      </c>
      <c r="J257" s="33">
        <v>886.13099999999997</v>
      </c>
      <c r="K257" s="29">
        <v>15.60070848046619</v>
      </c>
      <c r="L257" s="30">
        <v>13.011735457215506</v>
      </c>
      <c r="M257" s="31">
        <v>9.6665743941448916</v>
      </c>
      <c r="N257" s="32">
        <v>10.292642421459421</v>
      </c>
      <c r="O257" s="33">
        <v>12.535130930849467</v>
      </c>
      <c r="P257" s="34">
        <f t="shared" si="18"/>
        <v>14.306221968840848</v>
      </c>
      <c r="Q257" s="40">
        <f t="shared" si="19"/>
        <v>1.830680381049596</v>
      </c>
      <c r="R257" s="34">
        <f t="shared" si="20"/>
        <v>10.831449248817927</v>
      </c>
      <c r="S257" s="40">
        <f t="shared" si="21"/>
        <v>1.5082734330928509</v>
      </c>
      <c r="T257" s="41">
        <f t="shared" si="22"/>
        <v>1.3208040438727195</v>
      </c>
      <c r="U257" s="42">
        <f t="shared" si="23"/>
        <v>5.0359204806742379E-2</v>
      </c>
      <c r="V257" s="43">
        <v>0.13416074135017306</v>
      </c>
    </row>
    <row r="258" spans="1:22" ht="24" customHeight="1" x14ac:dyDescent="0.25">
      <c r="A258" t="s">
        <v>475</v>
      </c>
      <c r="B258" t="s">
        <v>476</v>
      </c>
      <c r="C258" s="2" t="s">
        <v>477</v>
      </c>
      <c r="D258" s="3" t="s">
        <v>478</v>
      </c>
      <c r="E258" s="6">
        <v>4</v>
      </c>
      <c r="F258" s="46">
        <v>620.97699999999998</v>
      </c>
      <c r="G258" s="30">
        <v>417.02300000000002</v>
      </c>
      <c r="H258" s="31">
        <v>244.53200000000001</v>
      </c>
      <c r="I258" s="32">
        <v>305.06299999999999</v>
      </c>
      <c r="J258" s="33">
        <v>307.91899999999998</v>
      </c>
      <c r="K258" s="29">
        <v>20.139014116295982</v>
      </c>
      <c r="L258" s="30">
        <v>13.049826068375095</v>
      </c>
      <c r="M258" s="31">
        <v>10.81683062239059</v>
      </c>
      <c r="N258" s="32">
        <v>10.041603771427409</v>
      </c>
      <c r="O258" s="33">
        <v>10.279413066975247</v>
      </c>
      <c r="P258" s="34">
        <f t="shared" si="18"/>
        <v>16.59442009233554</v>
      </c>
      <c r="Q258" s="40">
        <f t="shared" si="19"/>
        <v>5.0128129417914762</v>
      </c>
      <c r="R258" s="34">
        <f t="shared" si="20"/>
        <v>10.379282486931082</v>
      </c>
      <c r="S258" s="40">
        <f t="shared" si="21"/>
        <v>0.39714555693764053</v>
      </c>
      <c r="T258" s="41">
        <f t="shared" si="22"/>
        <v>1.598802240254098</v>
      </c>
      <c r="U258" s="42">
        <f t="shared" si="23"/>
        <v>5.0711258914913272E-2</v>
      </c>
      <c r="V258" s="43">
        <v>0.13416074135017306</v>
      </c>
    </row>
    <row r="259" spans="1:22" ht="24" customHeight="1" x14ac:dyDescent="0.25">
      <c r="A259" t="s">
        <v>1153</v>
      </c>
      <c r="B259" t="s">
        <v>1154</v>
      </c>
      <c r="C259" s="2" t="s">
        <v>1155</v>
      </c>
      <c r="D259" s="3" t="s">
        <v>1156</v>
      </c>
      <c r="E259" s="6">
        <v>1</v>
      </c>
      <c r="F259" s="46">
        <v>152.25</v>
      </c>
      <c r="G259" s="30">
        <v>194.62700000000001</v>
      </c>
      <c r="H259" s="31">
        <v>145.922</v>
      </c>
      <c r="I259" s="32">
        <v>227.47499999999999</v>
      </c>
      <c r="J259" s="33">
        <v>201.69499999999999</v>
      </c>
      <c r="K259" s="29">
        <v>9.2186164046751333</v>
      </c>
      <c r="L259" s="30">
        <v>11.370818360101644</v>
      </c>
      <c r="M259" s="31">
        <v>12.051157621386421</v>
      </c>
      <c r="N259" s="32">
        <v>13.979475891811505</v>
      </c>
      <c r="O259" s="33">
        <v>12.571001477962639</v>
      </c>
      <c r="P259" s="34">
        <f t="shared" si="18"/>
        <v>10.294717382388388</v>
      </c>
      <c r="Q259" s="40">
        <f t="shared" si="19"/>
        <v>1.5218365971650443</v>
      </c>
      <c r="R259" s="34">
        <f t="shared" si="20"/>
        <v>12.867211663720189</v>
      </c>
      <c r="S259" s="40">
        <f t="shared" si="21"/>
        <v>0.99770145515764808</v>
      </c>
      <c r="T259" s="41">
        <f t="shared" si="22"/>
        <v>0.80007367963137732</v>
      </c>
      <c r="U259" s="42">
        <f t="shared" si="23"/>
        <v>5.0064165174815052E-2</v>
      </c>
      <c r="V259" s="43">
        <v>0.13416074135017306</v>
      </c>
    </row>
    <row r="260" spans="1:22" ht="24" customHeight="1" x14ac:dyDescent="0.25">
      <c r="A260" t="s">
        <v>1161</v>
      </c>
      <c r="B260" t="s">
        <v>1162</v>
      </c>
      <c r="C260" s="2" t="s">
        <v>1163</v>
      </c>
      <c r="D260" s="3" t="s">
        <v>1164</v>
      </c>
      <c r="E260" s="6">
        <v>1</v>
      </c>
      <c r="F260" s="46">
        <v>106.684</v>
      </c>
      <c r="G260" s="30">
        <v>122.827</v>
      </c>
      <c r="H260" s="31">
        <v>191.82900000000001</v>
      </c>
      <c r="I260" s="32">
        <v>269.82100000000003</v>
      </c>
      <c r="J260" s="33">
        <v>148.48099999999999</v>
      </c>
      <c r="K260" s="29">
        <v>6.6965528947588924</v>
      </c>
      <c r="L260" s="30">
        <v>7.4391908468712202</v>
      </c>
      <c r="M260" s="31">
        <v>16.423449395171588</v>
      </c>
      <c r="N260" s="32">
        <v>17.189984291994527</v>
      </c>
      <c r="O260" s="33">
        <v>9.5937954922259809</v>
      </c>
      <c r="P260" s="34">
        <f t="shared" ref="P260:P323" si="24">AVERAGE(K260,L260)</f>
        <v>7.0678718708150559</v>
      </c>
      <c r="Q260" s="40">
        <f t="shared" ref="Q260:Q323" si="25">STDEVA(K260,L260)</f>
        <v>0.52512433190511754</v>
      </c>
      <c r="R260" s="34">
        <f t="shared" ref="R260:R323" si="26">AVERAGE(M260,N260,O260)</f>
        <v>14.402409726464031</v>
      </c>
      <c r="S260" s="40">
        <f t="shared" ref="S260:S323" si="27">STDEVA(M260,N260,O260)</f>
        <v>4.1819818360795731</v>
      </c>
      <c r="T260" s="41">
        <f t="shared" ref="T260:T323" si="28">P260/R260</f>
        <v>0.49074231361631354</v>
      </c>
      <c r="U260" s="42">
        <f t="shared" ref="U260:U323" si="29">TTEST(K260:L260,M260:O260,1,2)</f>
        <v>5.0435964756291481E-2</v>
      </c>
      <c r="V260" s="43">
        <v>0.13416074135017306</v>
      </c>
    </row>
    <row r="261" spans="1:22" ht="24" customHeight="1" x14ac:dyDescent="0.25">
      <c r="A261" t="s">
        <v>1169</v>
      </c>
      <c r="B261" t="s">
        <v>1170</v>
      </c>
      <c r="C261" s="2" t="s">
        <v>1171</v>
      </c>
      <c r="D261" s="3" t="s">
        <v>1172</v>
      </c>
      <c r="E261" s="6">
        <v>1</v>
      </c>
      <c r="F261" s="46">
        <v>94.930199999999999</v>
      </c>
      <c r="G261" s="30">
        <v>217.46700000000001</v>
      </c>
      <c r="H261" s="31">
        <v>22.217199999999998</v>
      </c>
      <c r="I261" s="32">
        <v>52.308100000000003</v>
      </c>
      <c r="J261" s="33">
        <v>60.488399999999999</v>
      </c>
      <c r="K261" s="29">
        <v>14.882636223303194</v>
      </c>
      <c r="L261" s="30">
        <v>32.896509708755602</v>
      </c>
      <c r="M261" s="31">
        <v>4.7507795209665868</v>
      </c>
      <c r="N261" s="32">
        <v>8.3232526280869585</v>
      </c>
      <c r="O261" s="33">
        <v>9.7614625687392103</v>
      </c>
      <c r="P261" s="34">
        <f t="shared" si="24"/>
        <v>23.889572966029398</v>
      </c>
      <c r="Q261" s="40">
        <f t="shared" si="25"/>
        <v>12.737732096999945</v>
      </c>
      <c r="R261" s="34">
        <f t="shared" si="26"/>
        <v>7.6118315725975849</v>
      </c>
      <c r="S261" s="40">
        <f t="shared" si="27"/>
        <v>2.5799856763079529</v>
      </c>
      <c r="T261" s="41">
        <f t="shared" si="28"/>
        <v>3.1384789243145237</v>
      </c>
      <c r="U261" s="42">
        <f t="shared" si="29"/>
        <v>5.103054278265455E-2</v>
      </c>
      <c r="V261" s="43">
        <v>0.13416074135017306</v>
      </c>
    </row>
    <row r="262" spans="1:22" ht="24" customHeight="1" x14ac:dyDescent="0.25">
      <c r="A262" t="s">
        <v>1173</v>
      </c>
      <c r="B262" t="s">
        <v>1174</v>
      </c>
      <c r="C262" s="2" t="s">
        <v>1175</v>
      </c>
      <c r="D262" s="3" t="s">
        <v>1176</v>
      </c>
      <c r="E262" s="6">
        <v>1</v>
      </c>
      <c r="F262" s="46">
        <v>70.28</v>
      </c>
      <c r="G262" s="30">
        <v>120.496</v>
      </c>
      <c r="H262" s="31">
        <v>91.8767</v>
      </c>
      <c r="I262" s="32">
        <v>146.61099999999999</v>
      </c>
      <c r="J262" s="33">
        <v>136.39400000000001</v>
      </c>
      <c r="K262" s="29">
        <v>7.4237217138281961</v>
      </c>
      <c r="L262" s="30">
        <v>12.281315650893378</v>
      </c>
      <c r="M262" s="31">
        <v>13.237175589851672</v>
      </c>
      <c r="N262" s="32">
        <v>15.718351036079934</v>
      </c>
      <c r="O262" s="33">
        <v>14.830381984246003</v>
      </c>
      <c r="P262" s="34">
        <f t="shared" si="24"/>
        <v>9.8525186823607864</v>
      </c>
      <c r="Q262" s="40">
        <f t="shared" si="25"/>
        <v>3.4348376131494525</v>
      </c>
      <c r="R262" s="34">
        <f t="shared" si="26"/>
        <v>14.595302870059202</v>
      </c>
      <c r="S262" s="40">
        <f t="shared" si="27"/>
        <v>1.2571811886862774</v>
      </c>
      <c r="T262" s="41">
        <f t="shared" si="28"/>
        <v>0.67504722375938075</v>
      </c>
      <c r="U262" s="42">
        <f t="shared" si="29"/>
        <v>5.1230030984005089E-2</v>
      </c>
      <c r="V262" s="43">
        <v>0.13416074135017306</v>
      </c>
    </row>
    <row r="263" spans="1:22" ht="24" customHeight="1" x14ac:dyDescent="0.25">
      <c r="A263" t="s">
        <v>1177</v>
      </c>
      <c r="B263" t="s">
        <v>1178</v>
      </c>
      <c r="C263" s="2" t="s">
        <v>1179</v>
      </c>
      <c r="D263" s="3" t="s">
        <v>1180</v>
      </c>
      <c r="E263" s="6">
        <v>1</v>
      </c>
      <c r="F263" s="46">
        <v>72.875299999999996</v>
      </c>
      <c r="G263" s="30">
        <v>66.898200000000003</v>
      </c>
      <c r="H263" s="31">
        <v>104.203</v>
      </c>
      <c r="I263" s="32">
        <v>152.90700000000001</v>
      </c>
      <c r="J263" s="33">
        <v>87.298699999999997</v>
      </c>
      <c r="K263" s="29">
        <v>8.6512836468176211</v>
      </c>
      <c r="L263" s="30">
        <v>7.6629776954266804</v>
      </c>
      <c r="M263" s="31">
        <v>16.87264654839213</v>
      </c>
      <c r="N263" s="32">
        <v>18.423782511924959</v>
      </c>
      <c r="O263" s="33">
        <v>10.66778741574934</v>
      </c>
      <c r="P263" s="34">
        <f t="shared" si="24"/>
        <v>8.1571306711221503</v>
      </c>
      <c r="Q263" s="40">
        <f t="shared" si="25"/>
        <v>0.69883784011555661</v>
      </c>
      <c r="R263" s="34">
        <f t="shared" si="26"/>
        <v>15.321405492022143</v>
      </c>
      <c r="S263" s="40">
        <f t="shared" si="27"/>
        <v>4.1040987554152419</v>
      </c>
      <c r="T263" s="41">
        <f t="shared" si="28"/>
        <v>0.53240093902413643</v>
      </c>
      <c r="U263" s="42">
        <f t="shared" si="29"/>
        <v>5.1296754045654404E-2</v>
      </c>
      <c r="V263" s="43">
        <v>0.13416074135017306</v>
      </c>
    </row>
    <row r="264" spans="1:22" ht="24" customHeight="1" x14ac:dyDescent="0.25">
      <c r="A264" t="s">
        <v>1181</v>
      </c>
      <c r="B264" t="s">
        <v>1182</v>
      </c>
      <c r="C264" s="2" t="s">
        <v>1183</v>
      </c>
      <c r="D264" s="3" t="s">
        <v>1184</v>
      </c>
      <c r="E264" s="6">
        <v>2</v>
      </c>
      <c r="F264" s="46">
        <v>253.48699999999999</v>
      </c>
      <c r="G264" s="30">
        <v>238.32599999999999</v>
      </c>
      <c r="H264" s="31">
        <v>150.44900000000001</v>
      </c>
      <c r="I264" s="32">
        <v>219.81399999999999</v>
      </c>
      <c r="J264" s="33">
        <v>212.83099999999999</v>
      </c>
      <c r="K264" s="29">
        <v>13.339924220429076</v>
      </c>
      <c r="L264" s="30">
        <v>12.101860642524423</v>
      </c>
      <c r="M264" s="31">
        <v>10.799095747101962</v>
      </c>
      <c r="N264" s="32">
        <v>11.740966069562068</v>
      </c>
      <c r="O264" s="33">
        <v>11.529199477061741</v>
      </c>
      <c r="P264" s="34">
        <f t="shared" si="24"/>
        <v>12.720892431476749</v>
      </c>
      <c r="Q264" s="40">
        <f t="shared" si="25"/>
        <v>0.87544315147645924</v>
      </c>
      <c r="R264" s="34">
        <f t="shared" si="26"/>
        <v>11.356420431241924</v>
      </c>
      <c r="S264" s="40">
        <f t="shared" si="27"/>
        <v>0.49413497658896921</v>
      </c>
      <c r="T264" s="41">
        <f t="shared" si="28"/>
        <v>1.1201498314100025</v>
      </c>
      <c r="U264" s="42">
        <f t="shared" si="29"/>
        <v>5.1958015807545943E-2</v>
      </c>
      <c r="V264" s="43">
        <v>0.1353695431001197</v>
      </c>
    </row>
    <row r="265" spans="1:22" ht="24" customHeight="1" x14ac:dyDescent="0.25">
      <c r="A265" t="s">
        <v>479</v>
      </c>
      <c r="B265" t="s">
        <v>480</v>
      </c>
      <c r="C265" s="2" t="s">
        <v>481</v>
      </c>
      <c r="D265" s="3" t="s">
        <v>482</v>
      </c>
      <c r="E265" s="6">
        <v>3</v>
      </c>
      <c r="F265" s="46">
        <v>460.83100000000002</v>
      </c>
      <c r="G265" s="30">
        <v>446.83100000000002</v>
      </c>
      <c r="H265" s="31">
        <v>287.23899999999998</v>
      </c>
      <c r="I265" s="32">
        <v>303.839</v>
      </c>
      <c r="J265" s="33">
        <v>234.17699999999999</v>
      </c>
      <c r="K265" s="29">
        <v>15.842663967315811</v>
      </c>
      <c r="L265" s="30">
        <v>14.822157976878344</v>
      </c>
      <c r="M265" s="31">
        <v>13.468788341746333</v>
      </c>
      <c r="N265" s="32">
        <v>10.601724966428872</v>
      </c>
      <c r="O265" s="33">
        <v>8.28702236715921</v>
      </c>
      <c r="P265" s="34">
        <f t="shared" si="24"/>
        <v>15.332410972097078</v>
      </c>
      <c r="Q265" s="40">
        <f t="shared" si="25"/>
        <v>0.72160670607982702</v>
      </c>
      <c r="R265" s="34">
        <f t="shared" si="26"/>
        <v>10.785845225111473</v>
      </c>
      <c r="S265" s="40">
        <f t="shared" si="27"/>
        <v>2.5957850173098311</v>
      </c>
      <c r="T265" s="41">
        <f t="shared" si="28"/>
        <v>1.4215307796555754</v>
      </c>
      <c r="U265" s="42">
        <f t="shared" si="29"/>
        <v>5.2216682469697157E-2</v>
      </c>
      <c r="V265" s="43">
        <v>0.1355242140434888</v>
      </c>
    </row>
    <row r="266" spans="1:22" ht="24" customHeight="1" x14ac:dyDescent="0.25">
      <c r="A266" t="s">
        <v>1185</v>
      </c>
      <c r="B266" t="s">
        <v>1186</v>
      </c>
      <c r="C266" s="2" t="s">
        <v>1187</v>
      </c>
      <c r="D266" s="3" t="s">
        <v>1188</v>
      </c>
      <c r="E266" s="6">
        <v>2</v>
      </c>
      <c r="F266" s="46">
        <v>519.28700000000003</v>
      </c>
      <c r="G266" s="30">
        <v>282.48</v>
      </c>
      <c r="H266" s="31">
        <v>536.56899999999996</v>
      </c>
      <c r="I266" s="32">
        <v>1170.26</v>
      </c>
      <c r="J266" s="33">
        <v>722.60900000000004</v>
      </c>
      <c r="K266" s="29">
        <v>11.539134616125537</v>
      </c>
      <c r="L266" s="30">
        <v>6.0566838974958896</v>
      </c>
      <c r="M266" s="31">
        <v>16.262632372670733</v>
      </c>
      <c r="N266" s="32">
        <v>26.39355736788027</v>
      </c>
      <c r="O266" s="33">
        <v>16.528592691029399</v>
      </c>
      <c r="P266" s="34">
        <f t="shared" si="24"/>
        <v>8.7979092568107138</v>
      </c>
      <c r="Q266" s="40">
        <f t="shared" si="25"/>
        <v>3.8766780806640839</v>
      </c>
      <c r="R266" s="34">
        <f t="shared" si="26"/>
        <v>19.728260810526802</v>
      </c>
      <c r="S266" s="40">
        <f t="shared" si="27"/>
        <v>5.7738477093560796</v>
      </c>
      <c r="T266" s="41">
        <f t="shared" si="28"/>
        <v>0.44595463032991928</v>
      </c>
      <c r="U266" s="42">
        <f t="shared" si="29"/>
        <v>5.2765457825618256E-2</v>
      </c>
      <c r="V266" s="43">
        <v>0.13642779970121829</v>
      </c>
    </row>
    <row r="267" spans="1:22" ht="24" customHeight="1" x14ac:dyDescent="0.25">
      <c r="A267" t="s">
        <v>483</v>
      </c>
      <c r="B267" t="s">
        <v>484</v>
      </c>
      <c r="C267" s="2" t="s">
        <v>485</v>
      </c>
      <c r="D267" s="3" t="s">
        <v>486</v>
      </c>
      <c r="E267" s="6">
        <v>6</v>
      </c>
      <c r="F267" s="46">
        <v>901.72400000000005</v>
      </c>
      <c r="G267" s="30">
        <v>1723.06</v>
      </c>
      <c r="H267" s="31">
        <v>497.483</v>
      </c>
      <c r="I267" s="32">
        <v>543.13</v>
      </c>
      <c r="J267" s="33">
        <v>627.10699999999997</v>
      </c>
      <c r="K267" s="29">
        <v>14.201266825992908</v>
      </c>
      <c r="L267" s="30">
        <v>26.183931282605734</v>
      </c>
      <c r="M267" s="31">
        <v>10.686384349961688</v>
      </c>
      <c r="N267" s="32">
        <v>8.6817118054283071</v>
      </c>
      <c r="O267" s="33">
        <v>10.166292298243263</v>
      </c>
      <c r="P267" s="34">
        <f t="shared" si="24"/>
        <v>20.192599054299322</v>
      </c>
      <c r="Q267" s="40">
        <f t="shared" si="25"/>
        <v>8.4730232939539381</v>
      </c>
      <c r="R267" s="34">
        <f t="shared" si="26"/>
        <v>9.8447961512110869</v>
      </c>
      <c r="S267" s="40">
        <f t="shared" si="27"/>
        <v>1.0402873795826262</v>
      </c>
      <c r="T267" s="41">
        <f t="shared" si="28"/>
        <v>2.0510936685890919</v>
      </c>
      <c r="U267" s="42">
        <f t="shared" si="29"/>
        <v>5.3318878133470117E-2</v>
      </c>
      <c r="V267" s="43">
        <v>0.13733650428318059</v>
      </c>
    </row>
    <row r="268" spans="1:22" ht="24" customHeight="1" x14ac:dyDescent="0.25">
      <c r="A268" t="s">
        <v>1189</v>
      </c>
      <c r="B268" t="s">
        <v>1190</v>
      </c>
      <c r="C268" s="2" t="s">
        <v>1191</v>
      </c>
      <c r="D268" s="3" t="s">
        <v>1192</v>
      </c>
      <c r="E268" s="6">
        <v>4</v>
      </c>
      <c r="F268" s="46">
        <v>1058.49</v>
      </c>
      <c r="G268" s="30">
        <v>962.01800000000003</v>
      </c>
      <c r="H268" s="31">
        <v>605.50400000000002</v>
      </c>
      <c r="I268" s="32">
        <v>814.41800000000001</v>
      </c>
      <c r="J268" s="33">
        <v>590.33100000000002</v>
      </c>
      <c r="K268" s="29">
        <v>15.855008627438941</v>
      </c>
      <c r="L268" s="30">
        <v>13.904135824898592</v>
      </c>
      <c r="M268" s="31">
        <v>12.370733909881196</v>
      </c>
      <c r="N268" s="32">
        <v>12.381585065075825</v>
      </c>
      <c r="O268" s="33">
        <v>9.1021315898931832</v>
      </c>
      <c r="P268" s="34">
        <f t="shared" si="24"/>
        <v>14.879572226168767</v>
      </c>
      <c r="Q268" s="40">
        <f t="shared" si="25"/>
        <v>1.3794753879086854</v>
      </c>
      <c r="R268" s="34">
        <f t="shared" si="26"/>
        <v>11.284816854950067</v>
      </c>
      <c r="S268" s="40">
        <f t="shared" si="27"/>
        <v>1.8902686744520116</v>
      </c>
      <c r="T268" s="41">
        <f t="shared" si="28"/>
        <v>1.3185479585024782</v>
      </c>
      <c r="U268" s="42">
        <f t="shared" si="29"/>
        <v>5.4095313401751312E-2</v>
      </c>
      <c r="V268" s="43">
        <v>0.13881061552147506</v>
      </c>
    </row>
    <row r="269" spans="1:22" ht="24" customHeight="1" x14ac:dyDescent="0.25">
      <c r="A269" t="s">
        <v>1193</v>
      </c>
      <c r="B269" t="s">
        <v>1194</v>
      </c>
      <c r="C269" s="2" t="s">
        <v>1195</v>
      </c>
      <c r="D269" s="3" t="s">
        <v>1196</v>
      </c>
      <c r="E269" s="6">
        <v>1</v>
      </c>
      <c r="F269" s="46">
        <v>328.67700000000002</v>
      </c>
      <c r="G269" s="30">
        <v>260.89</v>
      </c>
      <c r="H269" s="31">
        <v>338.654</v>
      </c>
      <c r="I269" s="32">
        <v>567.44200000000001</v>
      </c>
      <c r="J269" s="33">
        <v>822.09</v>
      </c>
      <c r="K269" s="29">
        <v>10.200881614269809</v>
      </c>
      <c r="L269" s="30">
        <v>7.812833406913855</v>
      </c>
      <c r="M269" s="31">
        <v>14.335933575585248</v>
      </c>
      <c r="N269" s="32">
        <v>17.874707607654226</v>
      </c>
      <c r="O269" s="33">
        <v>26.263721998414891</v>
      </c>
      <c r="P269" s="34">
        <f t="shared" si="24"/>
        <v>9.006857510591832</v>
      </c>
      <c r="Q269" s="40">
        <f t="shared" si="25"/>
        <v>1.6886050812217797</v>
      </c>
      <c r="R269" s="34">
        <f t="shared" si="26"/>
        <v>19.491454393884791</v>
      </c>
      <c r="S269" s="40">
        <f t="shared" si="27"/>
        <v>6.1260457713795491</v>
      </c>
      <c r="T269" s="41">
        <f t="shared" si="28"/>
        <v>0.46209263447357862</v>
      </c>
      <c r="U269" s="42">
        <f t="shared" si="29"/>
        <v>5.477716920701603E-2</v>
      </c>
      <c r="V269" s="43">
        <v>0.14003186113071767</v>
      </c>
    </row>
    <row r="270" spans="1:22" ht="24" customHeight="1" x14ac:dyDescent="0.25">
      <c r="A270" t="s">
        <v>1205</v>
      </c>
      <c r="B270" t="s">
        <v>1206</v>
      </c>
      <c r="C270" s="2" t="s">
        <v>1207</v>
      </c>
      <c r="D270" s="3" t="s">
        <v>1208</v>
      </c>
      <c r="E270" s="6">
        <v>5</v>
      </c>
      <c r="F270" s="46">
        <v>325.58199999999999</v>
      </c>
      <c r="G270" s="30">
        <v>497.30700000000002</v>
      </c>
      <c r="H270" s="31">
        <v>564.65099999999995</v>
      </c>
      <c r="I270" s="32">
        <v>766.702</v>
      </c>
      <c r="J270" s="33">
        <v>496.863</v>
      </c>
      <c r="K270" s="29">
        <v>5.6437771446825282</v>
      </c>
      <c r="L270" s="30">
        <v>8.3179641826686019</v>
      </c>
      <c r="M270" s="31">
        <v>13.350353382922545</v>
      </c>
      <c r="N270" s="32">
        <v>13.489181510004952</v>
      </c>
      <c r="O270" s="33">
        <v>8.865719588508048</v>
      </c>
      <c r="P270" s="34">
        <f t="shared" si="24"/>
        <v>6.9808706636755655</v>
      </c>
      <c r="Q270" s="40">
        <f t="shared" si="25"/>
        <v>1.8909357887211165</v>
      </c>
      <c r="R270" s="34">
        <f t="shared" si="26"/>
        <v>11.901751493811849</v>
      </c>
      <c r="S270" s="40">
        <f t="shared" si="27"/>
        <v>2.6301968766110049</v>
      </c>
      <c r="T270" s="41">
        <f t="shared" si="28"/>
        <v>0.58654145713806682</v>
      </c>
      <c r="U270" s="42">
        <f t="shared" si="29"/>
        <v>5.5606204875232434E-2</v>
      </c>
      <c r="V270" s="43">
        <v>0.1405658710600671</v>
      </c>
    </row>
    <row r="271" spans="1:22" ht="24" customHeight="1" x14ac:dyDescent="0.25">
      <c r="A271" t="s">
        <v>1201</v>
      </c>
      <c r="B271" t="s">
        <v>1202</v>
      </c>
      <c r="C271" s="2" t="s">
        <v>1203</v>
      </c>
      <c r="D271" s="3" t="s">
        <v>1204</v>
      </c>
      <c r="E271" s="6">
        <v>4</v>
      </c>
      <c r="F271" s="46">
        <v>770.88800000000003</v>
      </c>
      <c r="G271" s="30">
        <v>817.75099999999998</v>
      </c>
      <c r="H271" s="31">
        <v>713.97500000000002</v>
      </c>
      <c r="I271" s="32">
        <v>1295.6600000000001</v>
      </c>
      <c r="J271" s="33">
        <v>1539.6</v>
      </c>
      <c r="K271" s="29">
        <v>8.3542834162714943</v>
      </c>
      <c r="L271" s="30">
        <v>8.5510929750673057</v>
      </c>
      <c r="M271" s="31">
        <v>10.553624699804679</v>
      </c>
      <c r="N271" s="32">
        <v>14.251424345833147</v>
      </c>
      <c r="O271" s="33">
        <v>17.174871467441147</v>
      </c>
      <c r="P271" s="34">
        <f t="shared" si="24"/>
        <v>8.4526881956693991</v>
      </c>
      <c r="Q271" s="40">
        <f t="shared" si="25"/>
        <v>0.13916537362685077</v>
      </c>
      <c r="R271" s="34">
        <f t="shared" si="26"/>
        <v>13.993306837692991</v>
      </c>
      <c r="S271" s="40">
        <f t="shared" si="27"/>
        <v>3.3181614902669336</v>
      </c>
      <c r="T271" s="41">
        <f t="shared" si="28"/>
        <v>0.60405222966317462</v>
      </c>
      <c r="U271" s="42">
        <f t="shared" si="29"/>
        <v>5.5518467404069412E-2</v>
      </c>
      <c r="V271" s="43">
        <v>0.1405658710600671</v>
      </c>
    </row>
    <row r="272" spans="1:22" ht="24" customHeight="1" x14ac:dyDescent="0.25">
      <c r="A272" t="s">
        <v>1197</v>
      </c>
      <c r="B272" t="s">
        <v>1198</v>
      </c>
      <c r="C272" s="2" t="s">
        <v>1199</v>
      </c>
      <c r="D272" s="3" t="s">
        <v>1200</v>
      </c>
      <c r="E272" s="6">
        <v>3</v>
      </c>
      <c r="F272" s="46">
        <v>678.24800000000005</v>
      </c>
      <c r="G272" s="30">
        <v>538.90700000000004</v>
      </c>
      <c r="H272" s="31">
        <v>1126.77</v>
      </c>
      <c r="I272" s="32">
        <v>1788.19</v>
      </c>
      <c r="J272" s="33">
        <v>856.42200000000003</v>
      </c>
      <c r="K272" s="29">
        <v>7.9101167042910907</v>
      </c>
      <c r="L272" s="30">
        <v>6.0644496188819037</v>
      </c>
      <c r="M272" s="31">
        <v>17.923817176219593</v>
      </c>
      <c r="N272" s="32">
        <v>21.166952784341884</v>
      </c>
      <c r="O272" s="33">
        <v>10.281332586372615</v>
      </c>
      <c r="P272" s="34">
        <f t="shared" si="24"/>
        <v>6.9872831615864968</v>
      </c>
      <c r="Q272" s="40">
        <f t="shared" si="25"/>
        <v>1.3050837119056531</v>
      </c>
      <c r="R272" s="34">
        <f t="shared" si="26"/>
        <v>16.457367515644695</v>
      </c>
      <c r="S272" s="40">
        <f t="shared" si="27"/>
        <v>5.5890104427223406</v>
      </c>
      <c r="T272" s="41">
        <f t="shared" si="28"/>
        <v>0.42456870182574757</v>
      </c>
      <c r="U272" s="42">
        <f t="shared" si="29"/>
        <v>5.5330628882063977E-2</v>
      </c>
      <c r="V272" s="43">
        <v>0.1405658710600671</v>
      </c>
    </row>
    <row r="273" spans="1:22" ht="24" customHeight="1" x14ac:dyDescent="0.25">
      <c r="A273" t="s">
        <v>1209</v>
      </c>
      <c r="B273" t="s">
        <v>1210</v>
      </c>
      <c r="C273" s="2" t="s">
        <v>1211</v>
      </c>
      <c r="D273" s="3" t="s">
        <v>1212</v>
      </c>
      <c r="E273" s="6">
        <v>1</v>
      </c>
      <c r="F273" s="46">
        <v>130.77799999999999</v>
      </c>
      <c r="G273" s="30">
        <v>148.779</v>
      </c>
      <c r="H273" s="31">
        <v>144.74100000000001</v>
      </c>
      <c r="I273" s="32">
        <v>265.601</v>
      </c>
      <c r="J273" s="33">
        <v>176.06299999999999</v>
      </c>
      <c r="K273" s="29">
        <v>8.8677973320236383</v>
      </c>
      <c r="L273" s="30">
        <v>9.734281531150863</v>
      </c>
      <c r="M273" s="31">
        <v>13.386615608501002</v>
      </c>
      <c r="N273" s="32">
        <v>18.279275017598131</v>
      </c>
      <c r="O273" s="33">
        <v>12.289006182157973</v>
      </c>
      <c r="P273" s="34">
        <f t="shared" si="24"/>
        <v>9.3010394315872507</v>
      </c>
      <c r="Q273" s="40">
        <f t="shared" si="25"/>
        <v>0.61269685299385535</v>
      </c>
      <c r="R273" s="34">
        <f t="shared" si="26"/>
        <v>14.651632269419034</v>
      </c>
      <c r="S273" s="40">
        <f t="shared" si="27"/>
        <v>3.1892053155153888</v>
      </c>
      <c r="T273" s="41">
        <f t="shared" si="28"/>
        <v>0.63481250829645997</v>
      </c>
      <c r="U273" s="42">
        <f t="shared" si="29"/>
        <v>5.5976892293872725E-2</v>
      </c>
      <c r="V273" s="43">
        <v>0.14097883985123499</v>
      </c>
    </row>
    <row r="274" spans="1:22" ht="24" customHeight="1" x14ac:dyDescent="0.25">
      <c r="A274" t="s">
        <v>487</v>
      </c>
      <c r="B274" t="s">
        <v>488</v>
      </c>
      <c r="C274" s="2" t="s">
        <v>489</v>
      </c>
      <c r="D274" s="3" t="s">
        <v>490</v>
      </c>
      <c r="E274" s="6">
        <v>3</v>
      </c>
      <c r="F274" s="46">
        <v>428.09</v>
      </c>
      <c r="G274" s="30">
        <v>583.39800000000002</v>
      </c>
      <c r="H274" s="31">
        <v>232.56899999999999</v>
      </c>
      <c r="I274" s="32">
        <v>251.62100000000001</v>
      </c>
      <c r="J274" s="33">
        <v>396.25900000000001</v>
      </c>
      <c r="K274" s="29">
        <v>13.373553297837232</v>
      </c>
      <c r="L274" s="30">
        <v>17.585636819676136</v>
      </c>
      <c r="M274" s="31">
        <v>9.9097803351795513</v>
      </c>
      <c r="N274" s="32">
        <v>7.9782560797663464</v>
      </c>
      <c r="O274" s="33">
        <v>12.742576298884314</v>
      </c>
      <c r="P274" s="34">
        <f t="shared" si="24"/>
        <v>15.479595058756683</v>
      </c>
      <c r="Q274" s="40">
        <f t="shared" si="25"/>
        <v>2.9783928212164033</v>
      </c>
      <c r="R274" s="34">
        <f t="shared" si="26"/>
        <v>10.210204237943403</v>
      </c>
      <c r="S274" s="40">
        <f t="shared" si="27"/>
        <v>2.3963258707003905</v>
      </c>
      <c r="T274" s="41">
        <f t="shared" si="28"/>
        <v>1.5160906381511003</v>
      </c>
      <c r="U274" s="42">
        <f t="shared" si="29"/>
        <v>5.6732518476283328E-2</v>
      </c>
      <c r="V274" s="43">
        <v>0.14235465890727922</v>
      </c>
    </row>
    <row r="275" spans="1:22" ht="24" customHeight="1" x14ac:dyDescent="0.25">
      <c r="A275" t="s">
        <v>1213</v>
      </c>
      <c r="B275" t="s">
        <v>1214</v>
      </c>
      <c r="C275" s="2" t="s">
        <v>1215</v>
      </c>
      <c r="D275" s="3" t="s">
        <v>1216</v>
      </c>
      <c r="E275" s="6">
        <v>3</v>
      </c>
      <c r="F275" s="46">
        <v>500.29300000000001</v>
      </c>
      <c r="G275" s="30">
        <v>390.69</v>
      </c>
      <c r="H275" s="31">
        <v>835.04499999999996</v>
      </c>
      <c r="I275" s="32">
        <v>1495.3</v>
      </c>
      <c r="J275" s="33">
        <v>681.49199999999996</v>
      </c>
      <c r="K275" s="29">
        <v>8.0904061476518319</v>
      </c>
      <c r="L275" s="30">
        <v>6.0962125079368823</v>
      </c>
      <c r="M275" s="31">
        <v>18.418659162652123</v>
      </c>
      <c r="N275" s="32">
        <v>24.542879160033017</v>
      </c>
      <c r="O275" s="33">
        <v>11.344198302724315</v>
      </c>
      <c r="P275" s="34">
        <f t="shared" si="24"/>
        <v>7.0933093277943566</v>
      </c>
      <c r="Q275" s="40">
        <f t="shared" si="25"/>
        <v>1.4101078456415295</v>
      </c>
      <c r="R275" s="34">
        <f t="shared" si="26"/>
        <v>18.10191220846982</v>
      </c>
      <c r="S275" s="40">
        <f t="shared" si="27"/>
        <v>6.6050390285000997</v>
      </c>
      <c r="T275" s="41">
        <f t="shared" si="28"/>
        <v>0.39185414480550973</v>
      </c>
      <c r="U275" s="42">
        <f t="shared" si="29"/>
        <v>5.699455007160547E-2</v>
      </c>
      <c r="V275" s="43">
        <v>0.14248637517901369</v>
      </c>
    </row>
    <row r="276" spans="1:22" ht="24" customHeight="1" x14ac:dyDescent="0.25">
      <c r="A276" t="s">
        <v>1217</v>
      </c>
      <c r="B276" t="s">
        <v>1218</v>
      </c>
      <c r="C276" s="2" t="s">
        <v>1219</v>
      </c>
      <c r="D276" s="3" t="s">
        <v>1220</v>
      </c>
      <c r="E276" s="6">
        <v>1</v>
      </c>
      <c r="F276" s="46">
        <v>183.494</v>
      </c>
      <c r="G276" s="30">
        <v>196.5</v>
      </c>
      <c r="H276" s="31">
        <v>205.35599999999999</v>
      </c>
      <c r="I276" s="32">
        <v>281.17</v>
      </c>
      <c r="J276" s="33">
        <v>426.65100000000001</v>
      </c>
      <c r="K276" s="29">
        <v>9.077065368365659</v>
      </c>
      <c r="L276" s="30">
        <v>9.3792821428387665</v>
      </c>
      <c r="M276" s="31">
        <v>13.85576149849928</v>
      </c>
      <c r="N276" s="32">
        <v>14.11695808553163</v>
      </c>
      <c r="O276" s="33">
        <v>21.725273747190148</v>
      </c>
      <c r="P276" s="34">
        <f t="shared" si="24"/>
        <v>9.2281737556022136</v>
      </c>
      <c r="Q276" s="40">
        <f t="shared" si="25"/>
        <v>0.21369953061825978</v>
      </c>
      <c r="R276" s="34">
        <f t="shared" si="26"/>
        <v>16.565997777073687</v>
      </c>
      <c r="S276" s="40">
        <f t="shared" si="27"/>
        <v>4.4699722947838509</v>
      </c>
      <c r="T276" s="41">
        <f t="shared" si="28"/>
        <v>0.55705511251326101</v>
      </c>
      <c r="U276" s="42">
        <f t="shared" si="29"/>
        <v>5.7523835674065181E-2</v>
      </c>
      <c r="V276" s="43">
        <v>0.14328281413320265</v>
      </c>
    </row>
    <row r="277" spans="1:22" ht="24" customHeight="1" x14ac:dyDescent="0.25">
      <c r="A277" t="s">
        <v>1221</v>
      </c>
      <c r="B277" t="s">
        <v>1222</v>
      </c>
      <c r="C277" s="2" t="s">
        <v>1223</v>
      </c>
      <c r="D277" s="3" t="s">
        <v>1224</v>
      </c>
      <c r="E277" s="6">
        <v>3</v>
      </c>
      <c r="F277" s="46">
        <v>459.584</v>
      </c>
      <c r="G277" s="30">
        <v>426.87200000000001</v>
      </c>
      <c r="H277" s="31">
        <v>569.66399999999999</v>
      </c>
      <c r="I277" s="32">
        <v>663.27800000000002</v>
      </c>
      <c r="J277" s="33">
        <v>499.26499999999999</v>
      </c>
      <c r="K277" s="29">
        <v>9.7282140040606055</v>
      </c>
      <c r="L277" s="30">
        <v>8.7186493375210237</v>
      </c>
      <c r="M277" s="31">
        <v>16.447065001224743</v>
      </c>
      <c r="N277" s="32">
        <v>14.249936903955017</v>
      </c>
      <c r="O277" s="33">
        <v>10.878516898752459</v>
      </c>
      <c r="P277" s="34">
        <f t="shared" si="24"/>
        <v>9.2234316707908146</v>
      </c>
      <c r="Q277" s="40">
        <f t="shared" si="25"/>
        <v>0.71387002175647396</v>
      </c>
      <c r="R277" s="34">
        <f t="shared" si="26"/>
        <v>13.858506267977406</v>
      </c>
      <c r="S277" s="40">
        <f t="shared" si="27"/>
        <v>2.8048342998247349</v>
      </c>
      <c r="T277" s="41">
        <f t="shared" si="28"/>
        <v>0.66554298799887457</v>
      </c>
      <c r="U277" s="42">
        <f t="shared" si="29"/>
        <v>5.8561970842758597E-2</v>
      </c>
      <c r="V277" s="43">
        <v>0.14533627800392643</v>
      </c>
    </row>
    <row r="278" spans="1:22" ht="24" customHeight="1" x14ac:dyDescent="0.25">
      <c r="A278" t="s">
        <v>1225</v>
      </c>
      <c r="B278" t="s">
        <v>1226</v>
      </c>
      <c r="C278" s="2" t="s">
        <v>1227</v>
      </c>
      <c r="D278" s="3" t="s">
        <v>1228</v>
      </c>
      <c r="E278" s="6">
        <v>1</v>
      </c>
      <c r="F278" s="46">
        <v>712.64700000000005</v>
      </c>
      <c r="G278" s="30">
        <v>442.971</v>
      </c>
      <c r="H278" s="31">
        <v>551.72799999999995</v>
      </c>
      <c r="I278" s="32">
        <v>1181.56</v>
      </c>
      <c r="J278" s="33">
        <v>1222.8599999999999</v>
      </c>
      <c r="K278" s="29">
        <v>12.806753043847657</v>
      </c>
      <c r="L278" s="30">
        <v>7.6810593323630671</v>
      </c>
      <c r="M278" s="31">
        <v>13.523522185807019</v>
      </c>
      <c r="N278" s="32">
        <v>21.551070359099914</v>
      </c>
      <c r="O278" s="33">
        <v>22.620849996441507</v>
      </c>
      <c r="P278" s="34">
        <f t="shared" si="24"/>
        <v>10.243906188105361</v>
      </c>
      <c r="Q278" s="40">
        <f t="shared" si="25"/>
        <v>3.6244127816759977</v>
      </c>
      <c r="R278" s="34">
        <f t="shared" si="26"/>
        <v>19.231814180449479</v>
      </c>
      <c r="S278" s="40">
        <f t="shared" si="27"/>
        <v>4.9723792333441335</v>
      </c>
      <c r="T278" s="41">
        <f t="shared" si="28"/>
        <v>0.53265417874716303</v>
      </c>
      <c r="U278" s="42">
        <f t="shared" si="29"/>
        <v>6.003477166918942E-2</v>
      </c>
      <c r="V278" s="43">
        <v>0.14844961721835928</v>
      </c>
    </row>
    <row r="279" spans="1:22" ht="24" customHeight="1" x14ac:dyDescent="0.25">
      <c r="A279" t="s">
        <v>491</v>
      </c>
      <c r="B279" t="s">
        <v>492</v>
      </c>
      <c r="C279" s="2" t="s">
        <v>493</v>
      </c>
      <c r="D279" s="3" t="s">
        <v>494</v>
      </c>
      <c r="E279" s="6">
        <v>10</v>
      </c>
      <c r="F279" s="46">
        <v>2779.24</v>
      </c>
      <c r="G279" s="30">
        <v>3601.44</v>
      </c>
      <c r="H279" s="31">
        <v>1073.8499999999999</v>
      </c>
      <c r="I279" s="32">
        <v>1964.56</v>
      </c>
      <c r="J279" s="33">
        <v>2574.19</v>
      </c>
      <c r="K279" s="29">
        <v>16.544327155298983</v>
      </c>
      <c r="L279" s="30">
        <v>20.686333148023362</v>
      </c>
      <c r="M279" s="31">
        <v>8.7189942246302756</v>
      </c>
      <c r="N279" s="32">
        <v>11.869688761421546</v>
      </c>
      <c r="O279" s="33">
        <v>15.773623655961725</v>
      </c>
      <c r="P279" s="34">
        <f t="shared" si="24"/>
        <v>18.615330151661173</v>
      </c>
      <c r="Q279" s="40">
        <f t="shared" si="25"/>
        <v>2.9288405251707057</v>
      </c>
      <c r="R279" s="34">
        <f t="shared" si="26"/>
        <v>12.120768880671184</v>
      </c>
      <c r="S279" s="40">
        <f t="shared" si="27"/>
        <v>3.5340104729702988</v>
      </c>
      <c r="T279" s="41">
        <f t="shared" si="28"/>
        <v>1.5358208984041246</v>
      </c>
      <c r="U279" s="42">
        <f t="shared" si="29"/>
        <v>6.1667765582007983E-2</v>
      </c>
      <c r="V279" s="43">
        <v>0.14983286563461815</v>
      </c>
    </row>
    <row r="280" spans="1:22" ht="24" customHeight="1" x14ac:dyDescent="0.25">
      <c r="A280" t="s">
        <v>1233</v>
      </c>
      <c r="B280" t="s">
        <v>1234</v>
      </c>
      <c r="C280" s="2" t="s">
        <v>1235</v>
      </c>
      <c r="D280" s="3" t="s">
        <v>1236</v>
      </c>
      <c r="E280" s="6">
        <v>5</v>
      </c>
      <c r="F280" s="46">
        <v>545.53800000000001</v>
      </c>
      <c r="G280" s="30">
        <v>569.71400000000006</v>
      </c>
      <c r="H280" s="31">
        <v>640.27499999999998</v>
      </c>
      <c r="I280" s="32">
        <v>769.30399999999997</v>
      </c>
      <c r="J280" s="33">
        <v>596.96600000000001</v>
      </c>
      <c r="K280" s="29">
        <v>9.6437566869401383</v>
      </c>
      <c r="L280" s="30">
        <v>9.717587120497031</v>
      </c>
      <c r="M280" s="31">
        <v>15.437829562376008</v>
      </c>
      <c r="N280" s="32">
        <v>13.802757886618988</v>
      </c>
      <c r="O280" s="33">
        <v>10.862665952149838</v>
      </c>
      <c r="P280" s="34">
        <f t="shared" si="24"/>
        <v>9.6806719037185847</v>
      </c>
      <c r="Q280" s="40">
        <f t="shared" si="25"/>
        <v>5.2206000226021641E-2</v>
      </c>
      <c r="R280" s="34">
        <f t="shared" si="26"/>
        <v>13.367751133714945</v>
      </c>
      <c r="S280" s="40">
        <f t="shared" si="27"/>
        <v>2.3183946323670912</v>
      </c>
      <c r="T280" s="41">
        <f t="shared" si="28"/>
        <v>0.72418103889612817</v>
      </c>
      <c r="U280" s="42">
        <f t="shared" si="29"/>
        <v>6.1306830133406445E-2</v>
      </c>
      <c r="V280" s="43">
        <v>0.14983286563461815</v>
      </c>
    </row>
    <row r="281" spans="1:22" ht="24" customHeight="1" x14ac:dyDescent="0.25">
      <c r="A281" t="s">
        <v>1241</v>
      </c>
      <c r="B281" t="s">
        <v>1242</v>
      </c>
      <c r="C281" s="2" t="s">
        <v>1243</v>
      </c>
      <c r="D281" s="3" t="s">
        <v>1244</v>
      </c>
      <c r="E281" s="6">
        <v>2</v>
      </c>
      <c r="F281" s="46">
        <v>192.727</v>
      </c>
      <c r="G281" s="30">
        <v>162.46600000000001</v>
      </c>
      <c r="H281" s="31">
        <v>314.57799999999997</v>
      </c>
      <c r="I281" s="32">
        <v>263.60599999999999</v>
      </c>
      <c r="J281" s="33">
        <v>264.83199999999999</v>
      </c>
      <c r="K281" s="29">
        <v>8.0534062013362018</v>
      </c>
      <c r="L281" s="30">
        <v>6.5505948408340249</v>
      </c>
      <c r="M281" s="31">
        <v>17.92941369829758</v>
      </c>
      <c r="N281" s="32">
        <v>11.179967797559263</v>
      </c>
      <c r="O281" s="33">
        <v>11.391309995106988</v>
      </c>
      <c r="P281" s="34">
        <f t="shared" si="24"/>
        <v>7.3020005210851133</v>
      </c>
      <c r="Q281" s="40">
        <f t="shared" si="25"/>
        <v>1.0626481038552746</v>
      </c>
      <c r="R281" s="34">
        <f t="shared" si="26"/>
        <v>13.500230496987944</v>
      </c>
      <c r="S281" s="40">
        <f t="shared" si="27"/>
        <v>3.8372404477943096</v>
      </c>
      <c r="T281" s="41">
        <f t="shared" si="28"/>
        <v>0.5408796925885283</v>
      </c>
      <c r="U281" s="42">
        <f t="shared" si="29"/>
        <v>6.1695885849548653E-2</v>
      </c>
      <c r="V281" s="43">
        <v>0.14983286563461815</v>
      </c>
    </row>
    <row r="282" spans="1:22" ht="24" customHeight="1" x14ac:dyDescent="0.25">
      <c r="A282" t="s">
        <v>1229</v>
      </c>
      <c r="B282" t="s">
        <v>1230</v>
      </c>
      <c r="C282" s="2" t="s">
        <v>1231</v>
      </c>
      <c r="D282" s="3" t="s">
        <v>1232</v>
      </c>
      <c r="E282" s="6">
        <v>1</v>
      </c>
      <c r="F282" s="46">
        <v>96.067300000000003</v>
      </c>
      <c r="G282" s="30">
        <v>99.902000000000001</v>
      </c>
      <c r="H282" s="31">
        <v>136.054</v>
      </c>
      <c r="I282" s="32">
        <v>183.262</v>
      </c>
      <c r="J282" s="33">
        <v>111.169</v>
      </c>
      <c r="K282" s="29">
        <v>8.3722418093438637</v>
      </c>
      <c r="L282" s="30">
        <v>8.4008545739237679</v>
      </c>
      <c r="M282" s="31">
        <v>16.172489152402783</v>
      </c>
      <c r="N282" s="32">
        <v>16.210197094122432</v>
      </c>
      <c r="O282" s="33">
        <v>9.9728108449721553</v>
      </c>
      <c r="P282" s="34">
        <f t="shared" si="24"/>
        <v>8.3865481916338158</v>
      </c>
      <c r="Q282" s="40">
        <f t="shared" si="25"/>
        <v>2.0232279862944472E-2</v>
      </c>
      <c r="R282" s="34">
        <f t="shared" si="26"/>
        <v>14.118499030499123</v>
      </c>
      <c r="S282" s="40">
        <f t="shared" si="27"/>
        <v>3.5903207894184868</v>
      </c>
      <c r="T282" s="41">
        <f t="shared" si="28"/>
        <v>0.59401131618290237</v>
      </c>
      <c r="U282" s="42">
        <f t="shared" si="29"/>
        <v>6.0816447688067495E-2</v>
      </c>
      <c r="V282" s="43">
        <v>0.14983286563461815</v>
      </c>
    </row>
    <row r="283" spans="1:22" ht="24" customHeight="1" x14ac:dyDescent="0.25">
      <c r="A283" t="s">
        <v>1237</v>
      </c>
      <c r="B283" t="s">
        <v>1238</v>
      </c>
      <c r="C283" s="2" t="s">
        <v>1239</v>
      </c>
      <c r="D283" s="3" t="s">
        <v>1240</v>
      </c>
      <c r="E283" s="6">
        <v>1</v>
      </c>
      <c r="F283" s="46">
        <v>160.834</v>
      </c>
      <c r="G283" s="30">
        <v>138.98699999999999</v>
      </c>
      <c r="H283" s="31">
        <v>220.21899999999999</v>
      </c>
      <c r="I283" s="32">
        <v>346.82400000000001</v>
      </c>
      <c r="J283" s="33">
        <v>184.55099999999999</v>
      </c>
      <c r="K283" s="29">
        <v>8.3247412180172571</v>
      </c>
      <c r="L283" s="30">
        <v>6.941403938709227</v>
      </c>
      <c r="M283" s="31">
        <v>15.547014750636196</v>
      </c>
      <c r="N283" s="32">
        <v>18.220095646247369</v>
      </c>
      <c r="O283" s="33">
        <v>9.8327696440987289</v>
      </c>
      <c r="P283" s="34">
        <f t="shared" si="24"/>
        <v>7.633072578363242</v>
      </c>
      <c r="Q283" s="40">
        <f t="shared" si="25"/>
        <v>0.97816717086685723</v>
      </c>
      <c r="R283" s="34">
        <f t="shared" si="26"/>
        <v>14.5332933469941</v>
      </c>
      <c r="S283" s="40">
        <f t="shared" si="27"/>
        <v>4.2845691358328146</v>
      </c>
      <c r="T283" s="41">
        <f t="shared" si="28"/>
        <v>0.52521286098872966</v>
      </c>
      <c r="U283" s="42">
        <f t="shared" si="29"/>
        <v>6.1326980117549071E-2</v>
      </c>
      <c r="V283" s="43">
        <v>0.14983286563461815</v>
      </c>
    </row>
    <row r="284" spans="1:22" ht="24" customHeight="1" x14ac:dyDescent="0.25">
      <c r="A284" t="s">
        <v>495</v>
      </c>
      <c r="B284" t="s">
        <v>496</v>
      </c>
      <c r="C284" s="2" t="s">
        <v>497</v>
      </c>
      <c r="D284" s="3" t="s">
        <v>498</v>
      </c>
      <c r="E284" s="6">
        <v>2</v>
      </c>
      <c r="F284" s="46">
        <v>278.33199999999999</v>
      </c>
      <c r="G284" s="30">
        <v>435.358</v>
      </c>
      <c r="H284" s="31">
        <v>152.19200000000001</v>
      </c>
      <c r="I284" s="32">
        <v>261.18200000000002</v>
      </c>
      <c r="J284" s="33">
        <v>169.042</v>
      </c>
      <c r="K284" s="29">
        <v>11.424658790230827</v>
      </c>
      <c r="L284" s="30">
        <v>17.242884949167543</v>
      </c>
      <c r="M284" s="31">
        <v>8.5206351403146972</v>
      </c>
      <c r="N284" s="32">
        <v>10.881097737176997</v>
      </c>
      <c r="O284" s="33">
        <v>7.1423763952925921</v>
      </c>
      <c r="P284" s="34">
        <f t="shared" si="24"/>
        <v>14.333771869699184</v>
      </c>
      <c r="Q284" s="40">
        <f t="shared" si="25"/>
        <v>4.1141071714611099</v>
      </c>
      <c r="R284" s="34">
        <f t="shared" si="26"/>
        <v>8.84803642426143</v>
      </c>
      <c r="S284" s="40">
        <f t="shared" si="27"/>
        <v>1.8907413939015867</v>
      </c>
      <c r="T284" s="41">
        <f t="shared" si="28"/>
        <v>1.6199946725350041</v>
      </c>
      <c r="U284" s="42">
        <f t="shared" si="29"/>
        <v>6.2016249596831628E-2</v>
      </c>
      <c r="V284" s="43">
        <v>0.15004210274528998</v>
      </c>
    </row>
    <row r="285" spans="1:22" ht="24" customHeight="1" x14ac:dyDescent="0.25">
      <c r="A285" t="s">
        <v>1245</v>
      </c>
      <c r="B285" t="s">
        <v>1246</v>
      </c>
      <c r="C285" s="2" t="s">
        <v>1247</v>
      </c>
      <c r="D285" s="3" t="s">
        <v>1248</v>
      </c>
      <c r="E285" s="6">
        <v>1</v>
      </c>
      <c r="F285" s="46">
        <v>257.983</v>
      </c>
      <c r="G285" s="30">
        <v>337.73500000000001</v>
      </c>
      <c r="H285" s="31">
        <v>1065.1500000000001</v>
      </c>
      <c r="I285" s="32">
        <v>1017.09</v>
      </c>
      <c r="J285" s="33">
        <v>529.89599999999996</v>
      </c>
      <c r="K285" s="29">
        <v>4.0604930168544406</v>
      </c>
      <c r="L285" s="30">
        <v>5.1291684405219087</v>
      </c>
      <c r="M285" s="31">
        <v>22.866532948036838</v>
      </c>
      <c r="N285" s="32">
        <v>16.247789520942231</v>
      </c>
      <c r="O285" s="33">
        <v>8.5851152971825524</v>
      </c>
      <c r="P285" s="34">
        <f t="shared" si="24"/>
        <v>4.5948307286881747</v>
      </c>
      <c r="Q285" s="40">
        <f t="shared" si="25"/>
        <v>0.75566763896267053</v>
      </c>
      <c r="R285" s="34">
        <f t="shared" si="26"/>
        <v>15.899812588720541</v>
      </c>
      <c r="S285" s="40">
        <f t="shared" si="27"/>
        <v>7.1470650261874553</v>
      </c>
      <c r="T285" s="41">
        <f t="shared" si="28"/>
        <v>0.28898647094417867</v>
      </c>
      <c r="U285" s="42">
        <f t="shared" si="29"/>
        <v>6.2312266367563811E-2</v>
      </c>
      <c r="V285" s="43">
        <v>0.15004210274528998</v>
      </c>
    </row>
    <row r="286" spans="1:22" ht="24" customHeight="1" x14ac:dyDescent="0.25">
      <c r="A286" t="s">
        <v>1249</v>
      </c>
      <c r="B286" t="s">
        <v>1250</v>
      </c>
      <c r="C286" s="2" t="s">
        <v>1251</v>
      </c>
      <c r="D286" s="3" t="s">
        <v>1252</v>
      </c>
      <c r="E286" s="6">
        <v>1</v>
      </c>
      <c r="F286" s="46">
        <v>162.69999999999999</v>
      </c>
      <c r="G286" s="30">
        <v>203.375</v>
      </c>
      <c r="H286" s="31">
        <v>110.152</v>
      </c>
      <c r="I286" s="32">
        <v>145.68299999999999</v>
      </c>
      <c r="J286" s="33">
        <v>109.071</v>
      </c>
      <c r="K286" s="29">
        <v>13.705907773675619</v>
      </c>
      <c r="L286" s="30">
        <v>16.531140200479257</v>
      </c>
      <c r="M286" s="31">
        <v>12.656472283080426</v>
      </c>
      <c r="N286" s="32">
        <v>12.456077073104536</v>
      </c>
      <c r="O286" s="33">
        <v>9.4579526675942969</v>
      </c>
      <c r="P286" s="34">
        <f t="shared" si="24"/>
        <v>15.118523987077438</v>
      </c>
      <c r="Q286" s="40">
        <f t="shared" si="25"/>
        <v>1.9977410074209785</v>
      </c>
      <c r="R286" s="34">
        <f t="shared" si="26"/>
        <v>11.523500674593087</v>
      </c>
      <c r="S286" s="40">
        <f t="shared" si="27"/>
        <v>1.7916210500431586</v>
      </c>
      <c r="T286" s="41">
        <f t="shared" si="28"/>
        <v>1.3119731940842096</v>
      </c>
      <c r="U286" s="42">
        <f t="shared" si="29"/>
        <v>6.2443992760172151E-2</v>
      </c>
      <c r="V286" s="43">
        <v>0.15004210274528998</v>
      </c>
    </row>
    <row r="287" spans="1:22" ht="24" customHeight="1" x14ac:dyDescent="0.25">
      <c r="A287" t="s">
        <v>1253</v>
      </c>
      <c r="B287" t="s">
        <v>1254</v>
      </c>
      <c r="C287" s="2" t="s">
        <v>1255</v>
      </c>
      <c r="D287" s="3" t="s">
        <v>1256</v>
      </c>
      <c r="E287" s="6">
        <v>1</v>
      </c>
      <c r="F287" s="46">
        <v>66.565100000000001</v>
      </c>
      <c r="G287" s="30">
        <v>71.5244</v>
      </c>
      <c r="H287" s="31">
        <v>87.218900000000005</v>
      </c>
      <c r="I287" s="32">
        <v>86.331999999999994</v>
      </c>
      <c r="J287" s="33">
        <v>82.986900000000006</v>
      </c>
      <c r="K287" s="29">
        <v>10.013779224068976</v>
      </c>
      <c r="L287" s="30">
        <v>10.382205700511902</v>
      </c>
      <c r="M287" s="31">
        <v>17.896292691467405</v>
      </c>
      <c r="N287" s="32">
        <v>13.181721245323871</v>
      </c>
      <c r="O287" s="33">
        <v>12.850755483426529</v>
      </c>
      <c r="P287" s="34">
        <f t="shared" si="24"/>
        <v>10.19799246229044</v>
      </c>
      <c r="Q287" s="40">
        <f t="shared" si="25"/>
        <v>0.26051685986145839</v>
      </c>
      <c r="R287" s="34">
        <f t="shared" si="26"/>
        <v>14.642923140072602</v>
      </c>
      <c r="S287" s="40">
        <f t="shared" si="27"/>
        <v>2.8223562252742234</v>
      </c>
      <c r="T287" s="41">
        <f t="shared" si="28"/>
        <v>0.69644512675082415</v>
      </c>
      <c r="U287" s="42">
        <f t="shared" si="29"/>
        <v>6.2775083414680605E-2</v>
      </c>
      <c r="V287" s="43">
        <v>0.15030653775346062</v>
      </c>
    </row>
    <row r="288" spans="1:22" ht="24" customHeight="1" x14ac:dyDescent="0.25">
      <c r="A288" t="s">
        <v>1257</v>
      </c>
      <c r="B288" t="s">
        <v>1258</v>
      </c>
      <c r="C288" s="2" t="s">
        <v>1259</v>
      </c>
      <c r="D288" s="3" t="s">
        <v>1260</v>
      </c>
      <c r="E288" s="6">
        <v>2</v>
      </c>
      <c r="F288" s="46">
        <v>678.154</v>
      </c>
      <c r="G288" s="30">
        <v>496.21699999999998</v>
      </c>
      <c r="H288" s="31">
        <v>1054.3499999999999</v>
      </c>
      <c r="I288" s="32">
        <v>3626.32</v>
      </c>
      <c r="J288" s="33">
        <v>2015.05</v>
      </c>
      <c r="K288" s="29">
        <v>5.9940372631207959</v>
      </c>
      <c r="L288" s="30">
        <v>4.2319976493596601</v>
      </c>
      <c r="M288" s="31">
        <v>12.710960415360329</v>
      </c>
      <c r="N288" s="32">
        <v>32.531743559180761</v>
      </c>
      <c r="O288" s="33">
        <v>18.333485518660762</v>
      </c>
      <c r="P288" s="34">
        <f t="shared" si="24"/>
        <v>5.113017456240228</v>
      </c>
      <c r="Q288" s="40">
        <f t="shared" si="25"/>
        <v>1.2459501596098268</v>
      </c>
      <c r="R288" s="34">
        <f t="shared" si="26"/>
        <v>21.192063164400619</v>
      </c>
      <c r="S288" s="40">
        <f t="shared" si="27"/>
        <v>10.214913642617438</v>
      </c>
      <c r="T288" s="41">
        <f t="shared" si="28"/>
        <v>0.24127039526898469</v>
      </c>
      <c r="U288" s="42">
        <f t="shared" si="29"/>
        <v>6.304020175551403E-2</v>
      </c>
      <c r="V288" s="43">
        <v>0.15041170945175278</v>
      </c>
    </row>
    <row r="289" spans="1:22" ht="24" customHeight="1" x14ac:dyDescent="0.25">
      <c r="A289" t="s">
        <v>1261</v>
      </c>
      <c r="B289" t="s">
        <v>1262</v>
      </c>
      <c r="C289" s="2" t="s">
        <v>1263</v>
      </c>
      <c r="D289" s="3" t="s">
        <v>1264</v>
      </c>
      <c r="E289" s="6">
        <v>1</v>
      </c>
      <c r="F289" s="46">
        <v>113.934</v>
      </c>
      <c r="G289" s="30">
        <v>116.818</v>
      </c>
      <c r="H289" s="31">
        <v>260.23599999999999</v>
      </c>
      <c r="I289" s="32">
        <v>236.61699999999999</v>
      </c>
      <c r="J289" s="33">
        <v>169.27</v>
      </c>
      <c r="K289" s="29">
        <v>6.58291759991699</v>
      </c>
      <c r="L289" s="30">
        <v>6.5126124063441395</v>
      </c>
      <c r="M289" s="31">
        <v>20.508420867652095</v>
      </c>
      <c r="N289" s="32">
        <v>13.875873199073851</v>
      </c>
      <c r="O289" s="33">
        <v>10.067247997985291</v>
      </c>
      <c r="P289" s="34">
        <f t="shared" si="24"/>
        <v>6.5477650031305643</v>
      </c>
      <c r="Q289" s="40">
        <f t="shared" si="25"/>
        <v>4.9713279127995454E-2</v>
      </c>
      <c r="R289" s="34">
        <f t="shared" si="26"/>
        <v>14.817180688237078</v>
      </c>
      <c r="S289" s="40">
        <f t="shared" si="27"/>
        <v>5.283849691790321</v>
      </c>
      <c r="T289" s="41">
        <f t="shared" si="28"/>
        <v>0.44190356727772384</v>
      </c>
      <c r="U289" s="42">
        <f t="shared" si="29"/>
        <v>6.3302495579383861E-2</v>
      </c>
      <c r="V289" s="43">
        <v>0.1505094300488847</v>
      </c>
    </row>
    <row r="290" spans="1:22" ht="24" customHeight="1" x14ac:dyDescent="0.25">
      <c r="A290" t="s">
        <v>499</v>
      </c>
      <c r="B290" t="s">
        <v>500</v>
      </c>
      <c r="C290" s="2" t="s">
        <v>501</v>
      </c>
      <c r="D290" s="3" t="s">
        <v>502</v>
      </c>
      <c r="E290" s="6">
        <v>35</v>
      </c>
      <c r="F290" s="46">
        <v>12089.6</v>
      </c>
      <c r="G290" s="30">
        <v>18622.7</v>
      </c>
      <c r="H290" s="31">
        <v>4602.3900000000003</v>
      </c>
      <c r="I290" s="32">
        <v>8058.27</v>
      </c>
      <c r="J290" s="33">
        <v>11489.2</v>
      </c>
      <c r="K290" s="29">
        <v>13.961454602539833</v>
      </c>
      <c r="L290" s="30">
        <v>20.751200756677925</v>
      </c>
      <c r="M290" s="31">
        <v>7.2493954819315487</v>
      </c>
      <c r="N290" s="32">
        <v>9.4451514797446325</v>
      </c>
      <c r="O290" s="33">
        <v>13.657624435485193</v>
      </c>
      <c r="P290" s="34">
        <f t="shared" si="24"/>
        <v>17.356327679608878</v>
      </c>
      <c r="Q290" s="40">
        <f t="shared" si="25"/>
        <v>4.801075548126331</v>
      </c>
      <c r="R290" s="34">
        <f t="shared" si="26"/>
        <v>10.117390465720458</v>
      </c>
      <c r="S290" s="40">
        <f t="shared" si="27"/>
        <v>3.2565746607425061</v>
      </c>
      <c r="T290" s="41">
        <f t="shared" si="28"/>
        <v>1.7154944981529816</v>
      </c>
      <c r="U290" s="42">
        <f t="shared" si="29"/>
        <v>6.5464647313912439E-2</v>
      </c>
      <c r="V290" s="43">
        <v>0.15174316215179917</v>
      </c>
    </row>
    <row r="291" spans="1:22" ht="24" customHeight="1" x14ac:dyDescent="0.25">
      <c r="A291" t="s">
        <v>503</v>
      </c>
      <c r="B291" t="s">
        <v>504</v>
      </c>
      <c r="C291" s="2" t="s">
        <v>505</v>
      </c>
      <c r="D291" s="3" t="s">
        <v>506</v>
      </c>
      <c r="E291" s="6">
        <v>14</v>
      </c>
      <c r="F291" s="46">
        <v>2624.03</v>
      </c>
      <c r="G291" s="30">
        <v>3962.02</v>
      </c>
      <c r="H291" s="31">
        <v>1721.28</v>
      </c>
      <c r="I291" s="32">
        <v>1913.71</v>
      </c>
      <c r="J291" s="33">
        <v>2322</v>
      </c>
      <c r="K291" s="29">
        <v>12.241253784547466</v>
      </c>
      <c r="L291" s="30">
        <v>17.834412352759959</v>
      </c>
      <c r="M291" s="31">
        <v>10.952456853871501</v>
      </c>
      <c r="N291" s="32">
        <v>9.0611850032667238</v>
      </c>
      <c r="O291" s="33">
        <v>11.150350828921285</v>
      </c>
      <c r="P291" s="34">
        <f t="shared" si="24"/>
        <v>15.037833068653711</v>
      </c>
      <c r="Q291" s="40">
        <f t="shared" si="25"/>
        <v>3.9549603518347034</v>
      </c>
      <c r="R291" s="34">
        <f t="shared" si="26"/>
        <v>10.387997562019835</v>
      </c>
      <c r="S291" s="40">
        <f t="shared" si="27"/>
        <v>1.1533057620982339</v>
      </c>
      <c r="T291" s="41">
        <f t="shared" si="28"/>
        <v>1.4476161530528666</v>
      </c>
      <c r="U291" s="42">
        <f t="shared" si="29"/>
        <v>6.5606602459748461E-2</v>
      </c>
      <c r="V291" s="43">
        <v>0.15174316215179917</v>
      </c>
    </row>
    <row r="292" spans="1:22" ht="24" customHeight="1" x14ac:dyDescent="0.25">
      <c r="A292" t="s">
        <v>1265</v>
      </c>
      <c r="B292" t="s">
        <v>1266</v>
      </c>
      <c r="C292" s="2" t="s">
        <v>1267</v>
      </c>
      <c r="D292" s="3" t="s">
        <v>1268</v>
      </c>
      <c r="E292" s="6">
        <v>7</v>
      </c>
      <c r="F292" s="46">
        <v>2075.36</v>
      </c>
      <c r="G292" s="30">
        <v>1818.49</v>
      </c>
      <c r="H292" s="31">
        <v>961.42600000000004</v>
      </c>
      <c r="I292" s="32">
        <v>1501.9</v>
      </c>
      <c r="J292" s="33">
        <v>1663.33</v>
      </c>
      <c r="K292" s="29">
        <v>16.431563178675589</v>
      </c>
      <c r="L292" s="30">
        <v>13.892450401597674</v>
      </c>
      <c r="M292" s="31">
        <v>10.382480933985549</v>
      </c>
      <c r="N292" s="32">
        <v>12.069124802816384</v>
      </c>
      <c r="O292" s="33">
        <v>13.555925372425257</v>
      </c>
      <c r="P292" s="34">
        <f t="shared" si="24"/>
        <v>15.162006790136632</v>
      </c>
      <c r="Q292" s="40">
        <f t="shared" si="25"/>
        <v>1.7954238628691999</v>
      </c>
      <c r="R292" s="34">
        <f t="shared" si="26"/>
        <v>12.002510369742396</v>
      </c>
      <c r="S292" s="40">
        <f t="shared" si="27"/>
        <v>1.5877706109467886</v>
      </c>
      <c r="T292" s="41">
        <f t="shared" si="28"/>
        <v>1.2632362999959688</v>
      </c>
      <c r="U292" s="42">
        <f t="shared" si="29"/>
        <v>6.4186235675369033E-2</v>
      </c>
      <c r="V292" s="43">
        <v>0.15174316215179917</v>
      </c>
    </row>
    <row r="293" spans="1:22" ht="24" customHeight="1" x14ac:dyDescent="0.25">
      <c r="A293" t="s">
        <v>1277</v>
      </c>
      <c r="B293" t="s">
        <v>1278</v>
      </c>
      <c r="C293" s="2" t="s">
        <v>1279</v>
      </c>
      <c r="D293" s="3" t="s">
        <v>1280</v>
      </c>
      <c r="E293" s="6">
        <v>5</v>
      </c>
      <c r="F293" s="46">
        <v>984.78099999999995</v>
      </c>
      <c r="G293" s="30">
        <v>931.03</v>
      </c>
      <c r="H293" s="31">
        <v>1096.58</v>
      </c>
      <c r="I293" s="32">
        <v>1213.57</v>
      </c>
      <c r="J293" s="33">
        <v>1053.52</v>
      </c>
      <c r="K293" s="29">
        <v>9.574758661978283</v>
      </c>
      <c r="L293" s="30">
        <v>8.7343935425101176</v>
      </c>
      <c r="M293" s="31">
        <v>14.542146935575062</v>
      </c>
      <c r="N293" s="32">
        <v>11.975721826510959</v>
      </c>
      <c r="O293" s="33">
        <v>10.54376611091886</v>
      </c>
      <c r="P293" s="34">
        <f t="shared" si="24"/>
        <v>9.1545761022441994</v>
      </c>
      <c r="Q293" s="40">
        <f t="shared" si="25"/>
        <v>0.59422787464858284</v>
      </c>
      <c r="R293" s="34">
        <f t="shared" si="26"/>
        <v>12.353878291001626</v>
      </c>
      <c r="S293" s="40">
        <f t="shared" si="27"/>
        <v>2.0258366267968624</v>
      </c>
      <c r="T293" s="41">
        <f t="shared" si="28"/>
        <v>0.74102851643861922</v>
      </c>
      <c r="U293" s="42">
        <f t="shared" si="29"/>
        <v>6.4833184157729415E-2</v>
      </c>
      <c r="V293" s="43">
        <v>0.15174316215179917</v>
      </c>
    </row>
    <row r="294" spans="1:22" ht="24" customHeight="1" x14ac:dyDescent="0.25">
      <c r="A294" t="s">
        <v>1273</v>
      </c>
      <c r="B294" t="s">
        <v>1274</v>
      </c>
      <c r="C294" s="2" t="s">
        <v>1275</v>
      </c>
      <c r="D294" s="3" t="s">
        <v>1276</v>
      </c>
      <c r="E294" s="6">
        <v>3</v>
      </c>
      <c r="F294" s="46">
        <v>188.041</v>
      </c>
      <c r="G294" s="30">
        <v>200.59100000000001</v>
      </c>
      <c r="H294" s="31">
        <v>293.81799999999998</v>
      </c>
      <c r="I294" s="32">
        <v>460.15</v>
      </c>
      <c r="J294" s="33">
        <v>234.899</v>
      </c>
      <c r="K294" s="29">
        <v>5.9928478805316159</v>
      </c>
      <c r="L294" s="30">
        <v>6.1684382491233398</v>
      </c>
      <c r="M294" s="31">
        <v>12.772022373619304</v>
      </c>
      <c r="N294" s="32">
        <v>14.884359304464212</v>
      </c>
      <c r="O294" s="33">
        <v>7.7060140058585747</v>
      </c>
      <c r="P294" s="34">
        <f t="shared" si="24"/>
        <v>6.0806430648274779</v>
      </c>
      <c r="Q294" s="40">
        <f t="shared" si="25"/>
        <v>0.12416114034225337</v>
      </c>
      <c r="R294" s="34">
        <f t="shared" si="26"/>
        <v>11.787465227980697</v>
      </c>
      <c r="S294" s="40">
        <f t="shared" si="27"/>
        <v>3.6890615183640505</v>
      </c>
      <c r="T294" s="41">
        <f t="shared" si="28"/>
        <v>0.51585671280653689</v>
      </c>
      <c r="U294" s="42">
        <f t="shared" si="29"/>
        <v>6.4818109937907487E-2</v>
      </c>
      <c r="V294" s="43">
        <v>0.15174316215179917</v>
      </c>
    </row>
    <row r="295" spans="1:22" ht="24" customHeight="1" x14ac:dyDescent="0.25">
      <c r="A295" t="s">
        <v>1269</v>
      </c>
      <c r="B295" t="s">
        <v>1270</v>
      </c>
      <c r="C295" s="2" t="s">
        <v>1271</v>
      </c>
      <c r="D295" s="3" t="s">
        <v>1272</v>
      </c>
      <c r="E295" s="6">
        <v>2</v>
      </c>
      <c r="F295" s="46">
        <v>364.34500000000003</v>
      </c>
      <c r="G295" s="30">
        <v>324.86900000000003</v>
      </c>
      <c r="H295" s="31">
        <v>394.66800000000001</v>
      </c>
      <c r="I295" s="32">
        <v>499.98599999999999</v>
      </c>
      <c r="J295" s="33">
        <v>368.85</v>
      </c>
      <c r="K295" s="29">
        <v>8.6653230461553807</v>
      </c>
      <c r="L295" s="30">
        <v>7.4552533570667174</v>
      </c>
      <c r="M295" s="31">
        <v>12.802711065540528</v>
      </c>
      <c r="N295" s="32">
        <v>12.069187242492086</v>
      </c>
      <c r="O295" s="33">
        <v>9.0300477703564912</v>
      </c>
      <c r="P295" s="34">
        <f t="shared" si="24"/>
        <v>8.0602882016110495</v>
      </c>
      <c r="Q295" s="40">
        <f t="shared" si="25"/>
        <v>0.85564848286289097</v>
      </c>
      <c r="R295" s="34">
        <f t="shared" si="26"/>
        <v>11.300648692796367</v>
      </c>
      <c r="S295" s="40">
        <f t="shared" si="27"/>
        <v>2.0003089040154745</v>
      </c>
      <c r="T295" s="41">
        <f t="shared" si="28"/>
        <v>0.71325889519502583</v>
      </c>
      <c r="U295" s="42">
        <f t="shared" si="29"/>
        <v>6.4483697965860523E-2</v>
      </c>
      <c r="V295" s="43">
        <v>0.15174316215179917</v>
      </c>
    </row>
    <row r="296" spans="1:22" ht="24" customHeight="1" x14ac:dyDescent="0.25">
      <c r="A296" t="s">
        <v>1285</v>
      </c>
      <c r="B296" t="s">
        <v>1286</v>
      </c>
      <c r="C296" s="2" t="s">
        <v>1287</v>
      </c>
      <c r="D296" s="3" t="s">
        <v>1288</v>
      </c>
      <c r="E296" s="6">
        <v>2</v>
      </c>
      <c r="F296" s="46">
        <v>249.13</v>
      </c>
      <c r="G296" s="30">
        <v>263.73500000000001</v>
      </c>
      <c r="H296" s="31">
        <v>139.58199999999999</v>
      </c>
      <c r="I296" s="32">
        <v>199.345</v>
      </c>
      <c r="J296" s="33">
        <v>233.85499999999999</v>
      </c>
      <c r="K296" s="29">
        <v>13.027187071174042</v>
      </c>
      <c r="L296" s="30">
        <v>13.306830279025327</v>
      </c>
      <c r="M296" s="31">
        <v>9.9553134590226087</v>
      </c>
      <c r="N296" s="32">
        <v>10.579909667205982</v>
      </c>
      <c r="O296" s="33">
        <v>12.587467918446874</v>
      </c>
      <c r="P296" s="34">
        <f t="shared" si="24"/>
        <v>13.167008675099684</v>
      </c>
      <c r="Q296" s="40">
        <f t="shared" si="25"/>
        <v>0.19773760858440262</v>
      </c>
      <c r="R296" s="34">
        <f t="shared" si="26"/>
        <v>11.04089701489182</v>
      </c>
      <c r="S296" s="40">
        <f t="shared" si="27"/>
        <v>1.375296795463286</v>
      </c>
      <c r="T296" s="41">
        <f t="shared" si="28"/>
        <v>1.1925669315944341</v>
      </c>
      <c r="U296" s="42">
        <f t="shared" si="29"/>
        <v>6.5531179610749654E-2</v>
      </c>
      <c r="V296" s="43">
        <v>0.15174316215179917</v>
      </c>
    </row>
    <row r="297" spans="1:22" ht="24" customHeight="1" x14ac:dyDescent="0.25">
      <c r="A297" t="s">
        <v>1281</v>
      </c>
      <c r="B297" t="s">
        <v>1282</v>
      </c>
      <c r="C297" s="2" t="s">
        <v>1283</v>
      </c>
      <c r="D297" s="3" t="s">
        <v>1284</v>
      </c>
      <c r="E297" s="6">
        <v>1</v>
      </c>
      <c r="F297" s="46">
        <v>78.992599999999996</v>
      </c>
      <c r="G297" s="30">
        <v>115.14100000000001</v>
      </c>
      <c r="H297" s="31">
        <v>119.49</v>
      </c>
      <c r="I297" s="32">
        <v>145.50399999999999</v>
      </c>
      <c r="J297" s="33">
        <v>249.03100000000001</v>
      </c>
      <c r="K297" s="29">
        <v>6.1648502015254403</v>
      </c>
      <c r="L297" s="30">
        <v>8.6706182806065755</v>
      </c>
      <c r="M297" s="31">
        <v>12.719421118163565</v>
      </c>
      <c r="N297" s="32">
        <v>11.525465263526335</v>
      </c>
      <c r="O297" s="33">
        <v>20.005876357345297</v>
      </c>
      <c r="P297" s="34">
        <f t="shared" si="24"/>
        <v>7.4177342410660074</v>
      </c>
      <c r="Q297" s="40">
        <f t="shared" si="25"/>
        <v>1.7718456007990657</v>
      </c>
      <c r="R297" s="34">
        <f t="shared" si="26"/>
        <v>14.750254246345065</v>
      </c>
      <c r="S297" s="40">
        <f t="shared" si="27"/>
        <v>4.5904853203045484</v>
      </c>
      <c r="T297" s="41">
        <f t="shared" si="28"/>
        <v>0.50288856837189988</v>
      </c>
      <c r="U297" s="42">
        <f t="shared" si="29"/>
        <v>6.5281905502700133E-2</v>
      </c>
      <c r="V297" s="43">
        <v>0.15174316215179917</v>
      </c>
    </row>
    <row r="298" spans="1:22" ht="24" customHeight="1" x14ac:dyDescent="0.25">
      <c r="A298" t="s">
        <v>507</v>
      </c>
      <c r="B298" t="s">
        <v>508</v>
      </c>
      <c r="C298" s="2" t="s">
        <v>509</v>
      </c>
      <c r="D298" s="3" t="s">
        <v>510</v>
      </c>
      <c r="E298" s="6">
        <v>7</v>
      </c>
      <c r="F298" s="46">
        <v>2737.43</v>
      </c>
      <c r="G298" s="30">
        <v>1739.63</v>
      </c>
      <c r="H298" s="31">
        <v>980.05600000000004</v>
      </c>
      <c r="I298" s="32">
        <v>991.18399999999997</v>
      </c>
      <c r="J298" s="33">
        <v>1502.02</v>
      </c>
      <c r="K298" s="29">
        <v>21.382693889688248</v>
      </c>
      <c r="L298" s="30">
        <v>13.111754693174921</v>
      </c>
      <c r="M298" s="31">
        <v>10.441689268450713</v>
      </c>
      <c r="N298" s="32">
        <v>7.8581993575379814</v>
      </c>
      <c r="O298" s="33">
        <v>12.077126099559617</v>
      </c>
      <c r="P298" s="34">
        <f t="shared" si="24"/>
        <v>17.247224291431586</v>
      </c>
      <c r="Q298" s="40">
        <f t="shared" si="25"/>
        <v>5.8484371926361867</v>
      </c>
      <c r="R298" s="34">
        <f t="shared" si="26"/>
        <v>10.12567157518277</v>
      </c>
      <c r="S298" s="40">
        <f t="shared" si="27"/>
        <v>2.1271427080664127</v>
      </c>
      <c r="T298" s="41">
        <f t="shared" si="28"/>
        <v>1.7033165813616931</v>
      </c>
      <c r="U298" s="42">
        <f t="shared" si="29"/>
        <v>6.6093335058166947E-2</v>
      </c>
      <c r="V298" s="43">
        <v>0.15235073843916447</v>
      </c>
    </row>
    <row r="299" spans="1:22" ht="24" customHeight="1" x14ac:dyDescent="0.25">
      <c r="A299" t="s">
        <v>1289</v>
      </c>
      <c r="B299" t="s">
        <v>1290</v>
      </c>
      <c r="C299" s="2" t="s">
        <v>1291</v>
      </c>
      <c r="D299" s="3" t="s">
        <v>1292</v>
      </c>
      <c r="E299" s="6">
        <v>4</v>
      </c>
      <c r="F299" s="46">
        <v>542.64499999999998</v>
      </c>
      <c r="G299" s="30">
        <v>472.774</v>
      </c>
      <c r="H299" s="31">
        <v>287.09399999999999</v>
      </c>
      <c r="I299" s="32">
        <v>364.28899999999999</v>
      </c>
      <c r="J299" s="33">
        <v>441.39400000000001</v>
      </c>
      <c r="K299" s="29">
        <v>15.479339954429449</v>
      </c>
      <c r="L299" s="30">
        <v>13.012855196742912</v>
      </c>
      <c r="M299" s="31">
        <v>11.170216124159749</v>
      </c>
      <c r="N299" s="32">
        <v>10.547088770419673</v>
      </c>
      <c r="O299" s="33">
        <v>12.960793770397663</v>
      </c>
      <c r="P299" s="34">
        <f t="shared" si="24"/>
        <v>14.24609757558618</v>
      </c>
      <c r="Q299" s="40">
        <f t="shared" si="25"/>
        <v>1.7440680978534089</v>
      </c>
      <c r="R299" s="34">
        <f t="shared" si="26"/>
        <v>11.559366221659028</v>
      </c>
      <c r="S299" s="40">
        <f t="shared" si="27"/>
        <v>1.2530248622902342</v>
      </c>
      <c r="T299" s="41">
        <f t="shared" si="28"/>
        <v>1.2324289500312713</v>
      </c>
      <c r="U299" s="42">
        <f t="shared" si="29"/>
        <v>6.636393693577404E-2</v>
      </c>
      <c r="V299" s="43">
        <v>0.15245769296056197</v>
      </c>
    </row>
    <row r="300" spans="1:22" ht="24" customHeight="1" x14ac:dyDescent="0.25">
      <c r="A300" t="s">
        <v>511</v>
      </c>
      <c r="B300" t="s">
        <v>512</v>
      </c>
      <c r="C300" s="2" t="s">
        <v>513</v>
      </c>
      <c r="D300" s="3" t="s">
        <v>514</v>
      </c>
      <c r="E300" s="6">
        <v>5</v>
      </c>
      <c r="F300" s="46">
        <v>1389.71</v>
      </c>
      <c r="G300" s="30">
        <v>866.49599999999998</v>
      </c>
      <c r="H300" s="31">
        <v>494.90199999999999</v>
      </c>
      <c r="I300" s="32">
        <v>520.38400000000001</v>
      </c>
      <c r="J300" s="33">
        <v>739.54600000000005</v>
      </c>
      <c r="K300" s="29">
        <v>20.824693757954176</v>
      </c>
      <c r="L300" s="30">
        <v>12.528629374077122</v>
      </c>
      <c r="M300" s="31">
        <v>10.115226089038183</v>
      </c>
      <c r="N300" s="32">
        <v>7.9146044399647755</v>
      </c>
      <c r="O300" s="33">
        <v>11.407458453859466</v>
      </c>
      <c r="P300" s="34">
        <f t="shared" si="24"/>
        <v>16.67666156601565</v>
      </c>
      <c r="Q300" s="40">
        <f t="shared" si="25"/>
        <v>5.8662033829996485</v>
      </c>
      <c r="R300" s="34">
        <f t="shared" si="26"/>
        <v>9.812429660954141</v>
      </c>
      <c r="S300" s="40">
        <f t="shared" si="27"/>
        <v>1.7660044021010828</v>
      </c>
      <c r="T300" s="41">
        <f t="shared" si="28"/>
        <v>1.6995445717563538</v>
      </c>
      <c r="U300" s="42">
        <f t="shared" si="29"/>
        <v>6.6846751542578672E-2</v>
      </c>
      <c r="V300" s="43">
        <v>0.15304980151162795</v>
      </c>
    </row>
    <row r="301" spans="1:22" ht="24" customHeight="1" x14ac:dyDescent="0.25">
      <c r="A301" t="s">
        <v>1297</v>
      </c>
      <c r="B301" t="s">
        <v>1298</v>
      </c>
      <c r="C301" s="2" t="s">
        <v>1299</v>
      </c>
      <c r="D301" s="3" t="s">
        <v>1300</v>
      </c>
      <c r="E301" s="6">
        <v>2</v>
      </c>
      <c r="F301" s="46">
        <v>372.154</v>
      </c>
      <c r="G301" s="30">
        <v>338.834</v>
      </c>
      <c r="H301" s="31">
        <v>233.315</v>
      </c>
      <c r="I301" s="32">
        <v>306.95699999999999</v>
      </c>
      <c r="J301" s="33">
        <v>306.262</v>
      </c>
      <c r="K301" s="29">
        <v>15.718556449943014</v>
      </c>
      <c r="L301" s="30">
        <v>13.808872181992642</v>
      </c>
      <c r="M301" s="31">
        <v>13.441080696425441</v>
      </c>
      <c r="N301" s="32">
        <v>13.158864021674177</v>
      </c>
      <c r="O301" s="33">
        <v>13.315273261018323</v>
      </c>
      <c r="P301" s="34">
        <f t="shared" si="24"/>
        <v>14.763714315967828</v>
      </c>
      <c r="Q301" s="40">
        <f t="shared" si="25"/>
        <v>1.3503506957929756</v>
      </c>
      <c r="R301" s="34">
        <f t="shared" si="26"/>
        <v>13.30507265970598</v>
      </c>
      <c r="S301" s="40">
        <f t="shared" si="27"/>
        <v>0.14138458924955472</v>
      </c>
      <c r="T301" s="41">
        <f t="shared" si="28"/>
        <v>1.109630491585311</v>
      </c>
      <c r="U301" s="42">
        <f t="shared" si="29"/>
        <v>6.7840543032754705E-2</v>
      </c>
      <c r="V301" s="43">
        <v>0.15428618482365616</v>
      </c>
    </row>
    <row r="302" spans="1:22" ht="24" customHeight="1" x14ac:dyDescent="0.25">
      <c r="A302" t="s">
        <v>1293</v>
      </c>
      <c r="B302" t="s">
        <v>1294</v>
      </c>
      <c r="C302" s="2" t="s">
        <v>1295</v>
      </c>
      <c r="D302" s="3" t="s">
        <v>1296</v>
      </c>
      <c r="E302" s="6">
        <v>1</v>
      </c>
      <c r="F302" s="46">
        <v>211.64</v>
      </c>
      <c r="G302" s="30">
        <v>166.61600000000001</v>
      </c>
      <c r="H302" s="31">
        <v>172.071</v>
      </c>
      <c r="I302" s="32">
        <v>351.26</v>
      </c>
      <c r="J302" s="33">
        <v>417.82299999999998</v>
      </c>
      <c r="K302" s="29">
        <v>11.732133687784865</v>
      </c>
      <c r="L302" s="30">
        <v>8.9120682160471976</v>
      </c>
      <c r="M302" s="31">
        <v>13.010302534705382</v>
      </c>
      <c r="N302" s="32">
        <v>19.763193570623567</v>
      </c>
      <c r="O302" s="33">
        <v>23.841850464585047</v>
      </c>
      <c r="P302" s="34">
        <f t="shared" si="24"/>
        <v>10.322100951916031</v>
      </c>
      <c r="Q302" s="40">
        <f t="shared" si="25"/>
        <v>1.9940874184557416</v>
      </c>
      <c r="R302" s="34">
        <f t="shared" si="26"/>
        <v>18.871782189971331</v>
      </c>
      <c r="S302" s="40">
        <f t="shared" si="27"/>
        <v>5.4705181040270245</v>
      </c>
      <c r="T302" s="41">
        <f t="shared" si="28"/>
        <v>0.54695952125821523</v>
      </c>
      <c r="U302" s="42">
        <f t="shared" si="29"/>
        <v>6.7643231815379054E-2</v>
      </c>
      <c r="V302" s="43">
        <v>0.15428618482365616</v>
      </c>
    </row>
    <row r="303" spans="1:22" ht="24" customHeight="1" x14ac:dyDescent="0.25">
      <c r="A303" t="s">
        <v>1309</v>
      </c>
      <c r="B303" t="s">
        <v>1310</v>
      </c>
      <c r="C303" s="2" t="s">
        <v>741</v>
      </c>
      <c r="D303" s="3" t="s">
        <v>1311</v>
      </c>
      <c r="E303" s="6">
        <v>3</v>
      </c>
      <c r="F303" s="46">
        <v>526.27800000000002</v>
      </c>
      <c r="G303" s="30">
        <v>482.10399999999998</v>
      </c>
      <c r="H303" s="31">
        <v>338.20299999999997</v>
      </c>
      <c r="I303" s="32">
        <v>337.98899999999998</v>
      </c>
      <c r="J303" s="33">
        <v>323.71899999999999</v>
      </c>
      <c r="K303" s="29">
        <v>16.24580887717396</v>
      </c>
      <c r="L303" s="30">
        <v>14.359836511828473</v>
      </c>
      <c r="M303" s="31">
        <v>14.239759037062003</v>
      </c>
      <c r="N303" s="32">
        <v>10.589535142375293</v>
      </c>
      <c r="O303" s="33">
        <v>10.286413370660481</v>
      </c>
      <c r="P303" s="34">
        <f t="shared" si="24"/>
        <v>15.302822694501216</v>
      </c>
      <c r="Q303" s="40">
        <f t="shared" si="25"/>
        <v>1.3335838486662273</v>
      </c>
      <c r="R303" s="34">
        <f t="shared" si="26"/>
        <v>11.705235850032594</v>
      </c>
      <c r="S303" s="40">
        <f t="shared" si="27"/>
        <v>2.2001878422794108</v>
      </c>
      <c r="T303" s="41">
        <f t="shared" si="28"/>
        <v>1.307348513995009</v>
      </c>
      <c r="U303" s="42">
        <f t="shared" si="29"/>
        <v>6.8568697323351732E-2</v>
      </c>
      <c r="V303" s="43">
        <v>0.15439309331085821</v>
      </c>
    </row>
    <row r="304" spans="1:22" ht="24" customHeight="1" x14ac:dyDescent="0.25">
      <c r="A304" t="s">
        <v>1301</v>
      </c>
      <c r="B304" t="s">
        <v>1302</v>
      </c>
      <c r="C304" s="2" t="s">
        <v>1303</v>
      </c>
      <c r="D304" s="3" t="s">
        <v>1304</v>
      </c>
      <c r="E304" s="6">
        <v>1</v>
      </c>
      <c r="F304" s="46">
        <v>198.62799999999999</v>
      </c>
      <c r="G304" s="30">
        <v>184.37899999999999</v>
      </c>
      <c r="H304" s="31">
        <v>201.63900000000001</v>
      </c>
      <c r="I304" s="32">
        <v>338.40600000000001</v>
      </c>
      <c r="J304" s="33">
        <v>216.81800000000001</v>
      </c>
      <c r="K304" s="29">
        <v>10.651231670059094</v>
      </c>
      <c r="L304" s="30">
        <v>9.5401328449277543</v>
      </c>
      <c r="M304" s="31">
        <v>14.748029670679669</v>
      </c>
      <c r="N304" s="32">
        <v>18.418151828825412</v>
      </c>
      <c r="O304" s="33">
        <v>11.967990376486492</v>
      </c>
      <c r="P304" s="34">
        <f t="shared" si="24"/>
        <v>10.095682257493424</v>
      </c>
      <c r="Q304" s="40">
        <f t="shared" si="25"/>
        <v>0.78566551381877603</v>
      </c>
      <c r="R304" s="34">
        <f t="shared" si="26"/>
        <v>15.044723958663857</v>
      </c>
      <c r="S304" s="40">
        <f t="shared" si="27"/>
        <v>3.2353000348810932</v>
      </c>
      <c r="T304" s="41">
        <f t="shared" si="28"/>
        <v>0.6710446988081552</v>
      </c>
      <c r="U304" s="42">
        <f t="shared" si="29"/>
        <v>6.8149874580205522E-2</v>
      </c>
      <c r="V304" s="43">
        <v>0.15439309331085821</v>
      </c>
    </row>
    <row r="305" spans="1:22" ht="24" customHeight="1" x14ac:dyDescent="0.25">
      <c r="A305" t="s">
        <v>1305</v>
      </c>
      <c r="B305" t="s">
        <v>1306</v>
      </c>
      <c r="C305" s="2" t="s">
        <v>1307</v>
      </c>
      <c r="D305" s="3" t="s">
        <v>1308</v>
      </c>
      <c r="E305" s="6">
        <v>1</v>
      </c>
      <c r="F305" s="46">
        <v>207.81299999999999</v>
      </c>
      <c r="G305" s="30">
        <v>324.96100000000001</v>
      </c>
      <c r="H305" s="31">
        <v>294.48899999999998</v>
      </c>
      <c r="I305" s="32">
        <v>784.20100000000002</v>
      </c>
      <c r="J305" s="33">
        <v>510.36599999999999</v>
      </c>
      <c r="K305" s="29">
        <v>6.9905864024766586</v>
      </c>
      <c r="L305" s="30">
        <v>10.547641385772319</v>
      </c>
      <c r="M305" s="31">
        <v>13.5116678292038</v>
      </c>
      <c r="N305" s="32">
        <v>26.774178177883591</v>
      </c>
      <c r="O305" s="33">
        <v>17.672201245651166</v>
      </c>
      <c r="P305" s="34">
        <f t="shared" si="24"/>
        <v>8.7691138941244891</v>
      </c>
      <c r="Q305" s="40">
        <f t="shared" si="25"/>
        <v>2.515217699741767</v>
      </c>
      <c r="R305" s="34">
        <f t="shared" si="26"/>
        <v>19.319349084246188</v>
      </c>
      <c r="S305" s="40">
        <f t="shared" si="27"/>
        <v>6.7829467924236884</v>
      </c>
      <c r="T305" s="41">
        <f t="shared" si="28"/>
        <v>0.45390317530289853</v>
      </c>
      <c r="U305" s="42">
        <f t="shared" si="29"/>
        <v>6.842323061316713E-2</v>
      </c>
      <c r="V305" s="43">
        <v>0.15439309331085821</v>
      </c>
    </row>
    <row r="306" spans="1:22" ht="24" customHeight="1" x14ac:dyDescent="0.25">
      <c r="A306" t="s">
        <v>1312</v>
      </c>
      <c r="B306" t="s">
        <v>1313</v>
      </c>
      <c r="C306" s="2" t="s">
        <v>1314</v>
      </c>
      <c r="D306" s="3" t="s">
        <v>1315</v>
      </c>
      <c r="E306" s="6">
        <v>1</v>
      </c>
      <c r="F306" s="46">
        <v>84.286699999999996</v>
      </c>
      <c r="G306" s="30">
        <v>70.634799999999998</v>
      </c>
      <c r="H306" s="31">
        <v>153.06</v>
      </c>
      <c r="I306" s="32">
        <v>153.346</v>
      </c>
      <c r="J306" s="33">
        <v>100.636</v>
      </c>
      <c r="K306" s="29">
        <v>7.7741049118973562</v>
      </c>
      <c r="L306" s="30">
        <v>6.2862586768143753</v>
      </c>
      <c r="M306" s="31">
        <v>19.255385725796295</v>
      </c>
      <c r="N306" s="32">
        <v>14.355344868489292</v>
      </c>
      <c r="O306" s="33">
        <v>9.55452569854247</v>
      </c>
      <c r="P306" s="34">
        <f t="shared" si="24"/>
        <v>7.0301817943558653</v>
      </c>
      <c r="Q306" s="40">
        <f t="shared" si="25"/>
        <v>1.0520661621900547</v>
      </c>
      <c r="R306" s="34">
        <f t="shared" si="26"/>
        <v>14.388418764276018</v>
      </c>
      <c r="S306" s="40">
        <f t="shared" si="27"/>
        <v>4.8505145839415524</v>
      </c>
      <c r="T306" s="41">
        <f t="shared" si="28"/>
        <v>0.48860002683620829</v>
      </c>
      <c r="U306" s="42">
        <f t="shared" si="29"/>
        <v>6.8875189945599533E-2</v>
      </c>
      <c r="V306" s="43">
        <v>0.15457138337626297</v>
      </c>
    </row>
    <row r="307" spans="1:22" ht="24" customHeight="1" x14ac:dyDescent="0.25">
      <c r="A307" t="s">
        <v>1316</v>
      </c>
      <c r="B307" t="s">
        <v>1317</v>
      </c>
      <c r="C307" s="2" t="s">
        <v>1318</v>
      </c>
      <c r="D307" s="3" t="s">
        <v>1319</v>
      </c>
      <c r="E307" s="6">
        <v>2</v>
      </c>
      <c r="F307" s="46">
        <v>158.864</v>
      </c>
      <c r="G307" s="30">
        <v>157.55099999999999</v>
      </c>
      <c r="H307" s="31">
        <v>138.23099999999999</v>
      </c>
      <c r="I307" s="32">
        <v>187.05500000000001</v>
      </c>
      <c r="J307" s="33">
        <v>156.72</v>
      </c>
      <c r="K307" s="29">
        <v>10.628150641707562</v>
      </c>
      <c r="L307" s="30">
        <v>10.170341742596104</v>
      </c>
      <c r="M307" s="31">
        <v>12.613557894885687</v>
      </c>
      <c r="N307" s="32">
        <v>12.7014446215193</v>
      </c>
      <c r="O307" s="33">
        <v>10.792577570399997</v>
      </c>
      <c r="P307" s="34">
        <f t="shared" si="24"/>
        <v>10.399246192151832</v>
      </c>
      <c r="Q307" s="40">
        <f t="shared" si="25"/>
        <v>0.32371977704925942</v>
      </c>
      <c r="R307" s="34">
        <f t="shared" si="26"/>
        <v>12.035860028934996</v>
      </c>
      <c r="S307" s="40">
        <f t="shared" si="27"/>
        <v>1.0776105386247921</v>
      </c>
      <c r="T307" s="41">
        <f t="shared" si="28"/>
        <v>0.8640218619318738</v>
      </c>
      <c r="U307" s="42">
        <f t="shared" si="29"/>
        <v>7.0128102913598556E-2</v>
      </c>
      <c r="V307" s="43">
        <v>0.15650459502267708</v>
      </c>
    </row>
    <row r="308" spans="1:22" ht="24" customHeight="1" x14ac:dyDescent="0.25">
      <c r="A308" t="s">
        <v>1320</v>
      </c>
      <c r="B308" t="s">
        <v>1321</v>
      </c>
      <c r="C308" s="2" t="s">
        <v>1322</v>
      </c>
      <c r="D308" s="3" t="s">
        <v>1323</v>
      </c>
      <c r="E308" s="6">
        <v>2</v>
      </c>
      <c r="F308" s="46">
        <v>119.937</v>
      </c>
      <c r="G308" s="30">
        <v>195.584</v>
      </c>
      <c r="H308" s="31">
        <v>163.98599999999999</v>
      </c>
      <c r="I308" s="32">
        <v>195.50800000000001</v>
      </c>
      <c r="J308" s="33">
        <v>198.99600000000001</v>
      </c>
      <c r="K308" s="29">
        <v>8.0863916967145002</v>
      </c>
      <c r="L308" s="30">
        <v>12.723764656278359</v>
      </c>
      <c r="M308" s="31">
        <v>15.080221497093735</v>
      </c>
      <c r="N308" s="32">
        <v>13.378800234292875</v>
      </c>
      <c r="O308" s="33">
        <v>13.810704306927587</v>
      </c>
      <c r="P308" s="34">
        <f t="shared" si="24"/>
        <v>10.40507817649643</v>
      </c>
      <c r="Q308" s="40">
        <f t="shared" si="25"/>
        <v>3.2791178665987353</v>
      </c>
      <c r="R308" s="34">
        <f t="shared" si="26"/>
        <v>14.089908679438066</v>
      </c>
      <c r="S308" s="40">
        <f t="shared" si="27"/>
        <v>0.8844065182931693</v>
      </c>
      <c r="T308" s="41">
        <f t="shared" si="28"/>
        <v>0.73847733248129221</v>
      </c>
      <c r="U308" s="42">
        <f t="shared" si="29"/>
        <v>7.0196913943994868E-2</v>
      </c>
      <c r="V308" s="43">
        <v>0.15650459502267708</v>
      </c>
    </row>
    <row r="309" spans="1:22" ht="24" customHeight="1" x14ac:dyDescent="0.25">
      <c r="A309" t="s">
        <v>515</v>
      </c>
      <c r="B309" t="s">
        <v>516</v>
      </c>
      <c r="C309" s="2" t="s">
        <v>517</v>
      </c>
      <c r="D309" s="3" t="s">
        <v>518</v>
      </c>
      <c r="E309" s="6">
        <v>15</v>
      </c>
      <c r="F309" s="46">
        <v>6149.86</v>
      </c>
      <c r="G309" s="30">
        <v>4131.9799999999996</v>
      </c>
      <c r="H309" s="31">
        <v>2444.4499999999998</v>
      </c>
      <c r="I309" s="32">
        <v>3661.88</v>
      </c>
      <c r="J309" s="33">
        <v>3114.65</v>
      </c>
      <c r="K309" s="29">
        <v>22.581981714090571</v>
      </c>
      <c r="L309" s="30">
        <v>14.639874926225568</v>
      </c>
      <c r="M309" s="31">
        <v>12.242742150916055</v>
      </c>
      <c r="N309" s="32">
        <v>13.647389097623789</v>
      </c>
      <c r="O309" s="33">
        <v>11.772655152982759</v>
      </c>
      <c r="P309" s="34">
        <f t="shared" si="24"/>
        <v>18.61092832015807</v>
      </c>
      <c r="Q309" s="40">
        <f t="shared" si="25"/>
        <v>5.6159175666070462</v>
      </c>
      <c r="R309" s="34">
        <f t="shared" si="26"/>
        <v>12.554262133840867</v>
      </c>
      <c r="S309" s="40">
        <f t="shared" si="27"/>
        <v>0.97541804659255482</v>
      </c>
      <c r="T309" s="41">
        <f t="shared" si="28"/>
        <v>1.4824390411596591</v>
      </c>
      <c r="U309" s="42">
        <f t="shared" si="29"/>
        <v>7.0533143300062801E-2</v>
      </c>
      <c r="V309" s="43">
        <v>0.156740318444584</v>
      </c>
    </row>
    <row r="310" spans="1:22" ht="24" customHeight="1" x14ac:dyDescent="0.25">
      <c r="A310" t="s">
        <v>519</v>
      </c>
      <c r="B310" t="s">
        <v>520</v>
      </c>
      <c r="C310" s="2" t="s">
        <v>521</v>
      </c>
      <c r="D310" s="3" t="s">
        <v>522</v>
      </c>
      <c r="E310" s="6">
        <v>2</v>
      </c>
      <c r="F310" s="46">
        <v>246.684</v>
      </c>
      <c r="G310" s="30">
        <v>159.542</v>
      </c>
      <c r="H310" s="31">
        <v>91.126099999999994</v>
      </c>
      <c r="I310" s="32">
        <v>98.855800000000002</v>
      </c>
      <c r="J310" s="33">
        <v>143</v>
      </c>
      <c r="K310" s="29">
        <v>20.311595946717077</v>
      </c>
      <c r="L310" s="30">
        <v>12.67535857530715</v>
      </c>
      <c r="M310" s="31">
        <v>10.234036892287946</v>
      </c>
      <c r="N310" s="32">
        <v>8.261418442740899</v>
      </c>
      <c r="O310" s="33">
        <v>12.120102079521757</v>
      </c>
      <c r="P310" s="34">
        <f t="shared" si="24"/>
        <v>16.493477261012114</v>
      </c>
      <c r="Q310" s="40">
        <f t="shared" si="25"/>
        <v>5.3996352280741</v>
      </c>
      <c r="R310" s="34">
        <f t="shared" si="26"/>
        <v>10.205185804850201</v>
      </c>
      <c r="S310" s="40">
        <f t="shared" si="27"/>
        <v>1.9295035996662118</v>
      </c>
      <c r="T310" s="41">
        <f t="shared" si="28"/>
        <v>1.6161858859221641</v>
      </c>
      <c r="U310" s="42">
        <f t="shared" si="29"/>
        <v>7.157611456470539E-2</v>
      </c>
      <c r="V310" s="43">
        <v>0.15853992802605754</v>
      </c>
    </row>
    <row r="311" spans="1:22" ht="24" customHeight="1" x14ac:dyDescent="0.25">
      <c r="A311" t="s">
        <v>1324</v>
      </c>
      <c r="B311" t="s">
        <v>1325</v>
      </c>
      <c r="C311" s="2" t="s">
        <v>1326</v>
      </c>
      <c r="D311" s="3" t="s">
        <v>1327</v>
      </c>
      <c r="E311" s="6">
        <v>2</v>
      </c>
      <c r="F311" s="46">
        <v>337.78699999999998</v>
      </c>
      <c r="G311" s="30">
        <v>378.60500000000002</v>
      </c>
      <c r="H311" s="31">
        <v>540.61699999999996</v>
      </c>
      <c r="I311" s="32">
        <v>939.03099999999995</v>
      </c>
      <c r="J311" s="33">
        <v>444.68400000000003</v>
      </c>
      <c r="K311" s="29">
        <v>7.0610113622858295</v>
      </c>
      <c r="L311" s="30">
        <v>7.6364757369452789</v>
      </c>
      <c r="M311" s="31">
        <v>15.414020081623134</v>
      </c>
      <c r="N311" s="32">
        <v>19.922962046236208</v>
      </c>
      <c r="O311" s="33">
        <v>9.5684653695138397</v>
      </c>
      <c r="P311" s="34">
        <f t="shared" si="24"/>
        <v>7.3487435496155538</v>
      </c>
      <c r="Q311" s="40">
        <f t="shared" si="25"/>
        <v>0.40691476165297275</v>
      </c>
      <c r="R311" s="34">
        <f t="shared" si="26"/>
        <v>14.968482499124393</v>
      </c>
      <c r="S311" s="40">
        <f t="shared" si="27"/>
        <v>5.1916065105252116</v>
      </c>
      <c r="T311" s="41">
        <f t="shared" si="28"/>
        <v>0.49094779982175418</v>
      </c>
      <c r="U311" s="42">
        <f t="shared" si="29"/>
        <v>7.1995557865862383E-2</v>
      </c>
      <c r="V311" s="43">
        <v>0.15895123165190395</v>
      </c>
    </row>
    <row r="312" spans="1:22" ht="24" customHeight="1" x14ac:dyDescent="0.25">
      <c r="A312" t="s">
        <v>1328</v>
      </c>
      <c r="B312" t="s">
        <v>1329</v>
      </c>
      <c r="C312" s="2" t="s">
        <v>1330</v>
      </c>
      <c r="D312" s="3" t="s">
        <v>1331</v>
      </c>
      <c r="E312" s="6">
        <v>2</v>
      </c>
      <c r="F312" s="46">
        <v>301.16500000000002</v>
      </c>
      <c r="G312" s="30">
        <v>298.46100000000001</v>
      </c>
      <c r="H312" s="31">
        <v>436.79500000000002</v>
      </c>
      <c r="I312" s="32">
        <v>541.33900000000006</v>
      </c>
      <c r="J312" s="33">
        <v>1086.7</v>
      </c>
      <c r="K312" s="29">
        <v>6.724540149299334</v>
      </c>
      <c r="L312" s="30">
        <v>6.4302498388895248</v>
      </c>
      <c r="M312" s="31">
        <v>13.302522044421657</v>
      </c>
      <c r="N312" s="32">
        <v>12.268099493586892</v>
      </c>
      <c r="O312" s="33">
        <v>24.976815878094218</v>
      </c>
      <c r="P312" s="34">
        <f t="shared" si="24"/>
        <v>6.5773949940944298</v>
      </c>
      <c r="Q312" s="40">
        <f t="shared" si="25"/>
        <v>0.20809467412827007</v>
      </c>
      <c r="R312" s="34">
        <f t="shared" si="26"/>
        <v>16.849145805367588</v>
      </c>
      <c r="S312" s="40">
        <f t="shared" si="27"/>
        <v>7.0577456111523977</v>
      </c>
      <c r="T312" s="41">
        <f t="shared" si="28"/>
        <v>0.39036964069710206</v>
      </c>
      <c r="U312" s="42">
        <f t="shared" si="29"/>
        <v>7.2981081870009692E-2</v>
      </c>
      <c r="V312" s="43">
        <v>0.16060561706021551</v>
      </c>
    </row>
    <row r="313" spans="1:22" ht="24" customHeight="1" x14ac:dyDescent="0.25">
      <c r="A313" t="s">
        <v>1336</v>
      </c>
      <c r="B313" t="s">
        <v>1337</v>
      </c>
      <c r="C313" s="2" t="s">
        <v>1338</v>
      </c>
      <c r="D313" s="3" t="s">
        <v>1339</v>
      </c>
      <c r="E313" s="6">
        <v>21</v>
      </c>
      <c r="F313" s="46">
        <v>3991.02</v>
      </c>
      <c r="G313" s="30">
        <v>3550.26</v>
      </c>
      <c r="H313" s="31">
        <v>4957.16</v>
      </c>
      <c r="I313" s="32">
        <v>9158.06</v>
      </c>
      <c r="J313" s="33">
        <v>4705.05</v>
      </c>
      <c r="K313" s="29">
        <v>7.5493859272751411</v>
      </c>
      <c r="L313" s="30">
        <v>6.4799180969629875</v>
      </c>
      <c r="M313" s="31">
        <v>12.789699122808285</v>
      </c>
      <c r="N313" s="32">
        <v>17.582492929413508</v>
      </c>
      <c r="O313" s="33">
        <v>9.1613509141334575</v>
      </c>
      <c r="P313" s="34">
        <f t="shared" si="24"/>
        <v>7.0146520121190648</v>
      </c>
      <c r="Q313" s="40">
        <f t="shared" si="25"/>
        <v>0.75622795507458773</v>
      </c>
      <c r="R313" s="34">
        <f t="shared" si="26"/>
        <v>13.17784765545175</v>
      </c>
      <c r="S313" s="40">
        <f t="shared" si="27"/>
        <v>4.2239676458187638</v>
      </c>
      <c r="T313" s="41">
        <f t="shared" si="28"/>
        <v>0.53230635195703324</v>
      </c>
      <c r="U313" s="42">
        <f t="shared" si="29"/>
        <v>7.3704988746558037E-2</v>
      </c>
      <c r="V313" s="43">
        <v>0.16097693341159977</v>
      </c>
    </row>
    <row r="314" spans="1:22" ht="24" customHeight="1" x14ac:dyDescent="0.25">
      <c r="A314" t="s">
        <v>1340</v>
      </c>
      <c r="B314" t="s">
        <v>1341</v>
      </c>
      <c r="C314" s="2" t="s">
        <v>1342</v>
      </c>
      <c r="D314" s="3" t="s">
        <v>1343</v>
      </c>
      <c r="E314" s="6">
        <v>3</v>
      </c>
      <c r="F314" s="46">
        <v>534.62099999999998</v>
      </c>
      <c r="G314" s="30">
        <v>545.20100000000002</v>
      </c>
      <c r="H314" s="31">
        <v>585.52200000000005</v>
      </c>
      <c r="I314" s="32">
        <v>667.91700000000003</v>
      </c>
      <c r="J314" s="33">
        <v>566.57600000000002</v>
      </c>
      <c r="K314" s="29">
        <v>9.5477180107747461</v>
      </c>
      <c r="L314" s="30">
        <v>9.3949483564807252</v>
      </c>
      <c r="M314" s="31">
        <v>14.262614300885549</v>
      </c>
      <c r="N314" s="32">
        <v>12.106716709755682</v>
      </c>
      <c r="O314" s="33">
        <v>10.415527486495618</v>
      </c>
      <c r="P314" s="34">
        <f t="shared" si="24"/>
        <v>9.4713331836277348</v>
      </c>
      <c r="Q314" s="40">
        <f t="shared" si="25"/>
        <v>0.10802445851082675</v>
      </c>
      <c r="R314" s="34">
        <f t="shared" si="26"/>
        <v>12.261619499045617</v>
      </c>
      <c r="S314" s="40">
        <f t="shared" si="27"/>
        <v>1.9282155986716141</v>
      </c>
      <c r="T314" s="41">
        <f t="shared" si="28"/>
        <v>0.77243737536994495</v>
      </c>
      <c r="U314" s="42">
        <f t="shared" si="29"/>
        <v>7.3860004741792828E-2</v>
      </c>
      <c r="V314" s="43">
        <v>0.16097693341159977</v>
      </c>
    </row>
    <row r="315" spans="1:22" ht="24" customHeight="1" x14ac:dyDescent="0.25">
      <c r="A315" t="s">
        <v>1332</v>
      </c>
      <c r="B315" t="s">
        <v>1333</v>
      </c>
      <c r="C315" s="2" t="s">
        <v>1334</v>
      </c>
      <c r="D315" s="3" t="s">
        <v>1335</v>
      </c>
      <c r="E315" s="6">
        <v>1</v>
      </c>
      <c r="F315" s="46">
        <v>37.101500000000001</v>
      </c>
      <c r="G315" s="30">
        <v>46.656599999999997</v>
      </c>
      <c r="H315" s="31">
        <v>137.042</v>
      </c>
      <c r="I315" s="32">
        <v>106.248</v>
      </c>
      <c r="J315" s="33">
        <v>74.281499999999994</v>
      </c>
      <c r="K315" s="29">
        <v>4.7870352252726143</v>
      </c>
      <c r="L315" s="30">
        <v>5.808595016625107</v>
      </c>
      <c r="M315" s="31">
        <v>24.117327868227175</v>
      </c>
      <c r="N315" s="32">
        <v>13.913801388968338</v>
      </c>
      <c r="O315" s="33">
        <v>9.8656103945514495</v>
      </c>
      <c r="P315" s="34">
        <f t="shared" si="24"/>
        <v>5.2978151209488606</v>
      </c>
      <c r="Q315" s="40">
        <f t="shared" si="25"/>
        <v>0.72235185585286221</v>
      </c>
      <c r="R315" s="34">
        <f t="shared" si="26"/>
        <v>15.965579883915657</v>
      </c>
      <c r="S315" s="40">
        <f t="shared" si="27"/>
        <v>7.3440594347822792</v>
      </c>
      <c r="T315" s="41">
        <f t="shared" si="28"/>
        <v>0.33182729092640628</v>
      </c>
      <c r="U315" s="42">
        <f t="shared" si="29"/>
        <v>7.355782035662875E-2</v>
      </c>
      <c r="V315" s="43">
        <v>0.16097693341159977</v>
      </c>
    </row>
    <row r="316" spans="1:22" ht="24" customHeight="1" x14ac:dyDescent="0.25">
      <c r="A316" t="s">
        <v>1348</v>
      </c>
      <c r="B316" t="s">
        <v>1349</v>
      </c>
      <c r="C316" s="2" t="s">
        <v>1350</v>
      </c>
      <c r="D316" s="3" t="s">
        <v>1351</v>
      </c>
      <c r="E316" s="6">
        <v>4</v>
      </c>
      <c r="F316" s="46">
        <v>873.74599999999998</v>
      </c>
      <c r="G316" s="30">
        <v>998.03399999999999</v>
      </c>
      <c r="H316" s="31">
        <v>1020.49</v>
      </c>
      <c r="I316" s="32">
        <v>975.18200000000002</v>
      </c>
      <c r="J316" s="33">
        <v>1257.33</v>
      </c>
      <c r="K316" s="29">
        <v>10.243300504117402</v>
      </c>
      <c r="L316" s="30">
        <v>11.289759217163731</v>
      </c>
      <c r="M316" s="31">
        <v>16.317939297849442</v>
      </c>
      <c r="N316" s="32">
        <v>11.603607093024912</v>
      </c>
      <c r="O316" s="33">
        <v>15.173110939105644</v>
      </c>
      <c r="P316" s="34">
        <f t="shared" si="24"/>
        <v>10.766529860640567</v>
      </c>
      <c r="Q316" s="40">
        <f t="shared" si="25"/>
        <v>0.73995805222680666</v>
      </c>
      <c r="R316" s="34">
        <f t="shared" si="26"/>
        <v>14.364885776659998</v>
      </c>
      <c r="S316" s="40">
        <f t="shared" si="27"/>
        <v>2.458892630691548</v>
      </c>
      <c r="T316" s="41">
        <f t="shared" si="28"/>
        <v>0.74950333946504311</v>
      </c>
      <c r="U316" s="42">
        <f t="shared" si="29"/>
        <v>7.5291582896677464E-2</v>
      </c>
      <c r="V316" s="43">
        <v>0.16285139059019946</v>
      </c>
    </row>
    <row r="317" spans="1:22" ht="24" customHeight="1" x14ac:dyDescent="0.25">
      <c r="A317" t="s">
        <v>1344</v>
      </c>
      <c r="B317" t="s">
        <v>1345</v>
      </c>
      <c r="C317" s="2" t="s">
        <v>1346</v>
      </c>
      <c r="D317" s="3" t="s">
        <v>1347</v>
      </c>
      <c r="E317" s="6">
        <v>1</v>
      </c>
      <c r="F317" s="46">
        <v>93.568100000000001</v>
      </c>
      <c r="G317" s="30">
        <v>74.806100000000001</v>
      </c>
      <c r="H317" s="31">
        <v>174.2</v>
      </c>
      <c r="I317" s="32">
        <v>151.41300000000001</v>
      </c>
      <c r="J317" s="33">
        <v>117.19799999999999</v>
      </c>
      <c r="K317" s="29">
        <v>8.666925699097705</v>
      </c>
      <c r="L317" s="30">
        <v>6.6858529445930239</v>
      </c>
      <c r="M317" s="31">
        <v>22.008293072465857</v>
      </c>
      <c r="N317" s="32">
        <v>14.234790590705032</v>
      </c>
      <c r="O317" s="33">
        <v>11.174435205081737</v>
      </c>
      <c r="P317" s="34">
        <f t="shared" si="24"/>
        <v>7.6763893218453649</v>
      </c>
      <c r="Q317" s="40">
        <f t="shared" si="25"/>
        <v>1.4008299787341709</v>
      </c>
      <c r="R317" s="34">
        <f t="shared" si="26"/>
        <v>15.805839622750876</v>
      </c>
      <c r="S317" s="40">
        <f t="shared" si="27"/>
        <v>5.5851826620522731</v>
      </c>
      <c r="T317" s="41">
        <f t="shared" si="28"/>
        <v>0.48566792432817013</v>
      </c>
      <c r="U317" s="42">
        <f t="shared" si="29"/>
        <v>7.5111604516929692E-2</v>
      </c>
      <c r="V317" s="43">
        <v>0.16285139059019946</v>
      </c>
    </row>
    <row r="318" spans="1:22" ht="24" customHeight="1" x14ac:dyDescent="0.25">
      <c r="A318" t="s">
        <v>1352</v>
      </c>
      <c r="B318" t="s">
        <v>1353</v>
      </c>
      <c r="C318" s="2" t="s">
        <v>1354</v>
      </c>
      <c r="D318" s="3" t="s">
        <v>1355</v>
      </c>
      <c r="E318" s="6">
        <v>1</v>
      </c>
      <c r="F318" s="46">
        <v>57.8767</v>
      </c>
      <c r="G318" s="30">
        <v>49.741500000000002</v>
      </c>
      <c r="H318" s="31">
        <v>230.63900000000001</v>
      </c>
      <c r="I318" s="32">
        <v>166.31</v>
      </c>
      <c r="J318" s="33">
        <v>113.098</v>
      </c>
      <c r="K318" s="29">
        <v>3.9300430192260394</v>
      </c>
      <c r="L318" s="30">
        <v>3.2590819418430872</v>
      </c>
      <c r="M318" s="31">
        <v>21.361280978554799</v>
      </c>
      <c r="N318" s="32">
        <v>11.46201131262452</v>
      </c>
      <c r="O318" s="33">
        <v>7.9052770374407331</v>
      </c>
      <c r="P318" s="34">
        <f t="shared" si="24"/>
        <v>3.5945624805345631</v>
      </c>
      <c r="Q318" s="40">
        <f t="shared" si="25"/>
        <v>0.47444112772971736</v>
      </c>
      <c r="R318" s="34">
        <f t="shared" si="26"/>
        <v>13.576189776206684</v>
      </c>
      <c r="S318" s="40">
        <f t="shared" si="27"/>
        <v>6.9726840920642053</v>
      </c>
      <c r="T318" s="41">
        <f t="shared" si="28"/>
        <v>0.26476961060417042</v>
      </c>
      <c r="U318" s="42">
        <f t="shared" si="29"/>
        <v>7.5438511817518872E-2</v>
      </c>
      <c r="V318" s="43">
        <v>0.16285139059019946</v>
      </c>
    </row>
    <row r="319" spans="1:22" ht="24" customHeight="1" x14ac:dyDescent="0.25">
      <c r="A319" t="s">
        <v>1356</v>
      </c>
      <c r="B319" t="s">
        <v>1357</v>
      </c>
      <c r="C319" s="2" t="s">
        <v>1358</v>
      </c>
      <c r="D319" s="3" t="s">
        <v>1359</v>
      </c>
      <c r="E319" s="6">
        <v>2</v>
      </c>
      <c r="F319" s="46">
        <v>295.61099999999999</v>
      </c>
      <c r="G319" s="30">
        <v>254.02799999999999</v>
      </c>
      <c r="H319" s="31">
        <v>162.494</v>
      </c>
      <c r="I319" s="32">
        <v>231.62899999999999</v>
      </c>
      <c r="J319" s="33">
        <v>162.17099999999999</v>
      </c>
      <c r="K319" s="29">
        <v>15.759836876906933</v>
      </c>
      <c r="L319" s="30">
        <v>13.067570567452963</v>
      </c>
      <c r="M319" s="31">
        <v>11.815989684762645</v>
      </c>
      <c r="N319" s="32">
        <v>12.533529197108312</v>
      </c>
      <c r="O319" s="33">
        <v>8.8996588533944117</v>
      </c>
      <c r="P319" s="34">
        <f t="shared" si="24"/>
        <v>14.413703722179948</v>
      </c>
      <c r="Q319" s="40">
        <f t="shared" si="25"/>
        <v>1.9037197641749821</v>
      </c>
      <c r="R319" s="34">
        <f t="shared" si="26"/>
        <v>11.083059245088457</v>
      </c>
      <c r="S319" s="40">
        <f t="shared" si="27"/>
        <v>1.9246152059000168</v>
      </c>
      <c r="T319" s="41">
        <f t="shared" si="28"/>
        <v>1.3005167078365563</v>
      </c>
      <c r="U319" s="42">
        <f t="shared" si="29"/>
        <v>7.6620433707420041E-2</v>
      </c>
      <c r="V319" s="43">
        <v>0.16487941430710643</v>
      </c>
    </row>
    <row r="320" spans="1:22" ht="24" customHeight="1" x14ac:dyDescent="0.25">
      <c r="A320" t="s">
        <v>1360</v>
      </c>
      <c r="B320" t="s">
        <v>1361</v>
      </c>
      <c r="C320" s="2" t="s">
        <v>1362</v>
      </c>
      <c r="D320" s="3" t="s">
        <v>1363</v>
      </c>
      <c r="E320" s="6">
        <v>12</v>
      </c>
      <c r="F320" s="46">
        <v>1968.05</v>
      </c>
      <c r="G320" s="30">
        <v>2696.39</v>
      </c>
      <c r="H320" s="31">
        <v>1875.48</v>
      </c>
      <c r="I320" s="32">
        <v>3752.19</v>
      </c>
      <c r="J320" s="33">
        <v>3536.32</v>
      </c>
      <c r="K320" s="29">
        <v>6.6568651144859157</v>
      </c>
      <c r="L320" s="30">
        <v>8.800298758287683</v>
      </c>
      <c r="M320" s="31">
        <v>8.6525804611257282</v>
      </c>
      <c r="N320" s="32">
        <v>12.881525178016185</v>
      </c>
      <c r="O320" s="33">
        <v>12.312692389350516</v>
      </c>
      <c r="P320" s="34">
        <f t="shared" si="24"/>
        <v>7.7285819363867994</v>
      </c>
      <c r="Q320" s="40">
        <f t="shared" si="25"/>
        <v>1.51563646455562</v>
      </c>
      <c r="R320" s="34">
        <f t="shared" si="26"/>
        <v>11.282266009497476</v>
      </c>
      <c r="S320" s="40">
        <f t="shared" si="27"/>
        <v>2.2950658482605109</v>
      </c>
      <c r="T320" s="41">
        <f t="shared" si="28"/>
        <v>0.68502036114738252</v>
      </c>
      <c r="U320" s="42">
        <f t="shared" si="29"/>
        <v>7.8170496748462215E-2</v>
      </c>
      <c r="V320" s="43">
        <v>0.1668590413370761</v>
      </c>
    </row>
    <row r="321" spans="1:22" ht="24" customHeight="1" x14ac:dyDescent="0.25">
      <c r="A321" t="s">
        <v>527</v>
      </c>
      <c r="B321" t="s">
        <v>528</v>
      </c>
      <c r="C321" s="2" t="s">
        <v>529</v>
      </c>
      <c r="D321" s="3" t="s">
        <v>530</v>
      </c>
      <c r="E321" s="6">
        <v>3</v>
      </c>
      <c r="F321" s="46">
        <v>720.21500000000003</v>
      </c>
      <c r="G321" s="30">
        <v>1288.33</v>
      </c>
      <c r="H321" s="31">
        <v>331.392</v>
      </c>
      <c r="I321" s="32">
        <v>557.18200000000002</v>
      </c>
      <c r="J321" s="33">
        <v>685.19799999999998</v>
      </c>
      <c r="K321" s="29">
        <v>14.376024687231743</v>
      </c>
      <c r="L321" s="30">
        <v>24.813415515811641</v>
      </c>
      <c r="M321" s="31">
        <v>9.0223347406425116</v>
      </c>
      <c r="N321" s="32">
        <v>11.288132989163039</v>
      </c>
      <c r="O321" s="33">
        <v>14.078613130156789</v>
      </c>
      <c r="P321" s="34">
        <f t="shared" si="24"/>
        <v>19.594720101521691</v>
      </c>
      <c r="Q321" s="40">
        <f t="shared" si="25"/>
        <v>7.3803498327831285</v>
      </c>
      <c r="R321" s="34">
        <f t="shared" si="26"/>
        <v>11.46302695332078</v>
      </c>
      <c r="S321" s="40">
        <f t="shared" si="27"/>
        <v>2.5326722472699394</v>
      </c>
      <c r="T321" s="41">
        <f t="shared" si="28"/>
        <v>1.7093844567682188</v>
      </c>
      <c r="U321" s="42">
        <f t="shared" si="29"/>
        <v>7.828988982572356E-2</v>
      </c>
      <c r="V321" s="43">
        <v>0.1668590413370761</v>
      </c>
    </row>
    <row r="322" spans="1:22" ht="24" customHeight="1" x14ac:dyDescent="0.25">
      <c r="A322" t="s">
        <v>523</v>
      </c>
      <c r="B322" t="s">
        <v>524</v>
      </c>
      <c r="C322" s="2" t="s">
        <v>525</v>
      </c>
      <c r="D322" s="3" t="s">
        <v>526</v>
      </c>
      <c r="E322" s="6">
        <v>2</v>
      </c>
      <c r="F322" s="46">
        <v>264.13799999999998</v>
      </c>
      <c r="G322" s="30">
        <v>270.08199999999999</v>
      </c>
      <c r="H322" s="31">
        <v>171.68</v>
      </c>
      <c r="I322" s="32">
        <v>194.352</v>
      </c>
      <c r="J322" s="33">
        <v>124.191</v>
      </c>
      <c r="K322" s="29">
        <v>14.989645732348677</v>
      </c>
      <c r="L322" s="30">
        <v>14.789002843424582</v>
      </c>
      <c r="M322" s="31">
        <v>13.288554832164545</v>
      </c>
      <c r="N322" s="32">
        <v>11.194295935828171</v>
      </c>
      <c r="O322" s="33">
        <v>7.2546880799956126</v>
      </c>
      <c r="P322" s="34">
        <f t="shared" si="24"/>
        <v>14.88932428788663</v>
      </c>
      <c r="Q322" s="40">
        <f t="shared" si="25"/>
        <v>0.1418759473550871</v>
      </c>
      <c r="R322" s="34">
        <f t="shared" si="26"/>
        <v>10.579179615996109</v>
      </c>
      <c r="S322" s="40">
        <f t="shared" si="27"/>
        <v>3.0636029541905714</v>
      </c>
      <c r="T322" s="41">
        <f t="shared" si="28"/>
        <v>1.4074176664297697</v>
      </c>
      <c r="U322" s="42">
        <f t="shared" si="29"/>
        <v>7.7843813137325371E-2</v>
      </c>
      <c r="V322" s="43">
        <v>0.1668590413370761</v>
      </c>
    </row>
    <row r="323" spans="1:22" ht="24" customHeight="1" x14ac:dyDescent="0.25">
      <c r="A323" t="s">
        <v>531</v>
      </c>
      <c r="B323" t="s">
        <v>532</v>
      </c>
      <c r="C323" s="2" t="s">
        <v>533</v>
      </c>
      <c r="D323" s="3" t="s">
        <v>534</v>
      </c>
      <c r="E323" s="6">
        <v>2</v>
      </c>
      <c r="F323" s="46">
        <v>179.041</v>
      </c>
      <c r="G323" s="30">
        <v>425.00200000000001</v>
      </c>
      <c r="H323" s="31">
        <v>61.160600000000002</v>
      </c>
      <c r="I323" s="32">
        <v>96.867400000000004</v>
      </c>
      <c r="J323" s="33">
        <v>169.929</v>
      </c>
      <c r="K323" s="29">
        <v>11.711097718275981</v>
      </c>
      <c r="L323" s="30">
        <v>26.823591586274166</v>
      </c>
      <c r="M323" s="31">
        <v>5.456520361485226</v>
      </c>
      <c r="N323" s="32">
        <v>6.4308836944253063</v>
      </c>
      <c r="O323" s="33">
        <v>11.441374415593227</v>
      </c>
      <c r="P323" s="34">
        <f t="shared" si="24"/>
        <v>19.267344652275074</v>
      </c>
      <c r="Q323" s="40">
        <f t="shared" si="25"/>
        <v>10.686146894701627</v>
      </c>
      <c r="R323" s="34">
        <f t="shared" si="26"/>
        <v>7.7762594905012534</v>
      </c>
      <c r="S323" s="40">
        <f t="shared" si="27"/>
        <v>3.2112531100402975</v>
      </c>
      <c r="T323" s="41">
        <f t="shared" si="28"/>
        <v>2.4777136971586722</v>
      </c>
      <c r="U323" s="42">
        <f t="shared" si="29"/>
        <v>7.8521901805682873E-2</v>
      </c>
      <c r="V323" s="43">
        <v>0.1668590413370761</v>
      </c>
    </row>
    <row r="324" spans="1:22" ht="24" customHeight="1" x14ac:dyDescent="0.25">
      <c r="A324" t="s">
        <v>535</v>
      </c>
      <c r="B324" t="s">
        <v>536</v>
      </c>
      <c r="C324" s="2" t="s">
        <v>537</v>
      </c>
      <c r="D324" s="3" t="s">
        <v>538</v>
      </c>
      <c r="E324" s="6">
        <v>12</v>
      </c>
      <c r="F324" s="46">
        <v>1234.96</v>
      </c>
      <c r="G324" s="30">
        <v>1757.5</v>
      </c>
      <c r="H324" s="31">
        <v>593.58799999999997</v>
      </c>
      <c r="I324" s="32">
        <v>1263.94</v>
      </c>
      <c r="J324" s="33">
        <v>731.59400000000005</v>
      </c>
      <c r="K324" s="29">
        <v>11.863255559424207</v>
      </c>
      <c r="L324" s="30">
        <v>16.290176416258355</v>
      </c>
      <c r="M324" s="31">
        <v>7.7774208087136092</v>
      </c>
      <c r="N324" s="32">
        <v>12.323249134836695</v>
      </c>
      <c r="O324" s="33">
        <v>7.2341619189939657</v>
      </c>
      <c r="P324" s="34">
        <f t="shared" ref="P324:P387" si="30">AVERAGE(K324,L324)</f>
        <v>14.076715987841281</v>
      </c>
      <c r="Q324" s="40">
        <f t="shared" ref="Q324:Q387" si="31">STDEVA(K324,L324)</f>
        <v>3.1303057576435886</v>
      </c>
      <c r="R324" s="34">
        <f t="shared" ref="R324:R387" si="32">AVERAGE(M324,N324,O324)</f>
        <v>9.11161062084809</v>
      </c>
      <c r="S324" s="40">
        <f t="shared" ref="S324:S387" si="33">STDEVA(M324,N324,O324)</f>
        <v>2.7945928171588892</v>
      </c>
      <c r="T324" s="41">
        <f t="shared" ref="T324:T387" si="34">P324/R324</f>
        <v>1.5449207141965258</v>
      </c>
      <c r="U324" s="42">
        <f t="shared" ref="U324:U387" si="35">TTEST(K324:L324,M324:O324,1,2)</f>
        <v>7.9239924868729453E-2</v>
      </c>
      <c r="V324" s="43">
        <v>0.16786027698048606</v>
      </c>
    </row>
    <row r="325" spans="1:22" ht="24" customHeight="1" x14ac:dyDescent="0.25">
      <c r="A325" t="s">
        <v>1364</v>
      </c>
      <c r="B325" t="s">
        <v>1365</v>
      </c>
      <c r="C325" s="2" t="s">
        <v>1366</v>
      </c>
      <c r="D325" s="3" t="s">
        <v>1367</v>
      </c>
      <c r="E325" s="6">
        <v>2</v>
      </c>
      <c r="F325" s="46">
        <v>184.07900000000001</v>
      </c>
      <c r="G325" s="30">
        <v>219.62799999999999</v>
      </c>
      <c r="H325" s="31">
        <v>183.37200000000001</v>
      </c>
      <c r="I325" s="32">
        <v>228.27199999999999</v>
      </c>
      <c r="J325" s="33">
        <v>205.374</v>
      </c>
      <c r="K325" s="29">
        <v>10.341917343475341</v>
      </c>
      <c r="L325" s="30">
        <v>11.906055303719397</v>
      </c>
      <c r="M325" s="31">
        <v>14.051774385255273</v>
      </c>
      <c r="N325" s="32">
        <v>13.01676193297572</v>
      </c>
      <c r="O325" s="33">
        <v>11.87714205027055</v>
      </c>
      <c r="P325" s="34">
        <f t="shared" si="30"/>
        <v>11.123986323597368</v>
      </c>
      <c r="Q325" s="40">
        <f t="shared" si="31"/>
        <v>1.1060125583998661</v>
      </c>
      <c r="R325" s="34">
        <f t="shared" si="32"/>
        <v>12.981892789500515</v>
      </c>
      <c r="S325" s="40">
        <f t="shared" si="33"/>
        <v>1.0877354186406263</v>
      </c>
      <c r="T325" s="41">
        <f t="shared" si="34"/>
        <v>0.85688477820385456</v>
      </c>
      <c r="U325" s="42">
        <f t="shared" si="35"/>
        <v>7.9867758220709073E-2</v>
      </c>
      <c r="V325" s="43">
        <v>0.16866483102509991</v>
      </c>
    </row>
    <row r="326" spans="1:22" ht="24" customHeight="1" x14ac:dyDescent="0.25">
      <c r="A326" t="s">
        <v>1368</v>
      </c>
      <c r="B326" t="s">
        <v>1369</v>
      </c>
      <c r="C326" s="2" t="s">
        <v>1370</v>
      </c>
      <c r="D326" s="3" t="s">
        <v>1371</v>
      </c>
      <c r="E326" s="6">
        <v>1</v>
      </c>
      <c r="F326" s="46">
        <v>226.26599999999999</v>
      </c>
      <c r="G326" s="30">
        <v>124.426</v>
      </c>
      <c r="H326" s="31">
        <v>251.61099999999999</v>
      </c>
      <c r="I326" s="32">
        <v>717.46900000000005</v>
      </c>
      <c r="J326" s="33">
        <v>355.90300000000002</v>
      </c>
      <c r="K326" s="29">
        <v>10.706573749087386</v>
      </c>
      <c r="L326" s="30">
        <v>5.6809667362652538</v>
      </c>
      <c r="M326" s="31">
        <v>16.238992931946019</v>
      </c>
      <c r="N326" s="32">
        <v>34.457362416375531</v>
      </c>
      <c r="O326" s="33">
        <v>17.335245953755976</v>
      </c>
      <c r="P326" s="34">
        <f t="shared" si="30"/>
        <v>8.1937702426763206</v>
      </c>
      <c r="Q326" s="40">
        <f t="shared" si="31"/>
        <v>3.553640798345195</v>
      </c>
      <c r="R326" s="34">
        <f t="shared" si="32"/>
        <v>22.677200434025838</v>
      </c>
      <c r="S326" s="40">
        <f t="shared" si="33"/>
        <v>10.216633737183436</v>
      </c>
      <c r="T326" s="41">
        <f t="shared" si="34"/>
        <v>0.36132194829402481</v>
      </c>
      <c r="U326" s="42">
        <f t="shared" si="35"/>
        <v>8.0960472605573333E-2</v>
      </c>
      <c r="V326" s="43">
        <v>0.17029869013012905</v>
      </c>
    </row>
    <row r="327" spans="1:22" ht="24" customHeight="1" x14ac:dyDescent="0.25">
      <c r="A327" t="s">
        <v>1372</v>
      </c>
      <c r="B327" t="s">
        <v>1373</v>
      </c>
      <c r="C327" s="2" t="s">
        <v>1374</v>
      </c>
      <c r="D327" s="3" t="s">
        <v>1375</v>
      </c>
      <c r="E327" s="6">
        <v>1</v>
      </c>
      <c r="F327" s="46">
        <v>77.733000000000004</v>
      </c>
      <c r="G327" s="30">
        <v>72.711699999999993</v>
      </c>
      <c r="H327" s="31">
        <v>179.648</v>
      </c>
      <c r="I327" s="32">
        <v>180.09899999999999</v>
      </c>
      <c r="J327" s="33">
        <v>95.462400000000002</v>
      </c>
      <c r="K327" s="29">
        <v>6.9450327542108576</v>
      </c>
      <c r="L327" s="30">
        <v>6.2683956005427035</v>
      </c>
      <c r="M327" s="31">
        <v>21.89236586320008</v>
      </c>
      <c r="N327" s="32">
        <v>16.33165396753251</v>
      </c>
      <c r="O327" s="33">
        <v>8.7795084741199521</v>
      </c>
      <c r="P327" s="34">
        <f t="shared" si="30"/>
        <v>6.6067141773767801</v>
      </c>
      <c r="Q327" s="40">
        <f t="shared" si="31"/>
        <v>0.47845471976151577</v>
      </c>
      <c r="R327" s="34">
        <f t="shared" si="32"/>
        <v>15.66784276828418</v>
      </c>
      <c r="S327" s="40">
        <f t="shared" si="33"/>
        <v>6.581583487867797</v>
      </c>
      <c r="T327" s="41">
        <f t="shared" si="34"/>
        <v>0.42167350509481122</v>
      </c>
      <c r="U327" s="42">
        <f t="shared" si="35"/>
        <v>8.1142317062002658E-2</v>
      </c>
      <c r="V327" s="43">
        <v>0.17029869013012905</v>
      </c>
    </row>
    <row r="328" spans="1:22" ht="24" customHeight="1" x14ac:dyDescent="0.25">
      <c r="A328" t="s">
        <v>1380</v>
      </c>
      <c r="B328" t="s">
        <v>1381</v>
      </c>
      <c r="C328" s="2" t="s">
        <v>1382</v>
      </c>
      <c r="D328" s="3" t="s">
        <v>1383</v>
      </c>
      <c r="E328" s="6">
        <v>2</v>
      </c>
      <c r="F328" s="46">
        <v>266.64800000000002</v>
      </c>
      <c r="G328" s="30">
        <v>258.72500000000002</v>
      </c>
      <c r="H328" s="31">
        <v>449.55799999999999</v>
      </c>
      <c r="I328" s="32">
        <v>950.93899999999996</v>
      </c>
      <c r="J328" s="33">
        <v>374.154</v>
      </c>
      <c r="K328" s="29">
        <v>6.2551919157562708</v>
      </c>
      <c r="L328" s="30">
        <v>5.8562941040406242</v>
      </c>
      <c r="M328" s="31">
        <v>14.38433432653432</v>
      </c>
      <c r="N328" s="32">
        <v>22.641480450822847</v>
      </c>
      <c r="O328" s="33">
        <v>9.0348580877575753</v>
      </c>
      <c r="P328" s="34">
        <f t="shared" si="30"/>
        <v>6.0557430098984479</v>
      </c>
      <c r="Q328" s="40">
        <f t="shared" si="31"/>
        <v>0.28206334766460828</v>
      </c>
      <c r="R328" s="34">
        <f t="shared" si="32"/>
        <v>15.353557621704915</v>
      </c>
      <c r="S328" s="40">
        <f t="shared" si="33"/>
        <v>6.8548952128893239</v>
      </c>
      <c r="T328" s="41">
        <f t="shared" si="34"/>
        <v>0.39441953188345125</v>
      </c>
      <c r="U328" s="42">
        <f t="shared" si="35"/>
        <v>8.3243415055510347E-2</v>
      </c>
      <c r="V328" s="43">
        <v>0.17363657128143264</v>
      </c>
    </row>
    <row r="329" spans="1:22" ht="24" customHeight="1" x14ac:dyDescent="0.25">
      <c r="A329" t="s">
        <v>1376</v>
      </c>
      <c r="B329" t="s">
        <v>1377</v>
      </c>
      <c r="C329" s="2" t="s">
        <v>1378</v>
      </c>
      <c r="D329" s="3" t="s">
        <v>1379</v>
      </c>
      <c r="E329" s="6">
        <v>1</v>
      </c>
      <c r="F329" s="46">
        <v>103.54300000000001</v>
      </c>
      <c r="G329" s="30">
        <v>122.736</v>
      </c>
      <c r="H329" s="31">
        <v>183.84700000000001</v>
      </c>
      <c r="I329" s="32">
        <v>194.27699999999999</v>
      </c>
      <c r="J329" s="33">
        <v>127.273</v>
      </c>
      <c r="K329" s="29">
        <v>7.8608717875490512</v>
      </c>
      <c r="L329" s="30">
        <v>8.9908641730959946</v>
      </c>
      <c r="M329" s="31">
        <v>19.037353482958206</v>
      </c>
      <c r="N329" s="32">
        <v>14.969955760177209</v>
      </c>
      <c r="O329" s="33">
        <v>9.946143804325267</v>
      </c>
      <c r="P329" s="34">
        <f t="shared" si="30"/>
        <v>8.425867980322522</v>
      </c>
      <c r="Q329" s="40">
        <f t="shared" si="31"/>
        <v>0.7990252785094073</v>
      </c>
      <c r="R329" s="34">
        <f t="shared" si="32"/>
        <v>14.651151015820227</v>
      </c>
      <c r="S329" s="40">
        <f t="shared" si="33"/>
        <v>4.5539818515213319</v>
      </c>
      <c r="T329" s="41">
        <f t="shared" si="34"/>
        <v>0.5750993878381514</v>
      </c>
      <c r="U329" s="42">
        <f t="shared" si="35"/>
        <v>8.3154839426609492E-2</v>
      </c>
      <c r="V329" s="43">
        <v>0.17363657128143264</v>
      </c>
    </row>
    <row r="330" spans="1:22" ht="24" customHeight="1" x14ac:dyDescent="0.25">
      <c r="A330" t="s">
        <v>1388</v>
      </c>
      <c r="B330" t="s">
        <v>1389</v>
      </c>
      <c r="C330" s="2" t="s">
        <v>1390</v>
      </c>
      <c r="D330" s="3" t="s">
        <v>1391</v>
      </c>
      <c r="E330" s="6">
        <v>4</v>
      </c>
      <c r="F330" s="46">
        <v>289.32600000000002</v>
      </c>
      <c r="G330" s="30">
        <v>339.2</v>
      </c>
      <c r="H330" s="31">
        <v>684.31299999999999</v>
      </c>
      <c r="I330" s="32">
        <v>808.45</v>
      </c>
      <c r="J330" s="33">
        <v>360.47800000000001</v>
      </c>
      <c r="K330" s="29">
        <v>6.5409070127985709</v>
      </c>
      <c r="L330" s="30">
        <v>7.399265432938253</v>
      </c>
      <c r="M330" s="31">
        <v>21.101141879300808</v>
      </c>
      <c r="N330" s="32">
        <v>18.550396587629709</v>
      </c>
      <c r="O330" s="33">
        <v>8.3887607017237666</v>
      </c>
      <c r="P330" s="34">
        <f t="shared" si="30"/>
        <v>6.970086222868412</v>
      </c>
      <c r="Q330" s="40">
        <f t="shared" si="31"/>
        <v>0.60695105956934081</v>
      </c>
      <c r="R330" s="34">
        <f t="shared" si="32"/>
        <v>16.013433056218094</v>
      </c>
      <c r="S330" s="40">
        <f t="shared" si="33"/>
        <v>6.7251986417345373</v>
      </c>
      <c r="T330" s="41">
        <f t="shared" si="34"/>
        <v>0.43526495526590991</v>
      </c>
      <c r="U330" s="42">
        <f t="shared" si="35"/>
        <v>8.4802902544915126E-2</v>
      </c>
      <c r="V330" s="43">
        <v>0.175810895519946</v>
      </c>
    </row>
    <row r="331" spans="1:22" ht="24" customHeight="1" x14ac:dyDescent="0.25">
      <c r="A331" t="s">
        <v>1384</v>
      </c>
      <c r="B331" t="s">
        <v>1385</v>
      </c>
      <c r="C331" s="2" t="s">
        <v>1386</v>
      </c>
      <c r="D331" s="3" t="s">
        <v>1387</v>
      </c>
      <c r="E331" s="6">
        <v>1</v>
      </c>
      <c r="F331" s="46">
        <v>246.44200000000001</v>
      </c>
      <c r="G331" s="30">
        <v>190.524</v>
      </c>
      <c r="H331" s="31">
        <v>45.476500000000001</v>
      </c>
      <c r="I331" s="32">
        <v>87.694900000000004</v>
      </c>
      <c r="J331" s="33">
        <v>186.13200000000001</v>
      </c>
      <c r="K331" s="29">
        <v>24.294321613331967</v>
      </c>
      <c r="L331" s="30">
        <v>18.122679583360345</v>
      </c>
      <c r="M331" s="31">
        <v>6.1147569546899625</v>
      </c>
      <c r="N331" s="32">
        <v>8.7743600500760746</v>
      </c>
      <c r="O331" s="33">
        <v>18.887742673739755</v>
      </c>
      <c r="P331" s="34">
        <f t="shared" si="30"/>
        <v>21.208500598346156</v>
      </c>
      <c r="Q331" s="40">
        <f t="shared" si="31"/>
        <v>4.3640099304488391</v>
      </c>
      <c r="R331" s="34">
        <f t="shared" si="32"/>
        <v>11.258953226168599</v>
      </c>
      <c r="S331" s="40">
        <f t="shared" si="33"/>
        <v>6.7392279589561745</v>
      </c>
      <c r="T331" s="41">
        <f t="shared" si="34"/>
        <v>1.8837009242610887</v>
      </c>
      <c r="U331" s="42">
        <f t="shared" si="35"/>
        <v>8.4760838643472239E-2</v>
      </c>
      <c r="V331" s="43">
        <v>0.175810895519946</v>
      </c>
    </row>
    <row r="332" spans="1:22" ht="24" customHeight="1" x14ac:dyDescent="0.25">
      <c r="A332" t="s">
        <v>1396</v>
      </c>
      <c r="B332" t="s">
        <v>1397</v>
      </c>
      <c r="C332" s="2" t="s">
        <v>1398</v>
      </c>
      <c r="D332" s="3" t="s">
        <v>1399</v>
      </c>
      <c r="E332" s="6">
        <v>4</v>
      </c>
      <c r="F332" s="46">
        <v>316.15800000000002</v>
      </c>
      <c r="G332" s="30">
        <v>358.77199999999999</v>
      </c>
      <c r="H332" s="31">
        <v>427.70400000000001</v>
      </c>
      <c r="I332" s="32">
        <v>1029.9100000000001</v>
      </c>
      <c r="J332" s="33">
        <v>501.86799999999999</v>
      </c>
      <c r="K332" s="29">
        <v>9.4706151817736295</v>
      </c>
      <c r="L332" s="30">
        <v>10.369878831782021</v>
      </c>
      <c r="M332" s="31">
        <v>17.474972982160846</v>
      </c>
      <c r="N332" s="32">
        <v>31.312815373287243</v>
      </c>
      <c r="O332" s="33">
        <v>15.475051613209265</v>
      </c>
      <c r="P332" s="34">
        <f t="shared" si="30"/>
        <v>9.9202470067778243</v>
      </c>
      <c r="Q332" s="40">
        <f t="shared" si="31"/>
        <v>0.63587542499549976</v>
      </c>
      <c r="R332" s="34">
        <f t="shared" si="32"/>
        <v>21.420946656219115</v>
      </c>
      <c r="S332" s="40">
        <f t="shared" si="33"/>
        <v>8.6247737018011552</v>
      </c>
      <c r="T332" s="41">
        <f t="shared" si="34"/>
        <v>0.46310964524519238</v>
      </c>
      <c r="U332" s="42">
        <f t="shared" si="35"/>
        <v>8.5988598777450131E-2</v>
      </c>
      <c r="V332" s="43">
        <v>0.17637298634819501</v>
      </c>
    </row>
    <row r="333" spans="1:22" ht="24" customHeight="1" x14ac:dyDescent="0.25">
      <c r="A333" t="s">
        <v>539</v>
      </c>
      <c r="B333" t="s">
        <v>540</v>
      </c>
      <c r="C333" s="2" t="s">
        <v>541</v>
      </c>
      <c r="D333" s="3" t="s">
        <v>542</v>
      </c>
      <c r="E333" s="6">
        <v>2</v>
      </c>
      <c r="F333" s="46">
        <v>299.697</v>
      </c>
      <c r="G333" s="30">
        <v>461.99799999999999</v>
      </c>
      <c r="H333" s="31">
        <v>192.24700000000001</v>
      </c>
      <c r="I333" s="32">
        <v>231.81399999999999</v>
      </c>
      <c r="J333" s="33">
        <v>291.89499999999998</v>
      </c>
      <c r="K333" s="29">
        <v>12.140695765524999</v>
      </c>
      <c r="L333" s="30">
        <v>18.058557519979349</v>
      </c>
      <c r="M333" s="31">
        <v>10.622388793236228</v>
      </c>
      <c r="N333" s="32">
        <v>9.5312777482651079</v>
      </c>
      <c r="O333" s="33">
        <v>12.171809591546925</v>
      </c>
      <c r="P333" s="34">
        <f t="shared" si="30"/>
        <v>15.099626642752174</v>
      </c>
      <c r="Q333" s="40">
        <f t="shared" si="31"/>
        <v>4.1845601766991889</v>
      </c>
      <c r="R333" s="34">
        <f t="shared" si="32"/>
        <v>10.775158711016088</v>
      </c>
      <c r="S333" s="40">
        <f t="shared" si="33"/>
        <v>1.3268783251225986</v>
      </c>
      <c r="T333" s="41">
        <f t="shared" si="34"/>
        <v>1.4013368199685936</v>
      </c>
      <c r="U333" s="42">
        <f t="shared" si="35"/>
        <v>8.5767737809173794E-2</v>
      </c>
      <c r="V333" s="43">
        <v>0.17637298634819501</v>
      </c>
    </row>
    <row r="334" spans="1:22" ht="24" customHeight="1" x14ac:dyDescent="0.25">
      <c r="A334" t="s">
        <v>1392</v>
      </c>
      <c r="B334" t="s">
        <v>1393</v>
      </c>
      <c r="C334" s="2" t="s">
        <v>1394</v>
      </c>
      <c r="D334" s="3" t="s">
        <v>1395</v>
      </c>
      <c r="E334" s="6">
        <v>1</v>
      </c>
      <c r="F334" s="46">
        <v>208.62299999999999</v>
      </c>
      <c r="G334" s="30">
        <v>228.03800000000001</v>
      </c>
      <c r="H334" s="31">
        <v>672.48099999999999</v>
      </c>
      <c r="I334" s="32">
        <v>433.40699999999998</v>
      </c>
      <c r="J334" s="33">
        <v>405.904</v>
      </c>
      <c r="K334" s="29">
        <v>4.985162450907799</v>
      </c>
      <c r="L334" s="30">
        <v>5.2578192575708576</v>
      </c>
      <c r="M334" s="31">
        <v>21.91783427815173</v>
      </c>
      <c r="N334" s="32">
        <v>10.511449181538639</v>
      </c>
      <c r="O334" s="33">
        <v>9.9840517962432571</v>
      </c>
      <c r="P334" s="34">
        <f t="shared" si="30"/>
        <v>5.1214908542393278</v>
      </c>
      <c r="Q334" s="40">
        <f t="shared" si="31"/>
        <v>0.19279747692811816</v>
      </c>
      <c r="R334" s="34">
        <f t="shared" si="32"/>
        <v>14.137778418644542</v>
      </c>
      <c r="S334" s="40">
        <f t="shared" si="33"/>
        <v>6.7428843148383626</v>
      </c>
      <c r="T334" s="41">
        <f t="shared" si="34"/>
        <v>0.36225570259930201</v>
      </c>
      <c r="U334" s="42">
        <f t="shared" si="35"/>
        <v>8.5384295077124417E-2</v>
      </c>
      <c r="V334" s="43">
        <v>0.17637298634819501</v>
      </c>
    </row>
    <row r="335" spans="1:22" ht="24" customHeight="1" x14ac:dyDescent="0.25">
      <c r="A335" t="s">
        <v>1400</v>
      </c>
      <c r="B335" t="s">
        <v>1401</v>
      </c>
      <c r="C335" s="2" t="s">
        <v>1402</v>
      </c>
      <c r="D335" s="3" t="s">
        <v>1403</v>
      </c>
      <c r="E335" s="6">
        <v>1</v>
      </c>
      <c r="F335" s="46">
        <v>169.87299999999999</v>
      </c>
      <c r="G335" s="30">
        <v>280.363</v>
      </c>
      <c r="H335" s="31">
        <v>385.036</v>
      </c>
      <c r="I335" s="32">
        <v>322.57900000000001</v>
      </c>
      <c r="J335" s="33">
        <v>308.19499999999999</v>
      </c>
      <c r="K335" s="29">
        <v>5.8667086148921985</v>
      </c>
      <c r="L335" s="30">
        <v>9.3426690620258999</v>
      </c>
      <c r="M335" s="31">
        <v>18.137273805376314</v>
      </c>
      <c r="N335" s="32">
        <v>11.307156973523822</v>
      </c>
      <c r="O335" s="33">
        <v>10.956261724477731</v>
      </c>
      <c r="P335" s="34">
        <f t="shared" si="30"/>
        <v>7.6046888384590492</v>
      </c>
      <c r="Q335" s="40">
        <f t="shared" si="31"/>
        <v>2.4578752033044631</v>
      </c>
      <c r="R335" s="34">
        <f t="shared" si="32"/>
        <v>13.466897501125956</v>
      </c>
      <c r="S335" s="40">
        <f t="shared" si="33"/>
        <v>4.0484679801658503</v>
      </c>
      <c r="T335" s="41">
        <f t="shared" si="34"/>
        <v>0.56469493718380404</v>
      </c>
      <c r="U335" s="42">
        <f t="shared" si="35"/>
        <v>8.6111516864118734E-2</v>
      </c>
      <c r="V335" s="43">
        <v>0.17637298634819501</v>
      </c>
    </row>
    <row r="336" spans="1:22" ht="24" customHeight="1" x14ac:dyDescent="0.25">
      <c r="A336" t="s">
        <v>1404</v>
      </c>
      <c r="B336" t="s">
        <v>1405</v>
      </c>
      <c r="C336" s="2" t="s">
        <v>1406</v>
      </c>
      <c r="D336" s="3" t="s">
        <v>1407</v>
      </c>
      <c r="E336" s="6">
        <v>1</v>
      </c>
      <c r="F336" s="46">
        <v>73.194699999999997</v>
      </c>
      <c r="G336" s="30">
        <v>75.370900000000006</v>
      </c>
      <c r="H336" s="31">
        <v>136.398</v>
      </c>
      <c r="I336" s="32">
        <v>101.663</v>
      </c>
      <c r="J336" s="33">
        <v>108.255</v>
      </c>
      <c r="K336" s="29">
        <v>7.35478167676973</v>
      </c>
      <c r="L336" s="30">
        <v>7.3076251018380711</v>
      </c>
      <c r="M336" s="31">
        <v>18.693778459165156</v>
      </c>
      <c r="N336" s="32">
        <v>10.368135086153806</v>
      </c>
      <c r="O336" s="33">
        <v>11.197034742239421</v>
      </c>
      <c r="P336" s="34">
        <f t="shared" si="30"/>
        <v>7.3312033893039006</v>
      </c>
      <c r="Q336" s="40">
        <f t="shared" si="31"/>
        <v>3.3344733911707579E-2</v>
      </c>
      <c r="R336" s="34">
        <f t="shared" si="32"/>
        <v>13.419649429186128</v>
      </c>
      <c r="S336" s="40">
        <f t="shared" si="33"/>
        <v>4.5862944114628457</v>
      </c>
      <c r="T336" s="41">
        <f t="shared" si="34"/>
        <v>0.54630364436789325</v>
      </c>
      <c r="U336" s="42">
        <f t="shared" si="35"/>
        <v>8.6467988061055864E-2</v>
      </c>
      <c r="V336" s="43">
        <v>0.17657126691146541</v>
      </c>
    </row>
    <row r="337" spans="1:22" ht="24" customHeight="1" x14ac:dyDescent="0.25">
      <c r="A337" t="s">
        <v>543</v>
      </c>
      <c r="B337" t="s">
        <v>544</v>
      </c>
      <c r="C337" s="2" t="s">
        <v>545</v>
      </c>
      <c r="D337" s="3" t="s">
        <v>546</v>
      </c>
      <c r="E337" s="6">
        <v>3</v>
      </c>
      <c r="F337" s="46">
        <v>518.13199999999995</v>
      </c>
      <c r="G337" s="30">
        <v>672.00099999999998</v>
      </c>
      <c r="H337" s="31">
        <v>375.70600000000002</v>
      </c>
      <c r="I337" s="32">
        <v>368.84199999999998</v>
      </c>
      <c r="J337" s="33">
        <v>201.17</v>
      </c>
      <c r="K337" s="29">
        <v>15.760362523833301</v>
      </c>
      <c r="L337" s="30">
        <v>19.723246437198775</v>
      </c>
      <c r="M337" s="31">
        <v>15.587480063923447</v>
      </c>
      <c r="N337" s="32">
        <v>11.387217008613682</v>
      </c>
      <c r="O337" s="33">
        <v>6.2988201814386855</v>
      </c>
      <c r="P337" s="34">
        <f t="shared" si="30"/>
        <v>17.741804480516038</v>
      </c>
      <c r="Q337" s="40">
        <f t="shared" si="31"/>
        <v>2.8021820881958157</v>
      </c>
      <c r="R337" s="34">
        <f t="shared" si="32"/>
        <v>11.091172417991936</v>
      </c>
      <c r="S337" s="40">
        <f t="shared" si="33"/>
        <v>4.6514011225487488</v>
      </c>
      <c r="T337" s="41">
        <f t="shared" si="34"/>
        <v>1.5996329163304273</v>
      </c>
      <c r="U337" s="42">
        <f t="shared" si="35"/>
        <v>8.788864301161349E-2</v>
      </c>
      <c r="V337" s="43">
        <v>0.17846792570446307</v>
      </c>
    </row>
    <row r="338" spans="1:22" ht="24" customHeight="1" x14ac:dyDescent="0.25">
      <c r="A338" t="s">
        <v>1408</v>
      </c>
      <c r="B338" t="s">
        <v>1409</v>
      </c>
      <c r="C338" s="2" t="s">
        <v>1410</v>
      </c>
      <c r="D338" s="3" t="s">
        <v>1411</v>
      </c>
      <c r="E338" s="6">
        <v>2</v>
      </c>
      <c r="F338" s="46">
        <v>438.97199999999998</v>
      </c>
      <c r="G338" s="30">
        <v>392.33199999999999</v>
      </c>
      <c r="H338" s="31">
        <v>544.31500000000005</v>
      </c>
      <c r="I338" s="32">
        <v>663.50800000000004</v>
      </c>
      <c r="J338" s="33">
        <v>429.58499999999998</v>
      </c>
      <c r="K338" s="29">
        <v>9.934556248159323</v>
      </c>
      <c r="L338" s="30">
        <v>8.5674480182643613</v>
      </c>
      <c r="M338" s="31">
        <v>16.802105544680433</v>
      </c>
      <c r="N338" s="32">
        <v>15.24087704121915</v>
      </c>
      <c r="O338" s="33">
        <v>10.007649053490233</v>
      </c>
      <c r="P338" s="34">
        <f t="shared" si="30"/>
        <v>9.2510021332118413</v>
      </c>
      <c r="Q338" s="40">
        <f t="shared" si="31"/>
        <v>0.96669149997466497</v>
      </c>
      <c r="R338" s="34">
        <f t="shared" si="32"/>
        <v>14.016877213129938</v>
      </c>
      <c r="S338" s="40">
        <f t="shared" si="33"/>
        <v>3.5587626272401205</v>
      </c>
      <c r="T338" s="41">
        <f t="shared" si="34"/>
        <v>0.65999023837821813</v>
      </c>
      <c r="U338" s="42">
        <f t="shared" si="35"/>
        <v>8.7921698692639896E-2</v>
      </c>
      <c r="V338" s="43">
        <v>0.17846792570446307</v>
      </c>
    </row>
    <row r="339" spans="1:22" ht="24" customHeight="1" x14ac:dyDescent="0.25">
      <c r="A339" t="s">
        <v>547</v>
      </c>
      <c r="B339" t="s">
        <v>548</v>
      </c>
      <c r="C339" s="2" t="s">
        <v>549</v>
      </c>
      <c r="D339" s="3" t="s">
        <v>550</v>
      </c>
      <c r="E339" s="6">
        <v>3</v>
      </c>
      <c r="F339" s="46">
        <v>3281.38</v>
      </c>
      <c r="G339" s="30">
        <v>1616.17</v>
      </c>
      <c r="H339" s="31">
        <v>668.54300000000001</v>
      </c>
      <c r="I339" s="32">
        <v>1588.16</v>
      </c>
      <c r="J339" s="33">
        <v>1042.6300000000001</v>
      </c>
      <c r="K339" s="29">
        <v>28.588842387426272</v>
      </c>
      <c r="L339" s="30">
        <v>13.58657552302531</v>
      </c>
      <c r="M339" s="31">
        <v>7.9445851651715822</v>
      </c>
      <c r="N339" s="32">
        <v>14.043805693377386</v>
      </c>
      <c r="O339" s="33">
        <v>9.3506092863989139</v>
      </c>
      <c r="P339" s="34">
        <f t="shared" si="30"/>
        <v>21.087708955225793</v>
      </c>
      <c r="Q339" s="40">
        <f t="shared" si="31"/>
        <v>10.608204632988151</v>
      </c>
      <c r="R339" s="34">
        <f t="shared" si="32"/>
        <v>10.446333381649294</v>
      </c>
      <c r="S339" s="40">
        <f t="shared" si="33"/>
        <v>3.1938348787321442</v>
      </c>
      <c r="T339" s="41">
        <f t="shared" si="34"/>
        <v>2.0186708756844607</v>
      </c>
      <c r="U339" s="42">
        <f t="shared" si="35"/>
        <v>8.9107201644712322E-2</v>
      </c>
      <c r="V339" s="43">
        <v>0.18033600332858446</v>
      </c>
    </row>
    <row r="340" spans="1:22" ht="24" customHeight="1" x14ac:dyDescent="0.25">
      <c r="A340" t="s">
        <v>1416</v>
      </c>
      <c r="B340" t="s">
        <v>1417</v>
      </c>
      <c r="C340" s="2" t="s">
        <v>1418</v>
      </c>
      <c r="D340" s="3" t="s">
        <v>1419</v>
      </c>
      <c r="E340" s="6">
        <v>10</v>
      </c>
      <c r="F340" s="46">
        <v>1006.23</v>
      </c>
      <c r="G340" s="30">
        <v>965.72</v>
      </c>
      <c r="H340" s="31">
        <v>1107.6600000000001</v>
      </c>
      <c r="I340" s="32">
        <v>1034.47</v>
      </c>
      <c r="J340" s="33">
        <v>1220.21</v>
      </c>
      <c r="K340" s="29">
        <v>7.3971542205457776</v>
      </c>
      <c r="L340" s="30">
        <v>6.8501891874657259</v>
      </c>
      <c r="M340" s="31">
        <v>11.106422651256691</v>
      </c>
      <c r="N340" s="32">
        <v>7.7185694217872456</v>
      </c>
      <c r="O340" s="33">
        <v>9.2335856301135504</v>
      </c>
      <c r="P340" s="34">
        <f t="shared" si="30"/>
        <v>7.1236717040057513</v>
      </c>
      <c r="Q340" s="40">
        <f t="shared" si="31"/>
        <v>0.38676268396282887</v>
      </c>
      <c r="R340" s="34">
        <f t="shared" si="32"/>
        <v>9.3528592343858303</v>
      </c>
      <c r="S340" s="40">
        <f t="shared" si="33"/>
        <v>1.6970730746239806</v>
      </c>
      <c r="T340" s="41">
        <f t="shared" si="34"/>
        <v>0.7616571067182899</v>
      </c>
      <c r="U340" s="42">
        <f t="shared" si="35"/>
        <v>9.0130398020001723E-2</v>
      </c>
      <c r="V340" s="43">
        <v>0.18132742796923423</v>
      </c>
    </row>
    <row r="341" spans="1:22" ht="24" customHeight="1" x14ac:dyDescent="0.25">
      <c r="A341" t="s">
        <v>1412</v>
      </c>
      <c r="B341" t="s">
        <v>1413</v>
      </c>
      <c r="C341" s="2" t="s">
        <v>1414</v>
      </c>
      <c r="D341" s="3" t="s">
        <v>1415</v>
      </c>
      <c r="E341" s="6">
        <v>1</v>
      </c>
      <c r="F341" s="46">
        <v>146.90899999999999</v>
      </c>
      <c r="G341" s="30">
        <v>121.303</v>
      </c>
      <c r="H341" s="31">
        <v>141.43799999999999</v>
      </c>
      <c r="I341" s="32">
        <v>440.48</v>
      </c>
      <c r="J341" s="33">
        <v>260.12599999999998</v>
      </c>
      <c r="K341" s="29">
        <v>10.379790493243222</v>
      </c>
      <c r="L341" s="30">
        <v>8.2697935760953545</v>
      </c>
      <c r="M341" s="31">
        <v>13.630354524002279</v>
      </c>
      <c r="N341" s="32">
        <v>31.58750010871152</v>
      </c>
      <c r="O341" s="33">
        <v>18.918731324923481</v>
      </c>
      <c r="P341" s="34">
        <f t="shared" si="30"/>
        <v>9.3247920346692883</v>
      </c>
      <c r="Q341" s="40">
        <f t="shared" si="31"/>
        <v>1.4919931283979688</v>
      </c>
      <c r="R341" s="34">
        <f t="shared" si="32"/>
        <v>21.378861985879094</v>
      </c>
      <c r="S341" s="40">
        <f t="shared" si="33"/>
        <v>9.2278898746864684</v>
      </c>
      <c r="T341" s="41">
        <f t="shared" si="34"/>
        <v>0.43616877459746856</v>
      </c>
      <c r="U341" s="42">
        <f t="shared" si="35"/>
        <v>9.0009136644391627E-2</v>
      </c>
      <c r="V341" s="43">
        <v>0.18132742796923423</v>
      </c>
    </row>
    <row r="342" spans="1:22" ht="24" customHeight="1" x14ac:dyDescent="0.25">
      <c r="A342" t="s">
        <v>1428</v>
      </c>
      <c r="B342" t="s">
        <v>1429</v>
      </c>
      <c r="C342" s="2" t="s">
        <v>1430</v>
      </c>
      <c r="D342" s="3" t="s">
        <v>1431</v>
      </c>
      <c r="E342" s="6">
        <v>10</v>
      </c>
      <c r="F342" s="46">
        <v>640.10699999999997</v>
      </c>
      <c r="G342" s="30">
        <v>678.58799999999997</v>
      </c>
      <c r="H342" s="31">
        <v>861.47400000000005</v>
      </c>
      <c r="I342" s="32">
        <v>1268.57</v>
      </c>
      <c r="J342" s="33">
        <v>2572.6</v>
      </c>
      <c r="K342" s="29">
        <v>5.2736322519168493</v>
      </c>
      <c r="L342" s="30">
        <v>5.3944301035209472</v>
      </c>
      <c r="M342" s="31">
        <v>9.680545178731192</v>
      </c>
      <c r="N342" s="32">
        <v>10.607752527348891</v>
      </c>
      <c r="O342" s="33">
        <v>21.817183379914866</v>
      </c>
      <c r="P342" s="34">
        <f t="shared" si="30"/>
        <v>5.3340311777188987</v>
      </c>
      <c r="Q342" s="40">
        <f t="shared" si="31"/>
        <v>8.5416980022023928E-2</v>
      </c>
      <c r="R342" s="34">
        <f t="shared" si="32"/>
        <v>14.035160361998317</v>
      </c>
      <c r="S342" s="40">
        <f t="shared" si="33"/>
        <v>6.7553563973612718</v>
      </c>
      <c r="T342" s="41">
        <f t="shared" si="34"/>
        <v>0.38004775436420041</v>
      </c>
      <c r="U342" s="42">
        <f t="shared" si="35"/>
        <v>9.1217229237786093E-2</v>
      </c>
      <c r="V342" s="43">
        <v>0.18189946006362034</v>
      </c>
    </row>
    <row r="343" spans="1:22" ht="24" customHeight="1" x14ac:dyDescent="0.25">
      <c r="A343" t="s">
        <v>1420</v>
      </c>
      <c r="B343" t="s">
        <v>1421</v>
      </c>
      <c r="C343" s="2" t="s">
        <v>1422</v>
      </c>
      <c r="D343" s="3" t="s">
        <v>1423</v>
      </c>
      <c r="E343" s="6">
        <v>2</v>
      </c>
      <c r="F343" s="46">
        <v>270.58999999999997</v>
      </c>
      <c r="G343" s="30">
        <v>256.81400000000002</v>
      </c>
      <c r="H343" s="31">
        <v>438.61399999999998</v>
      </c>
      <c r="I343" s="32">
        <v>589.303</v>
      </c>
      <c r="J343" s="33">
        <v>1381.78</v>
      </c>
      <c r="K343" s="29">
        <v>5.5706795612177666</v>
      </c>
      <c r="L343" s="30">
        <v>5.1015124987166915</v>
      </c>
      <c r="M343" s="31">
        <v>12.31634557829774</v>
      </c>
      <c r="N343" s="32">
        <v>12.313613844937246</v>
      </c>
      <c r="O343" s="33">
        <v>29.282302675526893</v>
      </c>
      <c r="P343" s="34">
        <f t="shared" si="30"/>
        <v>5.3360960299672291</v>
      </c>
      <c r="Q343" s="40">
        <f t="shared" si="31"/>
        <v>0.33175121140388297</v>
      </c>
      <c r="R343" s="34">
        <f t="shared" si="32"/>
        <v>17.970754032920627</v>
      </c>
      <c r="S343" s="40">
        <f t="shared" si="33"/>
        <v>9.7960885758616651</v>
      </c>
      <c r="T343" s="41">
        <f t="shared" si="34"/>
        <v>0.29693222778476819</v>
      </c>
      <c r="U343" s="42">
        <f t="shared" si="35"/>
        <v>9.104236543552939E-2</v>
      </c>
      <c r="V343" s="43">
        <v>0.18189946006362034</v>
      </c>
    </row>
    <row r="344" spans="1:22" ht="24" customHeight="1" x14ac:dyDescent="0.25">
      <c r="A344" t="s">
        <v>1424</v>
      </c>
      <c r="B344" t="s">
        <v>1425</v>
      </c>
      <c r="C344" s="2" t="s">
        <v>1426</v>
      </c>
      <c r="D344" s="3" t="s">
        <v>1427</v>
      </c>
      <c r="E344" s="6">
        <v>1</v>
      </c>
      <c r="F344" s="46">
        <v>47.070999999999998</v>
      </c>
      <c r="G344" s="30">
        <v>59.086599999999997</v>
      </c>
      <c r="H344" s="31">
        <v>73.862099999999998</v>
      </c>
      <c r="I344" s="32">
        <v>152.46100000000001</v>
      </c>
      <c r="J344" s="33">
        <v>67.122699999999995</v>
      </c>
      <c r="K344" s="29">
        <v>6.4287710642780977</v>
      </c>
      <c r="L344" s="30">
        <v>7.7865566296227815</v>
      </c>
      <c r="M344" s="31">
        <v>13.759320903101651</v>
      </c>
      <c r="N344" s="32">
        <v>21.134059295624471</v>
      </c>
      <c r="O344" s="33">
        <v>9.4365313901585388</v>
      </c>
      <c r="P344" s="34">
        <f t="shared" si="30"/>
        <v>7.1076638469504392</v>
      </c>
      <c r="Q344" s="40">
        <f t="shared" si="31"/>
        <v>0.96009938065243605</v>
      </c>
      <c r="R344" s="34">
        <f t="shared" si="32"/>
        <v>14.776637196294885</v>
      </c>
      <c r="S344" s="40">
        <f t="shared" si="33"/>
        <v>5.9147475943683325</v>
      </c>
      <c r="T344" s="41">
        <f t="shared" si="34"/>
        <v>0.48100685917446934</v>
      </c>
      <c r="U344" s="42">
        <f t="shared" si="35"/>
        <v>9.1199260140599356E-2</v>
      </c>
      <c r="V344" s="43">
        <v>0.18189946006362034</v>
      </c>
    </row>
    <row r="345" spans="1:22" ht="24" customHeight="1" x14ac:dyDescent="0.25">
      <c r="A345" t="s">
        <v>1432</v>
      </c>
      <c r="B345" t="s">
        <v>1433</v>
      </c>
      <c r="C345" s="2" t="s">
        <v>1434</v>
      </c>
      <c r="D345" s="3" t="s">
        <v>1435</v>
      </c>
      <c r="E345" s="6">
        <v>3</v>
      </c>
      <c r="F345" s="46">
        <v>598.45500000000004</v>
      </c>
      <c r="G345" s="30">
        <v>495.04399999999998</v>
      </c>
      <c r="H345" s="31">
        <v>668.54399999999998</v>
      </c>
      <c r="I345" s="32">
        <v>787.60400000000004</v>
      </c>
      <c r="J345" s="33">
        <v>566.61599999999999</v>
      </c>
      <c r="K345" s="29">
        <v>10.76728276020895</v>
      </c>
      <c r="L345" s="30">
        <v>8.5941411233626965</v>
      </c>
      <c r="M345" s="31">
        <v>16.406174070949969</v>
      </c>
      <c r="N345" s="32">
        <v>14.3824478444663</v>
      </c>
      <c r="O345" s="33">
        <v>10.493744772580923</v>
      </c>
      <c r="P345" s="34">
        <f t="shared" si="30"/>
        <v>9.6807119417858232</v>
      </c>
      <c r="Q345" s="40">
        <f t="shared" si="31"/>
        <v>1.5366431878928137</v>
      </c>
      <c r="R345" s="34">
        <f t="shared" si="32"/>
        <v>13.760788895999065</v>
      </c>
      <c r="S345" s="40">
        <f t="shared" si="33"/>
        <v>3.0048377557216237</v>
      </c>
      <c r="T345" s="41">
        <f t="shared" si="34"/>
        <v>0.70349977860647805</v>
      </c>
      <c r="U345" s="42">
        <f t="shared" si="35"/>
        <v>9.259978828252971E-2</v>
      </c>
      <c r="V345" s="43">
        <v>0.18386100406730663</v>
      </c>
    </row>
    <row r="346" spans="1:22" ht="24" customHeight="1" x14ac:dyDescent="0.25">
      <c r="A346" t="s">
        <v>551</v>
      </c>
      <c r="B346" t="s">
        <v>552</v>
      </c>
      <c r="C346" s="2" t="s">
        <v>553</v>
      </c>
      <c r="D346" s="3" t="s">
        <v>554</v>
      </c>
      <c r="E346" s="6">
        <v>2</v>
      </c>
      <c r="F346" s="46">
        <v>667.83</v>
      </c>
      <c r="G346" s="30">
        <v>762.37199999999996</v>
      </c>
      <c r="H346" s="31">
        <v>113.95099999999999</v>
      </c>
      <c r="I346" s="32">
        <v>214.21600000000001</v>
      </c>
      <c r="J346" s="33">
        <v>644.59</v>
      </c>
      <c r="K346" s="29">
        <v>15.973764955541842</v>
      </c>
      <c r="L346" s="30">
        <v>17.595124976406453</v>
      </c>
      <c r="M346" s="31">
        <v>3.7175974057444439</v>
      </c>
      <c r="N346" s="32">
        <v>5.2004997517021394</v>
      </c>
      <c r="O346" s="33">
        <v>15.870592410422743</v>
      </c>
      <c r="P346" s="34">
        <f t="shared" si="30"/>
        <v>16.784444965974146</v>
      </c>
      <c r="Q346" s="40">
        <f t="shared" si="31"/>
        <v>1.1464746654981284</v>
      </c>
      <c r="R346" s="34">
        <f t="shared" si="32"/>
        <v>8.2628965226231088</v>
      </c>
      <c r="S346" s="40">
        <f t="shared" si="33"/>
        <v>6.6300473137711711</v>
      </c>
      <c r="T346" s="41">
        <f t="shared" si="34"/>
        <v>2.0313028149414385</v>
      </c>
      <c r="U346" s="42">
        <f t="shared" si="35"/>
        <v>9.2741653522185552E-2</v>
      </c>
      <c r="V346" s="43">
        <v>0.18386100406730663</v>
      </c>
    </row>
    <row r="347" spans="1:22" ht="24" customHeight="1" x14ac:dyDescent="0.25">
      <c r="A347" t="s">
        <v>1436</v>
      </c>
      <c r="B347" t="s">
        <v>1437</v>
      </c>
      <c r="C347" s="2" t="s">
        <v>1438</v>
      </c>
      <c r="D347" s="3" t="s">
        <v>1439</v>
      </c>
      <c r="E347" s="6">
        <v>3</v>
      </c>
      <c r="F347" s="46">
        <v>645.21900000000005</v>
      </c>
      <c r="G347" s="30">
        <v>609.226</v>
      </c>
      <c r="H347" s="31">
        <v>575.48199999999997</v>
      </c>
      <c r="I347" s="32">
        <v>1699.5</v>
      </c>
      <c r="J347" s="33">
        <v>1116.25</v>
      </c>
      <c r="K347" s="29">
        <v>8.7647140799819923</v>
      </c>
      <c r="L347" s="30">
        <v>7.9852962072963107</v>
      </c>
      <c r="M347" s="31">
        <v>10.662603438145732</v>
      </c>
      <c r="N347" s="32">
        <v>23.431620321859299</v>
      </c>
      <c r="O347" s="33">
        <v>15.608401415879886</v>
      </c>
      <c r="P347" s="34">
        <f t="shared" si="30"/>
        <v>8.3750051436391519</v>
      </c>
      <c r="Q347" s="40">
        <f t="shared" si="31"/>
        <v>0.55113166315403861</v>
      </c>
      <c r="R347" s="34">
        <f t="shared" si="32"/>
        <v>16.567541725294973</v>
      </c>
      <c r="S347" s="40">
        <f t="shared" si="33"/>
        <v>6.4383158235674616</v>
      </c>
      <c r="T347" s="41">
        <f t="shared" si="34"/>
        <v>0.50550680858418306</v>
      </c>
      <c r="U347" s="42">
        <f t="shared" si="35"/>
        <v>9.3457850578143653E-2</v>
      </c>
      <c r="V347" s="43">
        <v>0.18471323445659868</v>
      </c>
    </row>
    <row r="348" spans="1:22" ht="24" customHeight="1" x14ac:dyDescent="0.25">
      <c r="A348" t="s">
        <v>1440</v>
      </c>
      <c r="B348" t="s">
        <v>1441</v>
      </c>
      <c r="C348" s="2" t="s">
        <v>1442</v>
      </c>
      <c r="D348" s="3" t="s">
        <v>1443</v>
      </c>
      <c r="E348" s="6">
        <v>1</v>
      </c>
      <c r="F348" s="46">
        <v>230.124</v>
      </c>
      <c r="G348" s="30">
        <v>209.51400000000001</v>
      </c>
      <c r="H348" s="31">
        <v>293.34100000000001</v>
      </c>
      <c r="I348" s="32">
        <v>290.798</v>
      </c>
      <c r="J348" s="33">
        <v>243.22499999999999</v>
      </c>
      <c r="K348" s="29">
        <v>10.327957412630202</v>
      </c>
      <c r="L348" s="30">
        <v>9.0729762735746977</v>
      </c>
      <c r="M348" s="31">
        <v>17.956818536159027</v>
      </c>
      <c r="N348" s="32">
        <v>13.246376025673417</v>
      </c>
      <c r="O348" s="33">
        <v>11.236472945368433</v>
      </c>
      <c r="P348" s="34">
        <f t="shared" si="30"/>
        <v>9.7004668431024506</v>
      </c>
      <c r="Q348" s="40">
        <f t="shared" si="31"/>
        <v>0.88740567368736434</v>
      </c>
      <c r="R348" s="34">
        <f t="shared" si="32"/>
        <v>14.146555835733627</v>
      </c>
      <c r="S348" s="40">
        <f t="shared" si="33"/>
        <v>3.4494208184483193</v>
      </c>
      <c r="T348" s="41">
        <f t="shared" si="34"/>
        <v>0.68571226493161419</v>
      </c>
      <c r="U348" s="42">
        <f t="shared" si="35"/>
        <v>9.3714802775774333E-2</v>
      </c>
      <c r="V348" s="43">
        <v>0.18471323445659868</v>
      </c>
    </row>
    <row r="349" spans="1:22" ht="24" customHeight="1" x14ac:dyDescent="0.25">
      <c r="A349" t="s">
        <v>1444</v>
      </c>
      <c r="B349" t="s">
        <v>1445</v>
      </c>
      <c r="C349" s="2" t="s">
        <v>1446</v>
      </c>
      <c r="D349" s="3" t="s">
        <v>1447</v>
      </c>
      <c r="E349" s="6">
        <v>13</v>
      </c>
      <c r="F349" s="46">
        <v>2796.73</v>
      </c>
      <c r="G349" s="30">
        <v>3821.9</v>
      </c>
      <c r="H349" s="31">
        <v>4075.09</v>
      </c>
      <c r="I349" s="32">
        <v>6432.85</v>
      </c>
      <c r="J349" s="33">
        <v>3469.37</v>
      </c>
      <c r="K349" s="29">
        <v>8.2384455396736413</v>
      </c>
      <c r="L349" s="30">
        <v>10.863174428260743</v>
      </c>
      <c r="M349" s="31">
        <v>16.373144977875157</v>
      </c>
      <c r="N349" s="32">
        <v>19.233031020112833</v>
      </c>
      <c r="O349" s="33">
        <v>10.519991348559563</v>
      </c>
      <c r="P349" s="34">
        <f t="shared" si="30"/>
        <v>9.5508099839671914</v>
      </c>
      <c r="Q349" s="40">
        <f t="shared" si="31"/>
        <v>1.8559635958961751</v>
      </c>
      <c r="R349" s="34">
        <f t="shared" si="32"/>
        <v>15.375389115515851</v>
      </c>
      <c r="S349" s="40">
        <f t="shared" si="33"/>
        <v>4.4413852174934654</v>
      </c>
      <c r="T349" s="41">
        <f t="shared" si="34"/>
        <v>0.62117517236224806</v>
      </c>
      <c r="U349" s="42">
        <f t="shared" si="35"/>
        <v>9.5060314688825587E-2</v>
      </c>
      <c r="V349" s="43">
        <v>0.18633544116486464</v>
      </c>
    </row>
    <row r="350" spans="1:22" ht="24" customHeight="1" x14ac:dyDescent="0.25">
      <c r="A350" t="s">
        <v>1456</v>
      </c>
      <c r="B350" t="s">
        <v>1457</v>
      </c>
      <c r="C350" s="2" t="s">
        <v>1458</v>
      </c>
      <c r="D350" s="3" t="s">
        <v>1459</v>
      </c>
      <c r="E350" s="6">
        <v>9</v>
      </c>
      <c r="F350" s="46">
        <v>1675.72</v>
      </c>
      <c r="G350" s="30">
        <v>1343.95</v>
      </c>
      <c r="H350" s="31">
        <v>1188.82</v>
      </c>
      <c r="I350" s="32">
        <v>1954.95</v>
      </c>
      <c r="J350" s="33">
        <v>2209.6</v>
      </c>
      <c r="K350" s="29">
        <v>11.130666423968284</v>
      </c>
      <c r="L350" s="30">
        <v>8.6136302013418824</v>
      </c>
      <c r="M350" s="31">
        <v>10.770538415367765</v>
      </c>
      <c r="N350" s="32">
        <v>13.179739984204202</v>
      </c>
      <c r="O350" s="33">
        <v>15.107764287742901</v>
      </c>
      <c r="P350" s="34">
        <f t="shared" si="30"/>
        <v>9.8721483126550833</v>
      </c>
      <c r="Q350" s="40">
        <f t="shared" si="31"/>
        <v>1.7798133815113002</v>
      </c>
      <c r="R350" s="34">
        <f t="shared" si="32"/>
        <v>13.01934756243829</v>
      </c>
      <c r="S350" s="40">
        <f t="shared" si="33"/>
        <v>2.1730569168155842</v>
      </c>
      <c r="T350" s="41">
        <f t="shared" si="34"/>
        <v>0.75826751419840022</v>
      </c>
      <c r="U350" s="42">
        <f t="shared" si="35"/>
        <v>9.563392495079083E-2</v>
      </c>
      <c r="V350" s="43">
        <v>0.18633544116486464</v>
      </c>
    </row>
    <row r="351" spans="1:22" ht="24" customHeight="1" x14ac:dyDescent="0.25">
      <c r="A351" t="s">
        <v>1448</v>
      </c>
      <c r="B351" t="s">
        <v>1449</v>
      </c>
      <c r="C351" s="2" t="s">
        <v>1450</v>
      </c>
      <c r="D351" s="3" t="s">
        <v>1451</v>
      </c>
      <c r="E351" s="6">
        <v>2</v>
      </c>
      <c r="F351" s="46">
        <v>265.77</v>
      </c>
      <c r="G351" s="30">
        <v>283.93200000000002</v>
      </c>
      <c r="H351" s="31">
        <v>193.15799999999999</v>
      </c>
      <c r="I351" s="32">
        <v>218.88300000000001</v>
      </c>
      <c r="J351" s="33">
        <v>192.05099999999999</v>
      </c>
      <c r="K351" s="29">
        <v>12.571237673449978</v>
      </c>
      <c r="L351" s="30">
        <v>12.958949319121221</v>
      </c>
      <c r="M351" s="31">
        <v>12.461958801793589</v>
      </c>
      <c r="N351" s="32">
        <v>10.508358434880742</v>
      </c>
      <c r="O351" s="33">
        <v>9.3510352643892567</v>
      </c>
      <c r="P351" s="34">
        <f t="shared" si="30"/>
        <v>12.7650934962856</v>
      </c>
      <c r="Q351" s="40">
        <f t="shared" si="31"/>
        <v>0.27415353379913127</v>
      </c>
      <c r="R351" s="34">
        <f t="shared" si="32"/>
        <v>10.773784167021196</v>
      </c>
      <c r="S351" s="40">
        <f t="shared" si="33"/>
        <v>1.5723547399857949</v>
      </c>
      <c r="T351" s="41">
        <f t="shared" si="34"/>
        <v>1.1848291462307039</v>
      </c>
      <c r="U351" s="42">
        <f t="shared" si="35"/>
        <v>9.5156878211347523E-2</v>
      </c>
      <c r="V351" s="43">
        <v>0.18633544116486464</v>
      </c>
    </row>
    <row r="352" spans="1:22" ht="24" customHeight="1" x14ac:dyDescent="0.25">
      <c r="A352" t="s">
        <v>1452</v>
      </c>
      <c r="B352" t="s">
        <v>1453</v>
      </c>
      <c r="C352" s="2" t="s">
        <v>1454</v>
      </c>
      <c r="D352" s="3" t="s">
        <v>1455</v>
      </c>
      <c r="E352" s="6">
        <v>1</v>
      </c>
      <c r="F352" s="46">
        <v>169.488</v>
      </c>
      <c r="G352" s="30">
        <v>191.19499999999999</v>
      </c>
      <c r="H352" s="31">
        <v>697.61199999999997</v>
      </c>
      <c r="I352" s="32">
        <v>478.589</v>
      </c>
      <c r="J352" s="33">
        <v>312.95</v>
      </c>
      <c r="K352" s="29">
        <v>4.6784962951644724</v>
      </c>
      <c r="L352" s="30">
        <v>5.0924443617711326</v>
      </c>
      <c r="M352" s="31">
        <v>26.265320869962189</v>
      </c>
      <c r="N352" s="32">
        <v>13.408456361582353</v>
      </c>
      <c r="O352" s="33">
        <v>8.8922350834986279</v>
      </c>
      <c r="P352" s="34">
        <f t="shared" si="30"/>
        <v>4.885470328467802</v>
      </c>
      <c r="Q352" s="40">
        <f t="shared" si="31"/>
        <v>0.29270548495663001</v>
      </c>
      <c r="R352" s="34">
        <f t="shared" si="32"/>
        <v>16.188670771681057</v>
      </c>
      <c r="S352" s="40">
        <f t="shared" si="33"/>
        <v>9.0140568869153448</v>
      </c>
      <c r="T352" s="41">
        <f t="shared" si="34"/>
        <v>0.30178329013979244</v>
      </c>
      <c r="U352" s="42">
        <f t="shared" si="35"/>
        <v>9.5588313900325683E-2</v>
      </c>
      <c r="V352" s="43">
        <v>0.18633544116486464</v>
      </c>
    </row>
    <row r="353" spans="1:22" ht="24" customHeight="1" x14ac:dyDescent="0.25">
      <c r="A353" t="s">
        <v>555</v>
      </c>
      <c r="B353" t="s">
        <v>556</v>
      </c>
      <c r="C353" s="2" t="s">
        <v>557</v>
      </c>
      <c r="D353" s="3" t="s">
        <v>558</v>
      </c>
      <c r="E353" s="6">
        <v>2</v>
      </c>
      <c r="F353" s="46">
        <v>238.46299999999999</v>
      </c>
      <c r="G353" s="30">
        <v>261.709</v>
      </c>
      <c r="H353" s="31">
        <v>106.663</v>
      </c>
      <c r="I353" s="32">
        <v>236.392</v>
      </c>
      <c r="J353" s="33">
        <v>144.97</v>
      </c>
      <c r="K353" s="29">
        <v>14.25193814925875</v>
      </c>
      <c r="L353" s="30">
        <v>15.092260065148738</v>
      </c>
      <c r="M353" s="31">
        <v>8.6949671795739896</v>
      </c>
      <c r="N353" s="32">
        <v>14.339549797959124</v>
      </c>
      <c r="O353" s="33">
        <v>8.9186594536137509</v>
      </c>
      <c r="P353" s="34">
        <f t="shared" si="30"/>
        <v>14.672099107203744</v>
      </c>
      <c r="Q353" s="40">
        <f t="shared" si="31"/>
        <v>0.59419732510548162</v>
      </c>
      <c r="R353" s="34">
        <f t="shared" si="32"/>
        <v>10.651058810382288</v>
      </c>
      <c r="S353" s="40">
        <f t="shared" si="33"/>
        <v>3.1962843869785598</v>
      </c>
      <c r="T353" s="41">
        <f t="shared" si="34"/>
        <v>1.3775249361032429</v>
      </c>
      <c r="U353" s="42">
        <f t="shared" si="35"/>
        <v>9.6417522544292075E-2</v>
      </c>
      <c r="V353" s="43">
        <v>0.18732547237176744</v>
      </c>
    </row>
    <row r="354" spans="1:22" ht="24" customHeight="1" x14ac:dyDescent="0.25">
      <c r="A354" t="s">
        <v>559</v>
      </c>
      <c r="B354" t="s">
        <v>560</v>
      </c>
      <c r="C354" s="2" t="s">
        <v>561</v>
      </c>
      <c r="D354" s="3" t="s">
        <v>562</v>
      </c>
      <c r="E354" s="6">
        <v>5</v>
      </c>
      <c r="F354" s="46">
        <v>1551.87</v>
      </c>
      <c r="G354" s="30">
        <v>1571.71</v>
      </c>
      <c r="H354" s="31">
        <v>1068.1600000000001</v>
      </c>
      <c r="I354" s="32">
        <v>1085.8800000000001</v>
      </c>
      <c r="J354" s="33">
        <v>757.13300000000004</v>
      </c>
      <c r="K354" s="29">
        <v>14.960032114719443</v>
      </c>
      <c r="L354" s="30">
        <v>14.619411135968377</v>
      </c>
      <c r="M354" s="31">
        <v>14.044665130098796</v>
      </c>
      <c r="N354" s="32">
        <v>10.624532176668767</v>
      </c>
      <c r="O354" s="33">
        <v>7.5130386635182758</v>
      </c>
      <c r="P354" s="34">
        <f t="shared" si="30"/>
        <v>14.78972162534391</v>
      </c>
      <c r="Q354" s="40">
        <f t="shared" si="31"/>
        <v>0.24085540388927729</v>
      </c>
      <c r="R354" s="34">
        <f t="shared" si="32"/>
        <v>10.727411990095279</v>
      </c>
      <c r="S354" s="40">
        <f t="shared" si="33"/>
        <v>3.2670283541380241</v>
      </c>
      <c r="T354" s="41">
        <f t="shared" si="34"/>
        <v>1.3786849651154818</v>
      </c>
      <c r="U354" s="42">
        <f t="shared" si="35"/>
        <v>9.7154777597773273E-2</v>
      </c>
      <c r="V354" s="43">
        <v>0.18742570000917949</v>
      </c>
    </row>
    <row r="355" spans="1:22" ht="24" customHeight="1" x14ac:dyDescent="0.25">
      <c r="A355" t="s">
        <v>1464</v>
      </c>
      <c r="B355" t="s">
        <v>1465</v>
      </c>
      <c r="C355" s="2" t="s">
        <v>1466</v>
      </c>
      <c r="D355" s="3" t="s">
        <v>1467</v>
      </c>
      <c r="E355" s="6">
        <v>2</v>
      </c>
      <c r="F355" s="46">
        <v>552.88499999999999</v>
      </c>
      <c r="G355" s="30">
        <v>434.20600000000002</v>
      </c>
      <c r="H355" s="31">
        <v>779.91899999999998</v>
      </c>
      <c r="I355" s="32">
        <v>1089.1199999999999</v>
      </c>
      <c r="J355" s="33">
        <v>2566.2199999999998</v>
      </c>
      <c r="K355" s="29">
        <v>8.5566825047711959</v>
      </c>
      <c r="L355" s="30">
        <v>6.484101207677563</v>
      </c>
      <c r="M355" s="31">
        <v>16.463442901332758</v>
      </c>
      <c r="N355" s="32">
        <v>17.107840809033835</v>
      </c>
      <c r="O355" s="33">
        <v>40.882137569004449</v>
      </c>
      <c r="P355" s="34">
        <f t="shared" si="30"/>
        <v>7.5203918562243794</v>
      </c>
      <c r="Q355" s="40">
        <f t="shared" si="31"/>
        <v>1.4655362897353197</v>
      </c>
      <c r="R355" s="34">
        <f t="shared" si="32"/>
        <v>24.81780709312368</v>
      </c>
      <c r="S355" s="40">
        <f t="shared" si="33"/>
        <v>13.915848784554829</v>
      </c>
      <c r="T355" s="41">
        <f t="shared" si="34"/>
        <v>0.3030240273850815</v>
      </c>
      <c r="U355" s="42">
        <f t="shared" si="35"/>
        <v>9.7444202063100657E-2</v>
      </c>
      <c r="V355" s="43">
        <v>0.18742570000917949</v>
      </c>
    </row>
    <row r="356" spans="1:22" ht="24" customHeight="1" x14ac:dyDescent="0.25">
      <c r="A356" t="s">
        <v>1460</v>
      </c>
      <c r="B356" t="s">
        <v>1461</v>
      </c>
      <c r="C356" s="2" t="s">
        <v>1462</v>
      </c>
      <c r="D356" s="3" t="s">
        <v>1463</v>
      </c>
      <c r="E356" s="6">
        <v>1</v>
      </c>
      <c r="F356" s="46">
        <v>91.559700000000007</v>
      </c>
      <c r="G356" s="30">
        <v>117.988</v>
      </c>
      <c r="H356" s="31">
        <v>413.00200000000001</v>
      </c>
      <c r="I356" s="32">
        <v>282.87</v>
      </c>
      <c r="J356" s="33">
        <v>181.119</v>
      </c>
      <c r="K356" s="29">
        <v>3.9526427391195829</v>
      </c>
      <c r="L356" s="30">
        <v>4.9147730676320869</v>
      </c>
      <c r="M356" s="31">
        <v>24.318494181034144</v>
      </c>
      <c r="N356" s="32">
        <v>12.394256313830914</v>
      </c>
      <c r="O356" s="33">
        <v>8.0485133428763742</v>
      </c>
      <c r="P356" s="34">
        <f t="shared" si="30"/>
        <v>4.4337079033758346</v>
      </c>
      <c r="Q356" s="40">
        <f t="shared" si="31"/>
        <v>0.68032887967643563</v>
      </c>
      <c r="R356" s="34">
        <f t="shared" si="32"/>
        <v>14.920421279247144</v>
      </c>
      <c r="S356" s="40">
        <f t="shared" si="33"/>
        <v>8.4240252369563517</v>
      </c>
      <c r="T356" s="41">
        <f t="shared" si="34"/>
        <v>0.29715701858517168</v>
      </c>
      <c r="U356" s="42">
        <f t="shared" si="35"/>
        <v>9.7009538547547777E-2</v>
      </c>
      <c r="V356" s="43">
        <v>0.18742570000917949</v>
      </c>
    </row>
    <row r="357" spans="1:22" ht="24" customHeight="1" x14ac:dyDescent="0.25">
      <c r="A357" t="s">
        <v>1468</v>
      </c>
      <c r="B357" t="s">
        <v>1469</v>
      </c>
      <c r="C357" s="2" t="s">
        <v>1470</v>
      </c>
      <c r="D357" s="3" t="s">
        <v>1471</v>
      </c>
      <c r="E357" s="6">
        <v>1</v>
      </c>
      <c r="F357" s="46">
        <v>135.846</v>
      </c>
      <c r="G357" s="30">
        <v>113.774</v>
      </c>
      <c r="H357" s="31">
        <v>99.229399999999998</v>
      </c>
      <c r="I357" s="32">
        <v>150.38900000000001</v>
      </c>
      <c r="J357" s="33">
        <v>178.61</v>
      </c>
      <c r="K357" s="29">
        <v>10.784481308732792</v>
      </c>
      <c r="L357" s="30">
        <v>8.7152054872455018</v>
      </c>
      <c r="M357" s="31">
        <v>10.744671586167824</v>
      </c>
      <c r="N357" s="32">
        <v>12.117641565508501</v>
      </c>
      <c r="O357" s="33">
        <v>14.59575075995097</v>
      </c>
      <c r="P357" s="34">
        <f t="shared" si="30"/>
        <v>9.7498433979891459</v>
      </c>
      <c r="Q357" s="40">
        <f t="shared" si="31"/>
        <v>1.4631989655190423</v>
      </c>
      <c r="R357" s="34">
        <f t="shared" si="32"/>
        <v>12.486021303875765</v>
      </c>
      <c r="S357" s="40">
        <f t="shared" si="33"/>
        <v>1.9517890317388942</v>
      </c>
      <c r="T357" s="41">
        <f t="shared" si="34"/>
        <v>0.78086070499997573</v>
      </c>
      <c r="U357" s="42">
        <f t="shared" si="35"/>
        <v>9.7571614416543426E-2</v>
      </c>
      <c r="V357" s="43">
        <v>0.18742570000917949</v>
      </c>
    </row>
    <row r="358" spans="1:22" ht="24" customHeight="1" x14ac:dyDescent="0.25">
      <c r="A358" t="s">
        <v>1472</v>
      </c>
      <c r="B358" t="s">
        <v>1473</v>
      </c>
      <c r="C358" s="2" t="s">
        <v>1474</v>
      </c>
      <c r="D358" s="3" t="s">
        <v>1475</v>
      </c>
      <c r="E358" s="6">
        <v>2</v>
      </c>
      <c r="F358" s="46">
        <v>528.70000000000005</v>
      </c>
      <c r="G358" s="30">
        <v>593.67600000000004</v>
      </c>
      <c r="H358" s="31">
        <v>1222.27</v>
      </c>
      <c r="I358" s="32">
        <v>3876.42</v>
      </c>
      <c r="J358" s="33">
        <v>1281.58</v>
      </c>
      <c r="K358" s="29">
        <v>4.6509651566199306</v>
      </c>
      <c r="L358" s="30">
        <v>5.0392452503355889</v>
      </c>
      <c r="M358" s="31">
        <v>14.665689197869277</v>
      </c>
      <c r="N358" s="32">
        <v>34.611014624935947</v>
      </c>
      <c r="O358" s="33">
        <v>11.605119882313138</v>
      </c>
      <c r="P358" s="34">
        <f t="shared" si="30"/>
        <v>4.8451052034777593</v>
      </c>
      <c r="Q358" s="40">
        <f t="shared" si="31"/>
        <v>0.27455548726609019</v>
      </c>
      <c r="R358" s="34">
        <f t="shared" si="32"/>
        <v>20.293941235039455</v>
      </c>
      <c r="S358" s="40">
        <f t="shared" si="33"/>
        <v>12.493026613779087</v>
      </c>
      <c r="T358" s="41">
        <f t="shared" si="34"/>
        <v>0.23874638974080678</v>
      </c>
      <c r="U358" s="42">
        <f t="shared" si="35"/>
        <v>9.7861914378892231E-2</v>
      </c>
      <c r="V358" s="43">
        <v>0.18745380782435694</v>
      </c>
    </row>
    <row r="359" spans="1:22" ht="24" customHeight="1" x14ac:dyDescent="0.25">
      <c r="A359" t="s">
        <v>1476</v>
      </c>
      <c r="B359" t="s">
        <v>1477</v>
      </c>
      <c r="C359" s="2" t="s">
        <v>1478</v>
      </c>
      <c r="D359" s="3" t="s">
        <v>1479</v>
      </c>
      <c r="E359" s="6">
        <v>8</v>
      </c>
      <c r="F359" s="46">
        <v>690.50300000000004</v>
      </c>
      <c r="G359" s="30">
        <v>875.41899999999998</v>
      </c>
      <c r="H359" s="31">
        <v>1027.72</v>
      </c>
      <c r="I359" s="32">
        <v>884.19600000000003</v>
      </c>
      <c r="J359" s="33">
        <v>1875.39</v>
      </c>
      <c r="K359" s="29">
        <v>7.5403381068688162</v>
      </c>
      <c r="L359" s="30">
        <v>9.2241007982024339</v>
      </c>
      <c r="M359" s="31">
        <v>15.307329956737767</v>
      </c>
      <c r="N359" s="32">
        <v>9.7999250034250522</v>
      </c>
      <c r="O359" s="33">
        <v>21.080714390947026</v>
      </c>
      <c r="P359" s="34">
        <f t="shared" si="30"/>
        <v>8.3822194525356259</v>
      </c>
      <c r="Q359" s="40">
        <f t="shared" si="31"/>
        <v>1.1906000169509128</v>
      </c>
      <c r="R359" s="34">
        <f t="shared" si="32"/>
        <v>15.39598978370328</v>
      </c>
      <c r="S359" s="40">
        <f t="shared" si="33"/>
        <v>5.6409172769236058</v>
      </c>
      <c r="T359" s="41">
        <f t="shared" si="34"/>
        <v>0.54444173906949722</v>
      </c>
      <c r="U359" s="42">
        <f t="shared" si="35"/>
        <v>9.8764547427988458E-2</v>
      </c>
      <c r="V359" s="43">
        <v>0.18865138272761839</v>
      </c>
    </row>
    <row r="360" spans="1:22" ht="24" customHeight="1" x14ac:dyDescent="0.25">
      <c r="A360" t="s">
        <v>1480</v>
      </c>
      <c r="B360" t="s">
        <v>1481</v>
      </c>
      <c r="C360" s="2" t="s">
        <v>1482</v>
      </c>
      <c r="D360" s="3" t="s">
        <v>1483</v>
      </c>
      <c r="E360" s="6">
        <v>1</v>
      </c>
      <c r="F360" s="46">
        <v>67.941299999999998</v>
      </c>
      <c r="G360" s="30">
        <v>82.202799999999996</v>
      </c>
      <c r="H360" s="31">
        <v>229.45500000000001</v>
      </c>
      <c r="I360" s="32">
        <v>223.35900000000001</v>
      </c>
      <c r="J360" s="33">
        <v>88.735799999999998</v>
      </c>
      <c r="K360" s="29">
        <v>5.1982370399853259</v>
      </c>
      <c r="L360" s="30">
        <v>6.0686421302185449</v>
      </c>
      <c r="M360" s="31">
        <v>23.945350476128429</v>
      </c>
      <c r="N360" s="32">
        <v>17.34501694992553</v>
      </c>
      <c r="O360" s="33">
        <v>6.9885866844901976</v>
      </c>
      <c r="P360" s="34">
        <f t="shared" si="30"/>
        <v>5.6334395851019359</v>
      </c>
      <c r="Q360" s="40">
        <f t="shared" si="31"/>
        <v>0.61546934168319789</v>
      </c>
      <c r="R360" s="34">
        <f t="shared" si="32"/>
        <v>16.09298470351472</v>
      </c>
      <c r="S360" s="40">
        <f t="shared" si="33"/>
        <v>8.5474351785136466</v>
      </c>
      <c r="T360" s="41">
        <f t="shared" si="34"/>
        <v>0.35005561049664008</v>
      </c>
      <c r="U360" s="42">
        <f t="shared" si="35"/>
        <v>9.9805025791603469E-2</v>
      </c>
      <c r="V360" s="43">
        <v>0.18981979146957159</v>
      </c>
    </row>
    <row r="361" spans="1:22" ht="24" customHeight="1" x14ac:dyDescent="0.25">
      <c r="A361" t="s">
        <v>1484</v>
      </c>
      <c r="B361" t="s">
        <v>1485</v>
      </c>
      <c r="C361" s="2" t="s">
        <v>1486</v>
      </c>
      <c r="D361" s="3" t="s">
        <v>1487</v>
      </c>
      <c r="E361" s="6">
        <v>1</v>
      </c>
      <c r="F361" s="46">
        <v>164.517</v>
      </c>
      <c r="G361" s="30">
        <v>126.01</v>
      </c>
      <c r="H361" s="31">
        <v>146.44</v>
      </c>
      <c r="I361" s="32">
        <v>194.56</v>
      </c>
      <c r="J361" s="33">
        <v>149.917</v>
      </c>
      <c r="K361" s="29">
        <v>11.30215613880015</v>
      </c>
      <c r="L361" s="30">
        <v>8.352961771913133</v>
      </c>
      <c r="M361" s="31">
        <v>13.721803735154833</v>
      </c>
      <c r="N361" s="32">
        <v>13.56608316068804</v>
      </c>
      <c r="O361" s="33">
        <v>10.601606276072321</v>
      </c>
      <c r="P361" s="34">
        <f t="shared" si="30"/>
        <v>9.8275589553566416</v>
      </c>
      <c r="Q361" s="40">
        <f t="shared" si="31"/>
        <v>2.0853953358629802</v>
      </c>
      <c r="R361" s="34">
        <f t="shared" si="32"/>
        <v>12.629831057305063</v>
      </c>
      <c r="S361" s="40">
        <f t="shared" si="33"/>
        <v>1.7582189985132792</v>
      </c>
      <c r="T361" s="41">
        <f t="shared" si="34"/>
        <v>0.77812275641425988</v>
      </c>
      <c r="U361" s="42">
        <f t="shared" si="35"/>
        <v>9.9934537273686216E-2</v>
      </c>
      <c r="V361" s="43">
        <v>0.18981979146957159</v>
      </c>
    </row>
    <row r="362" spans="1:22" ht="24" customHeight="1" x14ac:dyDescent="0.25">
      <c r="A362" t="s">
        <v>1488</v>
      </c>
      <c r="B362" t="s">
        <v>1489</v>
      </c>
      <c r="C362" s="2" t="s">
        <v>1490</v>
      </c>
      <c r="D362" s="3" t="s">
        <v>1491</v>
      </c>
      <c r="E362" s="6">
        <v>2</v>
      </c>
      <c r="F362" s="46">
        <v>549.84</v>
      </c>
      <c r="G362" s="30">
        <v>323.5</v>
      </c>
      <c r="H362" s="31">
        <v>529.08600000000001</v>
      </c>
      <c r="I362" s="32">
        <v>1097.2</v>
      </c>
      <c r="J362" s="33">
        <v>2056.29</v>
      </c>
      <c r="K362" s="29">
        <v>9.424484677085962</v>
      </c>
      <c r="L362" s="30">
        <v>5.3503200379822538</v>
      </c>
      <c r="M362" s="31">
        <v>12.369437394720739</v>
      </c>
      <c r="N362" s="32">
        <v>19.087837413113952</v>
      </c>
      <c r="O362" s="33">
        <v>36.280724790721749</v>
      </c>
      <c r="P362" s="34">
        <f t="shared" si="30"/>
        <v>7.3874023575341079</v>
      </c>
      <c r="Q362" s="40">
        <f t="shared" si="31"/>
        <v>2.8808694439806763</v>
      </c>
      <c r="R362" s="34">
        <f t="shared" si="32"/>
        <v>22.579333199518814</v>
      </c>
      <c r="S362" s="40">
        <f t="shared" si="33"/>
        <v>12.332085117829886</v>
      </c>
      <c r="T362" s="41">
        <f t="shared" si="34"/>
        <v>0.32717539939095897</v>
      </c>
      <c r="U362" s="42">
        <f t="shared" si="35"/>
        <v>0.10072741222571087</v>
      </c>
      <c r="V362" s="43">
        <v>0.19079286995399272</v>
      </c>
    </row>
    <row r="363" spans="1:22" ht="24" customHeight="1" x14ac:dyDescent="0.25">
      <c r="A363" t="s">
        <v>1492</v>
      </c>
      <c r="B363" t="s">
        <v>1493</v>
      </c>
      <c r="C363" s="2" t="s">
        <v>1494</v>
      </c>
      <c r="D363" s="3" t="s">
        <v>1495</v>
      </c>
      <c r="E363" s="6">
        <v>7</v>
      </c>
      <c r="F363" s="46">
        <v>1257.8800000000001</v>
      </c>
      <c r="G363" s="30">
        <v>1619.24</v>
      </c>
      <c r="H363" s="31">
        <v>633.423</v>
      </c>
      <c r="I363" s="32">
        <v>917.46</v>
      </c>
      <c r="J363" s="33">
        <v>1305.4100000000001</v>
      </c>
      <c r="K363" s="29">
        <v>14.159285821624618</v>
      </c>
      <c r="L363" s="30">
        <v>17.587060675433406</v>
      </c>
      <c r="M363" s="31">
        <v>9.7251095605295745</v>
      </c>
      <c r="N363" s="32">
        <v>10.481823527729551</v>
      </c>
      <c r="O363" s="33">
        <v>15.125614707973048</v>
      </c>
      <c r="P363" s="34">
        <f t="shared" si="30"/>
        <v>15.873173248529012</v>
      </c>
      <c r="Q363" s="40">
        <f t="shared" si="31"/>
        <v>2.4238028435089198</v>
      </c>
      <c r="R363" s="34">
        <f t="shared" si="32"/>
        <v>11.777515932077392</v>
      </c>
      <c r="S363" s="40">
        <f t="shared" si="33"/>
        <v>2.9241200500157829</v>
      </c>
      <c r="T363" s="41">
        <f t="shared" si="34"/>
        <v>1.3477522204233776</v>
      </c>
      <c r="U363" s="42">
        <f t="shared" si="35"/>
        <v>0.10171006132250818</v>
      </c>
      <c r="V363" s="43">
        <v>0.19211900472029322</v>
      </c>
    </row>
    <row r="364" spans="1:22" ht="24" customHeight="1" x14ac:dyDescent="0.25">
      <c r="A364" t="s">
        <v>1496</v>
      </c>
      <c r="B364" t="s">
        <v>1497</v>
      </c>
      <c r="C364" s="2" t="s">
        <v>1498</v>
      </c>
      <c r="D364" s="3" t="s">
        <v>1499</v>
      </c>
      <c r="E364" s="6">
        <v>1</v>
      </c>
      <c r="F364" s="46">
        <v>186.773</v>
      </c>
      <c r="G364" s="30">
        <v>253.16900000000001</v>
      </c>
      <c r="H364" s="31">
        <v>374.80399999999997</v>
      </c>
      <c r="I364" s="32">
        <v>520.19899999999996</v>
      </c>
      <c r="J364" s="33">
        <v>220.34899999999999</v>
      </c>
      <c r="K364" s="29">
        <v>8.3018818892376594</v>
      </c>
      <c r="L364" s="30">
        <v>10.858093962508971</v>
      </c>
      <c r="M364" s="31">
        <v>22.723083218422826</v>
      </c>
      <c r="N364" s="32">
        <v>23.468240855000168</v>
      </c>
      <c r="O364" s="33">
        <v>10.08190036052949</v>
      </c>
      <c r="P364" s="34">
        <f t="shared" si="30"/>
        <v>9.5799879258733149</v>
      </c>
      <c r="Q364" s="40">
        <f t="shared" si="31"/>
        <v>1.807514891161075</v>
      </c>
      <c r="R364" s="34">
        <f t="shared" si="32"/>
        <v>18.757741477984158</v>
      </c>
      <c r="S364" s="40">
        <f t="shared" si="33"/>
        <v>7.522730840414626</v>
      </c>
      <c r="T364" s="41">
        <f t="shared" si="34"/>
        <v>0.5107218231532451</v>
      </c>
      <c r="U364" s="42">
        <f t="shared" si="35"/>
        <v>0.10249985551390857</v>
      </c>
      <c r="V364" s="43">
        <v>0.19307452008160061</v>
      </c>
    </row>
    <row r="365" spans="1:22" ht="24" customHeight="1" x14ac:dyDescent="0.25">
      <c r="A365" t="s">
        <v>1500</v>
      </c>
      <c r="B365" t="s">
        <v>1501</v>
      </c>
      <c r="C365" s="2" t="s">
        <v>1502</v>
      </c>
      <c r="D365" s="3" t="s">
        <v>1503</v>
      </c>
      <c r="E365" s="6">
        <v>3</v>
      </c>
      <c r="F365" s="46">
        <v>255.745</v>
      </c>
      <c r="G365" s="30">
        <v>338.85300000000001</v>
      </c>
      <c r="H365" s="31">
        <v>293.31099999999998</v>
      </c>
      <c r="I365" s="32">
        <v>309.21699999999998</v>
      </c>
      <c r="J365" s="33">
        <v>351.49200000000002</v>
      </c>
      <c r="K365" s="29">
        <v>9.3992966283973516</v>
      </c>
      <c r="L365" s="30">
        <v>12.01662491596325</v>
      </c>
      <c r="M365" s="31">
        <v>14.703397617522402</v>
      </c>
      <c r="N365" s="32">
        <v>11.534507306126365</v>
      </c>
      <c r="O365" s="33">
        <v>13.297491153276269</v>
      </c>
      <c r="P365" s="34">
        <f t="shared" si="30"/>
        <v>10.7079607721803</v>
      </c>
      <c r="Q365" s="40">
        <f t="shared" si="31"/>
        <v>1.8507305807292374</v>
      </c>
      <c r="R365" s="34">
        <f t="shared" si="32"/>
        <v>13.178465358975012</v>
      </c>
      <c r="S365" s="40">
        <f t="shared" si="33"/>
        <v>1.5877946360271853</v>
      </c>
      <c r="T365" s="41">
        <f t="shared" si="34"/>
        <v>0.81253472847563324</v>
      </c>
      <c r="U365" s="42">
        <f t="shared" si="35"/>
        <v>0.10279579300091823</v>
      </c>
      <c r="V365" s="43">
        <v>0.19309706972548177</v>
      </c>
    </row>
    <row r="366" spans="1:22" ht="24" customHeight="1" x14ac:dyDescent="0.25">
      <c r="A366" t="s">
        <v>563</v>
      </c>
      <c r="B366" t="s">
        <v>564</v>
      </c>
      <c r="C366" s="2" t="s">
        <v>565</v>
      </c>
      <c r="D366" s="3" t="s">
        <v>566</v>
      </c>
      <c r="E366" s="6">
        <v>2</v>
      </c>
      <c r="F366" s="46">
        <v>181.50700000000001</v>
      </c>
      <c r="G366" s="30">
        <v>282.27999999999997</v>
      </c>
      <c r="H366" s="31">
        <v>105.336</v>
      </c>
      <c r="I366" s="32">
        <v>158.93199999999999</v>
      </c>
      <c r="J366" s="33">
        <v>186.01300000000001</v>
      </c>
      <c r="K366" s="29">
        <v>11.833547446337155</v>
      </c>
      <c r="L366" s="30">
        <v>17.757454888324446</v>
      </c>
      <c r="M366" s="31">
        <v>9.3669294108309948</v>
      </c>
      <c r="N366" s="32">
        <v>10.516655651115563</v>
      </c>
      <c r="O366" s="33">
        <v>12.483326271844769</v>
      </c>
      <c r="P366" s="34">
        <f t="shared" si="30"/>
        <v>14.795501167330801</v>
      </c>
      <c r="Q366" s="40">
        <f t="shared" si="31"/>
        <v>4.1888351233506542</v>
      </c>
      <c r="R366" s="34">
        <f t="shared" si="32"/>
        <v>10.78897044459711</v>
      </c>
      <c r="S366" s="40">
        <f t="shared" si="33"/>
        <v>1.5759437994090273</v>
      </c>
      <c r="T366" s="41">
        <f t="shared" si="34"/>
        <v>1.3713543144183955</v>
      </c>
      <c r="U366" s="42">
        <f t="shared" si="35"/>
        <v>0.10372469417698482</v>
      </c>
      <c r="V366" s="43">
        <v>0.19334933556132178</v>
      </c>
    </row>
    <row r="367" spans="1:22" ht="24" customHeight="1" x14ac:dyDescent="0.25">
      <c r="A367" t="s">
        <v>1504</v>
      </c>
      <c r="B367" t="s">
        <v>1505</v>
      </c>
      <c r="C367" s="2" t="s">
        <v>1506</v>
      </c>
      <c r="D367" s="3" t="s">
        <v>1507</v>
      </c>
      <c r="E367" s="6">
        <v>1</v>
      </c>
      <c r="F367" s="46">
        <v>118.78400000000001</v>
      </c>
      <c r="G367" s="30">
        <v>108.378</v>
      </c>
      <c r="H367" s="31">
        <v>133.303</v>
      </c>
      <c r="I367" s="32">
        <v>142.37299999999999</v>
      </c>
      <c r="J367" s="33">
        <v>117.767</v>
      </c>
      <c r="K367" s="29">
        <v>10.441753537148911</v>
      </c>
      <c r="L367" s="30">
        <v>9.1925484914659243</v>
      </c>
      <c r="M367" s="31">
        <v>15.98290916601885</v>
      </c>
      <c r="N367" s="32">
        <v>12.702484406807498</v>
      </c>
      <c r="O367" s="33">
        <v>10.656213638575808</v>
      </c>
      <c r="P367" s="34">
        <f t="shared" si="30"/>
        <v>9.8171510143074165</v>
      </c>
      <c r="Q367" s="40">
        <f t="shared" si="31"/>
        <v>0.88332135889489038</v>
      </c>
      <c r="R367" s="34">
        <f t="shared" si="32"/>
        <v>13.113869070467386</v>
      </c>
      <c r="S367" s="40">
        <f t="shared" si="33"/>
        <v>2.6870707688189603</v>
      </c>
      <c r="T367" s="41">
        <f t="shared" si="34"/>
        <v>0.74860828345585484</v>
      </c>
      <c r="U367" s="42">
        <f t="shared" si="35"/>
        <v>0.10360098695940623</v>
      </c>
      <c r="V367" s="43">
        <v>0.19334933556132178</v>
      </c>
    </row>
    <row r="368" spans="1:22" ht="24" customHeight="1" x14ac:dyDescent="0.25">
      <c r="A368" t="s">
        <v>1508</v>
      </c>
      <c r="B368" t="s">
        <v>1509</v>
      </c>
      <c r="C368" s="2" t="s">
        <v>1510</v>
      </c>
      <c r="D368" s="3" t="s">
        <v>1511</v>
      </c>
      <c r="E368" s="6">
        <v>1</v>
      </c>
      <c r="F368" s="46">
        <v>101.61199999999999</v>
      </c>
      <c r="G368" s="30">
        <v>100.17</v>
      </c>
      <c r="H368" s="31">
        <v>28.7501</v>
      </c>
      <c r="I368" s="32">
        <v>84.402100000000004</v>
      </c>
      <c r="J368" s="33">
        <v>78.460999999999999</v>
      </c>
      <c r="K368" s="29">
        <v>18.346199679941396</v>
      </c>
      <c r="L368" s="30">
        <v>17.451056078854016</v>
      </c>
      <c r="M368" s="31">
        <v>7.0801624928146056</v>
      </c>
      <c r="N368" s="32">
        <v>15.467043127362395</v>
      </c>
      <c r="O368" s="33">
        <v>14.582252140434173</v>
      </c>
      <c r="P368" s="34">
        <f t="shared" si="30"/>
        <v>17.898627879397708</v>
      </c>
      <c r="Q368" s="40">
        <f t="shared" si="31"/>
        <v>0.63296211046463213</v>
      </c>
      <c r="R368" s="34">
        <f t="shared" si="32"/>
        <v>12.376485920203725</v>
      </c>
      <c r="S368" s="40">
        <f t="shared" si="33"/>
        <v>4.608035932831954</v>
      </c>
      <c r="T368" s="41">
        <f t="shared" si="34"/>
        <v>1.4461801188800678</v>
      </c>
      <c r="U368" s="42">
        <f t="shared" si="35"/>
        <v>0.10392517166269945</v>
      </c>
      <c r="V368" s="43">
        <v>0.19334933556132178</v>
      </c>
    </row>
    <row r="369" spans="1:22" ht="24" customHeight="1" x14ac:dyDescent="0.25">
      <c r="A369" t="s">
        <v>1512</v>
      </c>
      <c r="B369" t="s">
        <v>1513</v>
      </c>
      <c r="C369" s="2" t="s">
        <v>1514</v>
      </c>
      <c r="D369" s="3" t="s">
        <v>1515</v>
      </c>
      <c r="E369" s="6">
        <v>1</v>
      </c>
      <c r="F369" s="46">
        <v>98.759799999999998</v>
      </c>
      <c r="G369" s="30">
        <v>104.256</v>
      </c>
      <c r="H369" s="31">
        <v>323.745</v>
      </c>
      <c r="I369" s="32">
        <v>281.904</v>
      </c>
      <c r="J369" s="33">
        <v>125.711</v>
      </c>
      <c r="K369" s="29">
        <v>5.0685272706301028</v>
      </c>
      <c r="L369" s="30">
        <v>5.1627885947843142</v>
      </c>
      <c r="M369" s="31">
        <v>22.662315450169917</v>
      </c>
      <c r="N369" s="32">
        <v>14.684323546809818</v>
      </c>
      <c r="O369" s="33">
        <v>6.6411658078591698</v>
      </c>
      <c r="P369" s="34">
        <f t="shared" si="30"/>
        <v>5.115657932707208</v>
      </c>
      <c r="Q369" s="40">
        <f t="shared" si="31"/>
        <v>6.6652821513066188E-2</v>
      </c>
      <c r="R369" s="34">
        <f t="shared" si="32"/>
        <v>14.662601601612968</v>
      </c>
      <c r="S369" s="40">
        <f t="shared" si="33"/>
        <v>8.0105969095633505</v>
      </c>
      <c r="T369" s="41">
        <f t="shared" si="34"/>
        <v>0.34889155906305586</v>
      </c>
      <c r="U369" s="42">
        <f t="shared" si="35"/>
        <v>0.10406743649329966</v>
      </c>
      <c r="V369" s="43">
        <v>0.19334933556132178</v>
      </c>
    </row>
    <row r="370" spans="1:22" ht="24" customHeight="1" x14ac:dyDescent="0.25">
      <c r="A370" t="s">
        <v>1516</v>
      </c>
      <c r="B370" t="s">
        <v>1517</v>
      </c>
      <c r="C370" s="2" t="s">
        <v>1518</v>
      </c>
      <c r="D370" s="3" t="s">
        <v>1519</v>
      </c>
      <c r="E370" s="6">
        <v>2</v>
      </c>
      <c r="F370" s="46">
        <v>319.76499999999999</v>
      </c>
      <c r="G370" s="30">
        <v>374.66699999999997</v>
      </c>
      <c r="H370" s="31">
        <v>380.71499999999997</v>
      </c>
      <c r="I370" s="32">
        <v>429.15899999999999</v>
      </c>
      <c r="J370" s="33">
        <v>349.48200000000003</v>
      </c>
      <c r="K370" s="29">
        <v>9.5192229870388037</v>
      </c>
      <c r="L370" s="30">
        <v>10.762092953133147</v>
      </c>
      <c r="M370" s="31">
        <v>15.458654345330009</v>
      </c>
      <c r="N370" s="32">
        <v>12.967001732261242</v>
      </c>
      <c r="O370" s="33">
        <v>10.709339999769728</v>
      </c>
      <c r="P370" s="34">
        <f t="shared" si="30"/>
        <v>10.140657970085975</v>
      </c>
      <c r="Q370" s="40">
        <f t="shared" si="31"/>
        <v>0.87884178115840428</v>
      </c>
      <c r="R370" s="34">
        <f t="shared" si="32"/>
        <v>13.04499869245366</v>
      </c>
      <c r="S370" s="40">
        <f t="shared" si="33"/>
        <v>2.3756176739083239</v>
      </c>
      <c r="T370" s="41">
        <f t="shared" si="34"/>
        <v>0.77735983031966083</v>
      </c>
      <c r="U370" s="42">
        <f t="shared" si="35"/>
        <v>0.10537077364350352</v>
      </c>
      <c r="V370" s="43">
        <v>0.19523740075635529</v>
      </c>
    </row>
    <row r="371" spans="1:22" ht="24" customHeight="1" x14ac:dyDescent="0.25">
      <c r="A371" t="s">
        <v>1520</v>
      </c>
      <c r="B371" t="s">
        <v>1521</v>
      </c>
      <c r="C371" s="2" t="s">
        <v>1522</v>
      </c>
      <c r="D371" s="3" t="s">
        <v>1523</v>
      </c>
      <c r="E371" s="6">
        <v>3</v>
      </c>
      <c r="F371" s="46">
        <v>266.88900000000001</v>
      </c>
      <c r="G371" s="30">
        <v>279.76600000000002</v>
      </c>
      <c r="H371" s="31">
        <v>194.60900000000001</v>
      </c>
      <c r="I371" s="32">
        <v>192.06700000000001</v>
      </c>
      <c r="J371" s="33">
        <v>164.77799999999999</v>
      </c>
      <c r="K371" s="29">
        <v>14.996816252372405</v>
      </c>
      <c r="L371" s="30">
        <v>15.168690441133755</v>
      </c>
      <c r="M371" s="31">
        <v>14.915317573074704</v>
      </c>
      <c r="N371" s="32">
        <v>10.953911113822173</v>
      </c>
      <c r="O371" s="33">
        <v>9.5309804908575479</v>
      </c>
      <c r="P371" s="34">
        <f t="shared" si="30"/>
        <v>15.08275334675308</v>
      </c>
      <c r="Q371" s="40">
        <f t="shared" si="31"/>
        <v>0.12153340438408758</v>
      </c>
      <c r="R371" s="34">
        <f t="shared" si="32"/>
        <v>11.80006972591814</v>
      </c>
      <c r="S371" s="40">
        <f t="shared" si="33"/>
        <v>2.7901182325042928</v>
      </c>
      <c r="T371" s="41">
        <f t="shared" si="34"/>
        <v>1.2781918833602079</v>
      </c>
      <c r="U371" s="42">
        <f t="shared" si="35"/>
        <v>0.10636459402536638</v>
      </c>
      <c r="V371" s="43">
        <v>0.19632244136340918</v>
      </c>
    </row>
    <row r="372" spans="1:22" ht="24" customHeight="1" x14ac:dyDescent="0.25">
      <c r="A372" t="s">
        <v>1524</v>
      </c>
      <c r="B372" t="s">
        <v>1525</v>
      </c>
      <c r="C372" s="2" t="s">
        <v>1526</v>
      </c>
      <c r="D372" s="3" t="s">
        <v>1527</v>
      </c>
      <c r="E372" s="6">
        <v>1</v>
      </c>
      <c r="F372" s="46">
        <v>472.00400000000002</v>
      </c>
      <c r="G372" s="30">
        <v>370.63299999999998</v>
      </c>
      <c r="H372" s="31">
        <v>2995.36</v>
      </c>
      <c r="I372" s="32">
        <v>1381.13</v>
      </c>
      <c r="J372" s="33">
        <v>1276.19</v>
      </c>
      <c r="K372" s="29">
        <v>4.4612630471479235</v>
      </c>
      <c r="L372" s="30">
        <v>3.3801723391783769</v>
      </c>
      <c r="M372" s="31">
        <v>38.615458369616682</v>
      </c>
      <c r="N372" s="32">
        <v>13.249459302085146</v>
      </c>
      <c r="O372" s="33">
        <v>12.4164385105354</v>
      </c>
      <c r="P372" s="34">
        <f t="shared" si="30"/>
        <v>3.9207176931631502</v>
      </c>
      <c r="Q372" s="40">
        <f t="shared" si="31"/>
        <v>0.76444657068303445</v>
      </c>
      <c r="R372" s="34">
        <f t="shared" si="32"/>
        <v>21.42711872741241</v>
      </c>
      <c r="S372" s="40">
        <f t="shared" si="33"/>
        <v>14.89136480150885</v>
      </c>
      <c r="T372" s="41">
        <f t="shared" si="34"/>
        <v>0.18297923034081331</v>
      </c>
      <c r="U372" s="42">
        <f t="shared" si="35"/>
        <v>0.10653379538690881</v>
      </c>
      <c r="V372" s="43">
        <v>0.19632244136340918</v>
      </c>
    </row>
    <row r="373" spans="1:22" ht="24" customHeight="1" x14ac:dyDescent="0.25">
      <c r="A373" t="s">
        <v>1528</v>
      </c>
      <c r="B373" t="s">
        <v>1529</v>
      </c>
      <c r="C373" s="2" t="s">
        <v>1530</v>
      </c>
      <c r="D373" s="3" t="s">
        <v>1531</v>
      </c>
      <c r="E373" s="6">
        <v>12</v>
      </c>
      <c r="F373" s="46">
        <v>2075.33</v>
      </c>
      <c r="G373" s="30">
        <v>2153.52</v>
      </c>
      <c r="H373" s="31">
        <v>2607.84</v>
      </c>
      <c r="I373" s="32">
        <v>3191.83</v>
      </c>
      <c r="J373" s="33">
        <v>7032.72</v>
      </c>
      <c r="K373" s="29">
        <v>7.7518981549175843</v>
      </c>
      <c r="L373" s="30">
        <v>7.7616432623578184</v>
      </c>
      <c r="M373" s="31">
        <v>13.286300093176362</v>
      </c>
      <c r="N373" s="32">
        <v>12.100764179614073</v>
      </c>
      <c r="O373" s="33">
        <v>27.040408689145647</v>
      </c>
      <c r="P373" s="34">
        <f t="shared" si="30"/>
        <v>7.7567707086377009</v>
      </c>
      <c r="Q373" s="40">
        <f t="shared" si="31"/>
        <v>6.8908315543810507E-3</v>
      </c>
      <c r="R373" s="34">
        <f t="shared" si="32"/>
        <v>17.475824320645359</v>
      </c>
      <c r="S373" s="40">
        <f t="shared" si="33"/>
        <v>8.3043560531329934</v>
      </c>
      <c r="T373" s="41">
        <f t="shared" si="34"/>
        <v>0.44385721476234513</v>
      </c>
      <c r="U373" s="42">
        <f t="shared" si="35"/>
        <v>0.10719679685296367</v>
      </c>
      <c r="V373" s="43">
        <v>0.19701032935139268</v>
      </c>
    </row>
    <row r="374" spans="1:22" ht="24" customHeight="1" x14ac:dyDescent="0.25">
      <c r="A374" t="s">
        <v>567</v>
      </c>
      <c r="B374" t="s">
        <v>568</v>
      </c>
      <c r="C374" s="2" t="s">
        <v>569</v>
      </c>
      <c r="D374" s="3" t="s">
        <v>570</v>
      </c>
      <c r="E374" s="6">
        <v>6</v>
      </c>
      <c r="F374" s="46">
        <v>1904.56</v>
      </c>
      <c r="G374" s="30">
        <v>1654.13</v>
      </c>
      <c r="H374" s="31">
        <v>1226.58</v>
      </c>
      <c r="I374" s="32">
        <v>1169.1500000000001</v>
      </c>
      <c r="J374" s="33">
        <v>824.923</v>
      </c>
      <c r="K374" s="29">
        <v>16.54006176434028</v>
      </c>
      <c r="L374" s="30">
        <v>13.861000283263303</v>
      </c>
      <c r="M374" s="31">
        <v>14.529215753146508</v>
      </c>
      <c r="N374" s="32">
        <v>10.305328933132362</v>
      </c>
      <c r="O374" s="33">
        <v>7.3743559234038063</v>
      </c>
      <c r="P374" s="34">
        <f t="shared" si="30"/>
        <v>15.200531023801791</v>
      </c>
      <c r="Q374" s="40">
        <f t="shared" si="31"/>
        <v>1.8943825404852055</v>
      </c>
      <c r="R374" s="34">
        <f t="shared" si="32"/>
        <v>10.736300203227557</v>
      </c>
      <c r="S374" s="40">
        <f t="shared" si="33"/>
        <v>3.5968468097143198</v>
      </c>
      <c r="T374" s="41">
        <f t="shared" si="34"/>
        <v>1.4158071901931535</v>
      </c>
      <c r="U374" s="42">
        <f t="shared" si="35"/>
        <v>0.10827929717575338</v>
      </c>
      <c r="V374" s="43">
        <v>0.1979298980632051</v>
      </c>
    </row>
    <row r="375" spans="1:22" ht="24" customHeight="1" x14ac:dyDescent="0.25">
      <c r="A375" t="s">
        <v>1532</v>
      </c>
      <c r="B375" t="s">
        <v>1533</v>
      </c>
      <c r="C375" s="2" t="s">
        <v>1534</v>
      </c>
      <c r="D375" s="3" t="s">
        <v>1535</v>
      </c>
      <c r="E375" s="6">
        <v>3</v>
      </c>
      <c r="F375" s="46">
        <v>349.70400000000001</v>
      </c>
      <c r="G375" s="30">
        <v>355.52100000000002</v>
      </c>
      <c r="H375" s="31">
        <v>343.262</v>
      </c>
      <c r="I375" s="32">
        <v>373.35599999999999</v>
      </c>
      <c r="J375" s="33">
        <v>604.53200000000004</v>
      </c>
      <c r="K375" s="29">
        <v>9.0688236509914155</v>
      </c>
      <c r="L375" s="30">
        <v>8.8960541675880567</v>
      </c>
      <c r="M375" s="31">
        <v>12.141613485109126</v>
      </c>
      <c r="N375" s="32">
        <v>9.8269938545089115</v>
      </c>
      <c r="O375" s="33">
        <v>16.137506826266527</v>
      </c>
      <c r="P375" s="34">
        <f t="shared" si="30"/>
        <v>8.982438909289737</v>
      </c>
      <c r="Q375" s="40">
        <f t="shared" si="31"/>
        <v>0.12216647329661172</v>
      </c>
      <c r="R375" s="34">
        <f t="shared" si="32"/>
        <v>12.702038055294855</v>
      </c>
      <c r="S375" s="40">
        <f t="shared" si="33"/>
        <v>3.1923659354515128</v>
      </c>
      <c r="T375" s="41">
        <f t="shared" si="34"/>
        <v>0.70716517067474849</v>
      </c>
      <c r="U375" s="42">
        <f t="shared" si="35"/>
        <v>0.1080365722081494</v>
      </c>
      <c r="V375" s="43">
        <v>0.1979298980632051</v>
      </c>
    </row>
    <row r="376" spans="1:22" ht="24" customHeight="1" x14ac:dyDescent="0.25">
      <c r="A376" t="s">
        <v>571</v>
      </c>
      <c r="B376" t="s">
        <v>572</v>
      </c>
      <c r="C376" s="2" t="s">
        <v>573</v>
      </c>
      <c r="D376" s="3" t="s">
        <v>574</v>
      </c>
      <c r="E376" s="6">
        <v>2</v>
      </c>
      <c r="F376" s="46">
        <v>705.17</v>
      </c>
      <c r="G376" s="30">
        <v>347.416</v>
      </c>
      <c r="H376" s="31">
        <v>85.377499999999998</v>
      </c>
      <c r="I376" s="32">
        <v>322</v>
      </c>
      <c r="J376" s="33">
        <v>330.00299999999999</v>
      </c>
      <c r="K376" s="29">
        <v>26.594227113501905</v>
      </c>
      <c r="L376" s="30">
        <v>12.64230035663115</v>
      </c>
      <c r="M376" s="31">
        <v>4.3917461602614303</v>
      </c>
      <c r="N376" s="32">
        <v>12.325358741542743</v>
      </c>
      <c r="O376" s="33">
        <v>12.810850037079888</v>
      </c>
      <c r="P376" s="34">
        <f t="shared" si="30"/>
        <v>19.618263735066527</v>
      </c>
      <c r="Q376" s="40">
        <f t="shared" si="31"/>
        <v>9.8655020204013493</v>
      </c>
      <c r="R376" s="34">
        <f t="shared" si="32"/>
        <v>9.8426516462946871</v>
      </c>
      <c r="S376" s="40">
        <f t="shared" si="33"/>
        <v>4.7268597834885266</v>
      </c>
      <c r="T376" s="41">
        <f t="shared" si="34"/>
        <v>1.9931888722742632</v>
      </c>
      <c r="U376" s="42">
        <f t="shared" si="35"/>
        <v>0.10873379222015167</v>
      </c>
      <c r="V376" s="43">
        <v>0.19822782495898963</v>
      </c>
    </row>
    <row r="377" spans="1:22" ht="24" customHeight="1" x14ac:dyDescent="0.25">
      <c r="A377" t="s">
        <v>575</v>
      </c>
      <c r="B377" t="s">
        <v>576</v>
      </c>
      <c r="C377" s="2" t="s">
        <v>577</v>
      </c>
      <c r="D377" s="3" t="s">
        <v>578</v>
      </c>
      <c r="E377" s="6">
        <v>5</v>
      </c>
      <c r="F377" s="46">
        <v>2263.17</v>
      </c>
      <c r="G377" s="30">
        <v>3263.39</v>
      </c>
      <c r="H377" s="31">
        <v>1041.6099999999999</v>
      </c>
      <c r="I377" s="32">
        <v>1645.62</v>
      </c>
      <c r="J377" s="33">
        <v>2462.2399999999998</v>
      </c>
      <c r="K377" s="29">
        <v>12.944767975938065</v>
      </c>
      <c r="L377" s="30">
        <v>18.010541438043916</v>
      </c>
      <c r="M377" s="31">
        <v>8.1261293228759452</v>
      </c>
      <c r="N377" s="32">
        <v>9.553322250608586</v>
      </c>
      <c r="O377" s="33">
        <v>14.496938252821339</v>
      </c>
      <c r="P377" s="34">
        <f t="shared" si="30"/>
        <v>15.47765470699099</v>
      </c>
      <c r="Q377" s="40">
        <f t="shared" si="31"/>
        <v>3.5820427670099013</v>
      </c>
      <c r="R377" s="34">
        <f t="shared" si="32"/>
        <v>10.72546327543529</v>
      </c>
      <c r="S377" s="40">
        <f t="shared" si="33"/>
        <v>3.3432375838443389</v>
      </c>
      <c r="T377" s="41">
        <f t="shared" si="34"/>
        <v>1.4430756331467494</v>
      </c>
      <c r="U377" s="42">
        <f t="shared" si="35"/>
        <v>0.11291074599938518</v>
      </c>
      <c r="V377" s="43">
        <v>0.20474481941221848</v>
      </c>
    </row>
    <row r="378" spans="1:22" ht="24" customHeight="1" x14ac:dyDescent="0.25">
      <c r="A378" t="s">
        <v>1536</v>
      </c>
      <c r="B378" t="s">
        <v>1537</v>
      </c>
      <c r="C378" s="2" t="s">
        <v>1538</v>
      </c>
      <c r="D378" s="3" t="s">
        <v>1539</v>
      </c>
      <c r="E378" s="6">
        <v>3</v>
      </c>
      <c r="F378" s="46">
        <v>838.19299999999998</v>
      </c>
      <c r="G378" s="30">
        <v>802.38</v>
      </c>
      <c r="H378" s="31">
        <v>1054.3800000000001</v>
      </c>
      <c r="I378" s="32">
        <v>834.51199999999994</v>
      </c>
      <c r="J378" s="33">
        <v>1794.14</v>
      </c>
      <c r="K378" s="29">
        <v>9.017146453807575</v>
      </c>
      <c r="L378" s="30">
        <v>8.3288773989038258</v>
      </c>
      <c r="M378" s="31">
        <v>15.471200973987065</v>
      </c>
      <c r="N378" s="32">
        <v>9.1118496294117897</v>
      </c>
      <c r="O378" s="33">
        <v>19.867721239513227</v>
      </c>
      <c r="P378" s="34">
        <f t="shared" si="30"/>
        <v>8.6730119263557004</v>
      </c>
      <c r="Q378" s="40">
        <f t="shared" si="31"/>
        <v>0.48667971600329718</v>
      </c>
      <c r="R378" s="34">
        <f t="shared" si="32"/>
        <v>14.816923947637358</v>
      </c>
      <c r="S378" s="40">
        <f t="shared" si="33"/>
        <v>5.4077030561647295</v>
      </c>
      <c r="T378" s="41">
        <f t="shared" si="34"/>
        <v>0.58534497153430154</v>
      </c>
      <c r="U378" s="42">
        <f t="shared" si="35"/>
        <v>0.1127763313899702</v>
      </c>
      <c r="V378" s="43">
        <v>0.20474481941221848</v>
      </c>
    </row>
    <row r="379" spans="1:22" ht="24" customHeight="1" x14ac:dyDescent="0.25">
      <c r="A379" t="s">
        <v>1540</v>
      </c>
      <c r="B379" t="s">
        <v>1541</v>
      </c>
      <c r="C379" s="2" t="s">
        <v>1542</v>
      </c>
      <c r="D379" s="3" t="s">
        <v>1543</v>
      </c>
      <c r="E379" s="6">
        <v>2</v>
      </c>
      <c r="F379" s="46">
        <v>251.096</v>
      </c>
      <c r="G379" s="30">
        <v>167.23400000000001</v>
      </c>
      <c r="H379" s="31">
        <v>358.60399999999998</v>
      </c>
      <c r="I379" s="32">
        <v>257.36700000000002</v>
      </c>
      <c r="J379" s="33">
        <v>294.238</v>
      </c>
      <c r="K379" s="29">
        <v>9.5969937334266611</v>
      </c>
      <c r="L379" s="30">
        <v>6.1674180032674029</v>
      </c>
      <c r="M379" s="31">
        <v>18.694425026556015</v>
      </c>
      <c r="N379" s="32">
        <v>9.9838176648284449</v>
      </c>
      <c r="O379" s="33">
        <v>11.576104354502972</v>
      </c>
      <c r="P379" s="34">
        <f t="shared" si="30"/>
        <v>7.8822058683470324</v>
      </c>
      <c r="Q379" s="40">
        <f t="shared" si="31"/>
        <v>2.4250762553884115</v>
      </c>
      <c r="R379" s="34">
        <f t="shared" si="32"/>
        <v>13.418115681962478</v>
      </c>
      <c r="S379" s="40">
        <f t="shared" si="33"/>
        <v>4.6382566175678983</v>
      </c>
      <c r="T379" s="41">
        <f t="shared" si="34"/>
        <v>0.58743016196699038</v>
      </c>
      <c r="U379" s="42">
        <f t="shared" si="35"/>
        <v>0.11506001363694746</v>
      </c>
      <c r="V379" s="43">
        <v>0.20753984315777316</v>
      </c>
    </row>
    <row r="380" spans="1:22" ht="24" customHeight="1" x14ac:dyDescent="0.25">
      <c r="A380" t="s">
        <v>1544</v>
      </c>
      <c r="B380" t="s">
        <v>1545</v>
      </c>
      <c r="C380" s="2" t="s">
        <v>1546</v>
      </c>
      <c r="D380" s="3" t="s">
        <v>1547</v>
      </c>
      <c r="E380" s="6">
        <v>1</v>
      </c>
      <c r="F380" s="46">
        <v>62.287700000000001</v>
      </c>
      <c r="G380" s="30">
        <v>72.398200000000003</v>
      </c>
      <c r="H380" s="31">
        <v>22.418099999999999</v>
      </c>
      <c r="I380" s="32">
        <v>61.688200000000002</v>
      </c>
      <c r="J380" s="33">
        <v>48.062899999999999</v>
      </c>
      <c r="K380" s="29">
        <v>12.385249529518774</v>
      </c>
      <c r="L380" s="30">
        <v>13.890339959681839</v>
      </c>
      <c r="M380" s="31">
        <v>6.0799839257258137</v>
      </c>
      <c r="N380" s="32">
        <v>12.449645189930516</v>
      </c>
      <c r="O380" s="33">
        <v>9.8374091878006755</v>
      </c>
      <c r="P380" s="34">
        <f t="shared" si="30"/>
        <v>13.137794744600306</v>
      </c>
      <c r="Q380" s="40">
        <f t="shared" si="31"/>
        <v>1.0642596494672811</v>
      </c>
      <c r="R380" s="34">
        <f t="shared" si="32"/>
        <v>9.4556794344856687</v>
      </c>
      <c r="S380" s="40">
        <f t="shared" si="33"/>
        <v>3.2019422790865395</v>
      </c>
      <c r="T380" s="41">
        <f t="shared" si="34"/>
        <v>1.3894077983106798</v>
      </c>
      <c r="U380" s="42">
        <f t="shared" si="35"/>
        <v>0.11506253069188306</v>
      </c>
      <c r="V380" s="43">
        <v>0.20753984315777316</v>
      </c>
    </row>
    <row r="381" spans="1:22" ht="24" customHeight="1" x14ac:dyDescent="0.25">
      <c r="A381" t="s">
        <v>1548</v>
      </c>
      <c r="B381" t="s">
        <v>1549</v>
      </c>
      <c r="C381" s="2" t="s">
        <v>1550</v>
      </c>
      <c r="D381" s="3" t="s">
        <v>1551</v>
      </c>
      <c r="E381" s="6">
        <v>2</v>
      </c>
      <c r="F381" s="46">
        <v>224.447</v>
      </c>
      <c r="G381" s="30">
        <v>190.60499999999999</v>
      </c>
      <c r="H381" s="31">
        <v>389.34300000000002</v>
      </c>
      <c r="I381" s="32">
        <v>368.10300000000001</v>
      </c>
      <c r="J381" s="33">
        <v>218.35900000000001</v>
      </c>
      <c r="K381" s="29">
        <v>8.6144418565075895</v>
      </c>
      <c r="L381" s="30">
        <v>7.0588082787996553</v>
      </c>
      <c r="M381" s="31">
        <v>20.381978672288341</v>
      </c>
      <c r="N381" s="32">
        <v>14.339463281248804</v>
      </c>
      <c r="O381" s="33">
        <v>8.6268543428202342</v>
      </c>
      <c r="P381" s="34">
        <f t="shared" si="30"/>
        <v>7.8366250676536229</v>
      </c>
      <c r="Q381" s="40">
        <f t="shared" si="31"/>
        <v>1.0999990518387703</v>
      </c>
      <c r="R381" s="34">
        <f t="shared" si="32"/>
        <v>14.449432098785792</v>
      </c>
      <c r="S381" s="40">
        <f t="shared" si="33"/>
        <v>5.8783336802138182</v>
      </c>
      <c r="T381" s="41">
        <f t="shared" si="34"/>
        <v>0.54234830919840415</v>
      </c>
      <c r="U381" s="42">
        <f t="shared" si="35"/>
        <v>0.11574516157103752</v>
      </c>
      <c r="V381" s="43">
        <v>0.20821880917541141</v>
      </c>
    </row>
    <row r="382" spans="1:22" ht="24" customHeight="1" x14ac:dyDescent="0.25">
      <c r="A382" t="s">
        <v>579</v>
      </c>
      <c r="B382" t="s">
        <v>580</v>
      </c>
      <c r="C382" s="2" t="s">
        <v>581</v>
      </c>
      <c r="D382" s="3" t="s">
        <v>582</v>
      </c>
      <c r="E382" s="6">
        <v>14</v>
      </c>
      <c r="F382" s="46">
        <v>3617.59</v>
      </c>
      <c r="G382" s="30">
        <v>3369.56</v>
      </c>
      <c r="H382" s="31">
        <v>1239.48</v>
      </c>
      <c r="I382" s="32">
        <v>2661.1</v>
      </c>
      <c r="J382" s="33">
        <v>3144.33</v>
      </c>
      <c r="K382" s="29">
        <v>16.325363527272909</v>
      </c>
      <c r="L382" s="30">
        <v>14.672325038042688</v>
      </c>
      <c r="M382" s="31">
        <v>7.6292596442330289</v>
      </c>
      <c r="N382" s="32">
        <v>12.188604296921906</v>
      </c>
      <c r="O382" s="33">
        <v>14.606287569074988</v>
      </c>
      <c r="P382" s="34">
        <f t="shared" si="30"/>
        <v>15.498844282657799</v>
      </c>
      <c r="Q382" s="40">
        <f t="shared" si="31"/>
        <v>1.1688747252970551</v>
      </c>
      <c r="R382" s="34">
        <f t="shared" si="32"/>
        <v>11.474717170076639</v>
      </c>
      <c r="S382" s="40">
        <f t="shared" si="33"/>
        <v>3.5428739447534294</v>
      </c>
      <c r="T382" s="41">
        <f t="shared" si="34"/>
        <v>1.3506951023660205</v>
      </c>
      <c r="U382" s="42">
        <f t="shared" si="35"/>
        <v>0.11722543727629135</v>
      </c>
      <c r="V382" s="43">
        <v>0.2103253228176204</v>
      </c>
    </row>
    <row r="383" spans="1:22" ht="24" customHeight="1" x14ac:dyDescent="0.25">
      <c r="A383" t="s">
        <v>1556</v>
      </c>
      <c r="B383" t="s">
        <v>1557</v>
      </c>
      <c r="C383" s="2" t="s">
        <v>1558</v>
      </c>
      <c r="D383" s="3" t="s">
        <v>1559</v>
      </c>
      <c r="E383" s="6">
        <v>3</v>
      </c>
      <c r="F383" s="46">
        <v>210.398</v>
      </c>
      <c r="G383" s="30">
        <v>376.96899999999999</v>
      </c>
      <c r="H383" s="31">
        <v>372.71600000000001</v>
      </c>
      <c r="I383" s="32">
        <v>307.48500000000001</v>
      </c>
      <c r="J383" s="33">
        <v>625.66300000000001</v>
      </c>
      <c r="K383" s="29">
        <v>5.3772370459573038</v>
      </c>
      <c r="L383" s="30">
        <v>9.296189750235218</v>
      </c>
      <c r="M383" s="31">
        <v>12.992711477865932</v>
      </c>
      <c r="N383" s="32">
        <v>7.9761335727649012</v>
      </c>
      <c r="O383" s="33">
        <v>16.459930453317476</v>
      </c>
      <c r="P383" s="34">
        <f t="shared" si="30"/>
        <v>7.3367133980962613</v>
      </c>
      <c r="Q383" s="40">
        <f t="shared" si="31"/>
        <v>2.7711180323442681</v>
      </c>
      <c r="R383" s="34">
        <f t="shared" si="32"/>
        <v>12.476258501316103</v>
      </c>
      <c r="S383" s="40">
        <f t="shared" si="33"/>
        <v>4.2654126571011624</v>
      </c>
      <c r="T383" s="41">
        <f t="shared" si="34"/>
        <v>0.58805397446055818</v>
      </c>
      <c r="U383" s="42">
        <f t="shared" si="35"/>
        <v>0.11907932461984731</v>
      </c>
      <c r="V383" s="43">
        <v>0.2122479345282906</v>
      </c>
    </row>
    <row r="384" spans="1:22" ht="24" customHeight="1" x14ac:dyDescent="0.25">
      <c r="A384" t="s">
        <v>1552</v>
      </c>
      <c r="B384" t="s">
        <v>1553</v>
      </c>
      <c r="C384" s="2" t="s">
        <v>1554</v>
      </c>
      <c r="D384" s="3" t="s">
        <v>1555</v>
      </c>
      <c r="E384" s="6">
        <v>1</v>
      </c>
      <c r="F384" s="46">
        <v>124.495</v>
      </c>
      <c r="G384" s="30">
        <v>224.43600000000001</v>
      </c>
      <c r="H384" s="31">
        <v>182.285</v>
      </c>
      <c r="I384" s="32">
        <v>192.172</v>
      </c>
      <c r="J384" s="33">
        <v>300.06299999999999</v>
      </c>
      <c r="K384" s="29">
        <v>6.7871491840549316</v>
      </c>
      <c r="L384" s="30">
        <v>11.806204658700096</v>
      </c>
      <c r="M384" s="31">
        <v>13.554597114969546</v>
      </c>
      <c r="N384" s="32">
        <v>10.633456888632496</v>
      </c>
      <c r="O384" s="33">
        <v>16.839005570373804</v>
      </c>
      <c r="P384" s="34">
        <f t="shared" si="30"/>
        <v>9.2966769213775144</v>
      </c>
      <c r="Q384" s="40">
        <f t="shared" si="31"/>
        <v>3.5490081612730564</v>
      </c>
      <c r="R384" s="34">
        <f t="shared" si="32"/>
        <v>13.675686524658616</v>
      </c>
      <c r="S384" s="40">
        <f t="shared" si="33"/>
        <v>3.1045459562099276</v>
      </c>
      <c r="T384" s="41">
        <f t="shared" si="34"/>
        <v>0.67979599449100314</v>
      </c>
      <c r="U384" s="42">
        <f t="shared" si="35"/>
        <v>0.11874217348172655</v>
      </c>
      <c r="V384" s="43">
        <v>0.2122479345282906</v>
      </c>
    </row>
    <row r="385" spans="1:22" ht="24" customHeight="1" x14ac:dyDescent="0.25">
      <c r="A385" t="s">
        <v>1560</v>
      </c>
      <c r="B385"/>
      <c r="C385" s="2"/>
      <c r="D385" s="3"/>
      <c r="E385" s="6">
        <v>1</v>
      </c>
      <c r="F385" s="46">
        <v>176.78800000000001</v>
      </c>
      <c r="G385" s="30">
        <v>176.03700000000001</v>
      </c>
      <c r="H385" s="31">
        <v>122.913</v>
      </c>
      <c r="I385" s="32">
        <v>119.008</v>
      </c>
      <c r="J385" s="33">
        <v>147.96100000000001</v>
      </c>
      <c r="K385" s="29">
        <v>13.173589504014297</v>
      </c>
      <c r="L385" s="30">
        <v>12.657247458273622</v>
      </c>
      <c r="M385" s="31">
        <v>12.492489451579928</v>
      </c>
      <c r="N385" s="32">
        <v>9.0006907559748583</v>
      </c>
      <c r="O385" s="33">
        <v>11.349220970599104</v>
      </c>
      <c r="P385" s="34">
        <f t="shared" si="30"/>
        <v>12.915418481143959</v>
      </c>
      <c r="Q385" s="40">
        <f t="shared" si="31"/>
        <v>0.36510896195496589</v>
      </c>
      <c r="R385" s="34">
        <f t="shared" si="32"/>
        <v>10.94746705938463</v>
      </c>
      <c r="S385" s="40">
        <f t="shared" si="33"/>
        <v>1.7802300937068241</v>
      </c>
      <c r="T385" s="41">
        <f t="shared" si="34"/>
        <v>1.1797631736258405</v>
      </c>
      <c r="U385" s="42">
        <f t="shared" si="35"/>
        <v>0.11923339851442206</v>
      </c>
      <c r="V385" s="43">
        <v>0.2122479345282906</v>
      </c>
    </row>
    <row r="386" spans="1:22" ht="24" customHeight="1" x14ac:dyDescent="0.25">
      <c r="A386" t="s">
        <v>1561</v>
      </c>
      <c r="B386" t="s">
        <v>1562</v>
      </c>
      <c r="C386" s="2" t="s">
        <v>1563</v>
      </c>
      <c r="D386" s="3" t="s">
        <v>1564</v>
      </c>
      <c r="E386" s="6">
        <v>2</v>
      </c>
      <c r="F386" s="46">
        <v>415.38400000000001</v>
      </c>
      <c r="G386" s="30">
        <v>436.10899999999998</v>
      </c>
      <c r="H386" s="31">
        <v>445.72899999999998</v>
      </c>
      <c r="I386" s="32">
        <v>581.79</v>
      </c>
      <c r="J386" s="33">
        <v>1174.47</v>
      </c>
      <c r="K386" s="29">
        <v>8.1420194846196541</v>
      </c>
      <c r="L386" s="30">
        <v>8.2482269987919032</v>
      </c>
      <c r="M386" s="31">
        <v>11.916648507429448</v>
      </c>
      <c r="N386" s="32">
        <v>11.574395802953696</v>
      </c>
      <c r="O386" s="33">
        <v>23.696948944406692</v>
      </c>
      <c r="P386" s="34">
        <f t="shared" si="30"/>
        <v>8.1951232417057795</v>
      </c>
      <c r="Q386" s="40">
        <f t="shared" si="31"/>
        <v>7.5100053484163737E-2</v>
      </c>
      <c r="R386" s="34">
        <f t="shared" si="32"/>
        <v>15.729331084929946</v>
      </c>
      <c r="S386" s="40">
        <f t="shared" si="33"/>
        <v>6.90228114426092</v>
      </c>
      <c r="T386" s="41">
        <f t="shared" si="34"/>
        <v>0.52100901160109814</v>
      </c>
      <c r="U386" s="42">
        <f t="shared" si="35"/>
        <v>0.119648908444998</v>
      </c>
      <c r="V386" s="43">
        <v>0.21225636291925173</v>
      </c>
    </row>
    <row r="387" spans="1:22" ht="24" customHeight="1" x14ac:dyDescent="0.25">
      <c r="A387" t="s">
        <v>1565</v>
      </c>
      <c r="B387" t="s">
        <v>1566</v>
      </c>
      <c r="C387" s="2" t="s">
        <v>1567</v>
      </c>
      <c r="D387" s="3" t="s">
        <v>1568</v>
      </c>
      <c r="E387" s="6">
        <v>1</v>
      </c>
      <c r="F387" s="46">
        <v>293.92</v>
      </c>
      <c r="G387" s="30">
        <v>254.23500000000001</v>
      </c>
      <c r="H387" s="31">
        <v>368.81400000000002</v>
      </c>
      <c r="I387" s="32">
        <v>664.54399999999998</v>
      </c>
      <c r="J387" s="33">
        <v>273.15199999999999</v>
      </c>
      <c r="K387" s="29">
        <v>9.7594885087765615</v>
      </c>
      <c r="L387" s="30">
        <v>8.1454401949382262</v>
      </c>
      <c r="M387" s="31">
        <v>16.703350073812331</v>
      </c>
      <c r="N387" s="32">
        <v>22.39593514896702</v>
      </c>
      <c r="O387" s="33">
        <v>9.3361815751662185</v>
      </c>
      <c r="P387" s="34">
        <f t="shared" si="30"/>
        <v>8.9524643518573939</v>
      </c>
      <c r="Q387" s="40">
        <f t="shared" si="31"/>
        <v>1.1413045078777997</v>
      </c>
      <c r="R387" s="34">
        <f t="shared" si="32"/>
        <v>16.145155599315189</v>
      </c>
      <c r="S387" s="40">
        <f t="shared" si="33"/>
        <v>6.5477459217367393</v>
      </c>
      <c r="T387" s="41">
        <f t="shared" si="34"/>
        <v>0.5544984869787889</v>
      </c>
      <c r="U387" s="42">
        <f t="shared" si="35"/>
        <v>0.11986241670734216</v>
      </c>
      <c r="V387" s="43">
        <v>0.21225636291925173</v>
      </c>
    </row>
    <row r="388" spans="1:22" ht="24" customHeight="1" x14ac:dyDescent="0.25">
      <c r="A388" t="s">
        <v>1569</v>
      </c>
      <c r="B388" t="s">
        <v>1570</v>
      </c>
      <c r="C388" s="2" t="s">
        <v>1571</v>
      </c>
      <c r="D388" s="3" t="s">
        <v>1572</v>
      </c>
      <c r="E388" s="6">
        <v>4</v>
      </c>
      <c r="F388" s="46">
        <v>1095.22</v>
      </c>
      <c r="G388" s="30">
        <v>1145.6400000000001</v>
      </c>
      <c r="H388" s="31">
        <v>479.93099999999998</v>
      </c>
      <c r="I388" s="32">
        <v>1035.3900000000001</v>
      </c>
      <c r="J388" s="33">
        <v>905.79100000000005</v>
      </c>
      <c r="K388" s="29">
        <v>14.751234053226467</v>
      </c>
      <c r="L388" s="30">
        <v>14.888763270180222</v>
      </c>
      <c r="M388" s="31">
        <v>8.8167290371712426</v>
      </c>
      <c r="N388" s="32">
        <v>14.154084431764774</v>
      </c>
      <c r="O388" s="33">
        <v>12.558116156943425</v>
      </c>
      <c r="P388" s="34">
        <f t="shared" ref="P388:P451" si="36">AVERAGE(K388,L388)</f>
        <v>14.819998661703345</v>
      </c>
      <c r="Q388" s="40">
        <f t="shared" ref="Q388:Q451" si="37">STDEVA(K388,L388)</f>
        <v>9.7247841919276198E-2</v>
      </c>
      <c r="R388" s="34">
        <f t="shared" ref="R388:R451" si="38">AVERAGE(M388,N388,O388)</f>
        <v>11.842976541959814</v>
      </c>
      <c r="S388" s="40">
        <f t="shared" ref="S388:S451" si="39">STDEVA(M388,N388,O388)</f>
        <v>2.7396001813655815</v>
      </c>
      <c r="T388" s="41">
        <f t="shared" ref="T388:T451" si="40">P388/R388</f>
        <v>1.251374484209768</v>
      </c>
      <c r="U388" s="42">
        <f t="shared" ref="U388:U451" si="41">TTEST(K388:L388,M388:O388,1,2)</f>
        <v>0.12052438822772499</v>
      </c>
      <c r="V388" s="43">
        <v>0.21277520430024052</v>
      </c>
    </row>
    <row r="389" spans="1:22" ht="24" customHeight="1" x14ac:dyDescent="0.25">
      <c r="A389" t="s">
        <v>1573</v>
      </c>
      <c r="B389" t="s">
        <v>1574</v>
      </c>
      <c r="C389" s="2" t="s">
        <v>1575</v>
      </c>
      <c r="D389" s="3" t="s">
        <v>1576</v>
      </c>
      <c r="E389" s="6">
        <v>2</v>
      </c>
      <c r="F389" s="46">
        <v>281.55900000000003</v>
      </c>
      <c r="G389" s="30">
        <v>282.72500000000002</v>
      </c>
      <c r="H389" s="31">
        <v>133.97900000000001</v>
      </c>
      <c r="I389" s="32">
        <v>170.1</v>
      </c>
      <c r="J389" s="33">
        <v>272.928</v>
      </c>
      <c r="K389" s="29">
        <v>15.426008074523148</v>
      </c>
      <c r="L389" s="30">
        <v>14.946244566938136</v>
      </c>
      <c r="M389" s="31">
        <v>10.012058740680533</v>
      </c>
      <c r="N389" s="32">
        <v>9.4588562233000264</v>
      </c>
      <c r="O389" s="33">
        <v>15.392212747396522</v>
      </c>
      <c r="P389" s="34">
        <f t="shared" si="36"/>
        <v>15.186126320730642</v>
      </c>
      <c r="Q389" s="40">
        <f t="shared" si="37"/>
        <v>0.33924402957920591</v>
      </c>
      <c r="R389" s="34">
        <f t="shared" si="38"/>
        <v>11.621042570459027</v>
      </c>
      <c r="S389" s="40">
        <f t="shared" si="39"/>
        <v>3.2776213377808192</v>
      </c>
      <c r="T389" s="41">
        <f t="shared" si="40"/>
        <v>1.3067783057033235</v>
      </c>
      <c r="U389" s="42">
        <f t="shared" si="41"/>
        <v>0.12078121891160713</v>
      </c>
      <c r="V389" s="43">
        <v>0.21277520430024052</v>
      </c>
    </row>
    <row r="390" spans="1:22" ht="24" customHeight="1" x14ac:dyDescent="0.25">
      <c r="A390" t="s">
        <v>1577</v>
      </c>
      <c r="B390" t="s">
        <v>1578</v>
      </c>
      <c r="C390" s="2" t="s">
        <v>1579</v>
      </c>
      <c r="D390" s="3" t="s">
        <v>1580</v>
      </c>
      <c r="E390" s="6">
        <v>2</v>
      </c>
      <c r="F390" s="46">
        <v>120.858</v>
      </c>
      <c r="G390" s="30">
        <v>134.47399999999999</v>
      </c>
      <c r="H390" s="31">
        <v>150.72200000000001</v>
      </c>
      <c r="I390" s="32">
        <v>121.71</v>
      </c>
      <c r="J390" s="33">
        <v>181.17699999999999</v>
      </c>
      <c r="K390" s="29">
        <v>8.8401131675365878</v>
      </c>
      <c r="L390" s="30">
        <v>9.4907613571292551</v>
      </c>
      <c r="M390" s="31">
        <v>15.036935618619026</v>
      </c>
      <c r="N390" s="32">
        <v>9.0356078861960221</v>
      </c>
      <c r="O390" s="33">
        <v>13.641154131462036</v>
      </c>
      <c r="P390" s="34">
        <f t="shared" si="36"/>
        <v>9.1654372623329223</v>
      </c>
      <c r="Q390" s="40">
        <f t="shared" si="37"/>
        <v>0.46007774702772547</v>
      </c>
      <c r="R390" s="34">
        <f t="shared" si="38"/>
        <v>12.571232545425694</v>
      </c>
      <c r="S390" s="40">
        <f t="shared" si="39"/>
        <v>3.14046696976536</v>
      </c>
      <c r="T390" s="41">
        <f t="shared" si="40"/>
        <v>0.72908024167192409</v>
      </c>
      <c r="U390" s="42">
        <f t="shared" si="41"/>
        <v>0.12181754974854406</v>
      </c>
      <c r="V390" s="43">
        <v>0.21393889588471177</v>
      </c>
    </row>
    <row r="391" spans="1:22" ht="24" customHeight="1" x14ac:dyDescent="0.25">
      <c r="A391" t="s">
        <v>1581</v>
      </c>
      <c r="B391" t="s">
        <v>1582</v>
      </c>
      <c r="C391" s="2" t="s">
        <v>1583</v>
      </c>
      <c r="D391" s="3" t="s">
        <v>1584</v>
      </c>
      <c r="E391" s="6">
        <v>2</v>
      </c>
      <c r="F391" s="46">
        <v>177.261</v>
      </c>
      <c r="G391" s="30">
        <v>155.511</v>
      </c>
      <c r="H391" s="31">
        <v>189.32900000000001</v>
      </c>
      <c r="I391" s="32">
        <v>204.76</v>
      </c>
      <c r="J391" s="33">
        <v>166.958</v>
      </c>
      <c r="K391" s="29">
        <v>10.91654070461531</v>
      </c>
      <c r="L391" s="30">
        <v>9.2409269272761367</v>
      </c>
      <c r="M391" s="31">
        <v>15.903387933976884</v>
      </c>
      <c r="N391" s="32">
        <v>12.798700809067325</v>
      </c>
      <c r="O391" s="33">
        <v>10.583988812338212</v>
      </c>
      <c r="P391" s="34">
        <f t="shared" si="36"/>
        <v>10.078733815945723</v>
      </c>
      <c r="Q391" s="40">
        <f t="shared" si="37"/>
        <v>1.1848378646061348</v>
      </c>
      <c r="R391" s="34">
        <f t="shared" si="38"/>
        <v>13.095359185127473</v>
      </c>
      <c r="S391" s="40">
        <f t="shared" si="39"/>
        <v>2.6720790403518362</v>
      </c>
      <c r="T391" s="41">
        <f t="shared" si="40"/>
        <v>0.76964164735490714</v>
      </c>
      <c r="U391" s="42">
        <f t="shared" si="41"/>
        <v>0.12207101706362966</v>
      </c>
      <c r="V391" s="43">
        <v>0.21393889588471177</v>
      </c>
    </row>
    <row r="392" spans="1:22" ht="24" customHeight="1" x14ac:dyDescent="0.25">
      <c r="A392" t="s">
        <v>1589</v>
      </c>
      <c r="B392" t="s">
        <v>1590</v>
      </c>
      <c r="C392" s="2" t="s">
        <v>1591</v>
      </c>
      <c r="D392" s="3" t="s">
        <v>1592</v>
      </c>
      <c r="E392" s="6">
        <v>2</v>
      </c>
      <c r="F392" s="46">
        <v>309.50099999999998</v>
      </c>
      <c r="G392" s="30">
        <v>293.279</v>
      </c>
      <c r="H392" s="31">
        <v>280.01799999999997</v>
      </c>
      <c r="I392" s="32">
        <v>319.89499999999998</v>
      </c>
      <c r="J392" s="33">
        <v>301.44</v>
      </c>
      <c r="K392" s="29">
        <v>11.348287043000759</v>
      </c>
      <c r="L392" s="30">
        <v>10.376057754599826</v>
      </c>
      <c r="M392" s="31">
        <v>14.004108571286977</v>
      </c>
      <c r="N392" s="32">
        <v>11.904836726800031</v>
      </c>
      <c r="O392" s="33">
        <v>11.377248749931606</v>
      </c>
      <c r="P392" s="34">
        <f t="shared" si="36"/>
        <v>10.862172398800293</v>
      </c>
      <c r="Q392" s="40">
        <f t="shared" si="37"/>
        <v>0.68746992269647189</v>
      </c>
      <c r="R392" s="34">
        <f t="shared" si="38"/>
        <v>12.428731349339538</v>
      </c>
      <c r="S392" s="40">
        <f t="shared" si="39"/>
        <v>1.3895853021341122</v>
      </c>
      <c r="T392" s="41">
        <f t="shared" si="40"/>
        <v>0.87395664879163304</v>
      </c>
      <c r="U392" s="42">
        <f t="shared" si="41"/>
        <v>0.12434062375865218</v>
      </c>
      <c r="V392" s="43">
        <v>0.21666703387753541</v>
      </c>
    </row>
    <row r="393" spans="1:22" ht="24" customHeight="1" x14ac:dyDescent="0.25">
      <c r="A393" t="s">
        <v>583</v>
      </c>
      <c r="B393" t="s">
        <v>584</v>
      </c>
      <c r="C393" s="2" t="s">
        <v>585</v>
      </c>
      <c r="D393" s="3" t="s">
        <v>586</v>
      </c>
      <c r="E393" s="6">
        <v>2</v>
      </c>
      <c r="F393" s="46">
        <v>125.724</v>
      </c>
      <c r="G393" s="30">
        <v>157.39099999999999</v>
      </c>
      <c r="H393" s="31">
        <v>52.7864</v>
      </c>
      <c r="I393" s="32">
        <v>136.93700000000001</v>
      </c>
      <c r="J393" s="33">
        <v>40.931800000000003</v>
      </c>
      <c r="K393" s="29">
        <v>16.086417183948438</v>
      </c>
      <c r="L393" s="30">
        <v>19.431428470626845</v>
      </c>
      <c r="M393" s="31">
        <v>9.2122515665063638</v>
      </c>
      <c r="N393" s="32">
        <v>17.783302744089131</v>
      </c>
      <c r="O393" s="33">
        <v>5.3910282638560139</v>
      </c>
      <c r="P393" s="34">
        <f t="shared" si="36"/>
        <v>17.758922827287641</v>
      </c>
      <c r="Q393" s="40">
        <f t="shared" si="37"/>
        <v>2.3652801639558398</v>
      </c>
      <c r="R393" s="34">
        <f t="shared" si="38"/>
        <v>10.795527524817169</v>
      </c>
      <c r="S393" s="40">
        <f t="shared" si="39"/>
        <v>6.3460372492196218</v>
      </c>
      <c r="T393" s="41">
        <f t="shared" si="40"/>
        <v>1.6450259412022945</v>
      </c>
      <c r="U393" s="42">
        <f t="shared" si="41"/>
        <v>0.12487893219938832</v>
      </c>
      <c r="V393" s="43">
        <v>0.21666703387753541</v>
      </c>
    </row>
    <row r="394" spans="1:22" ht="24" customHeight="1" x14ac:dyDescent="0.25">
      <c r="A394" t="s">
        <v>1593</v>
      </c>
      <c r="B394" t="s">
        <v>1594</v>
      </c>
      <c r="C394" s="2" t="s">
        <v>1595</v>
      </c>
      <c r="D394" s="3" t="s">
        <v>1596</v>
      </c>
      <c r="E394" s="6">
        <v>2</v>
      </c>
      <c r="F394" s="46">
        <v>313.33</v>
      </c>
      <c r="G394" s="30">
        <v>227.09299999999999</v>
      </c>
      <c r="H394" s="31">
        <v>253.595</v>
      </c>
      <c r="I394" s="32">
        <v>315.173</v>
      </c>
      <c r="J394" s="33">
        <v>291.298</v>
      </c>
      <c r="K394" s="29">
        <v>13.347052603417762</v>
      </c>
      <c r="L394" s="30">
        <v>9.3340779924274706</v>
      </c>
      <c r="M394" s="31">
        <v>14.734211118623072</v>
      </c>
      <c r="N394" s="32">
        <v>13.626476988958041</v>
      </c>
      <c r="O394" s="33">
        <v>12.772916011934926</v>
      </c>
      <c r="P394" s="34">
        <f t="shared" si="36"/>
        <v>11.340565297922616</v>
      </c>
      <c r="Q394" s="40">
        <f t="shared" si="37"/>
        <v>2.8376015601606839</v>
      </c>
      <c r="R394" s="34">
        <f t="shared" si="38"/>
        <v>13.711201373172011</v>
      </c>
      <c r="S394" s="40">
        <f t="shared" si="39"/>
        <v>0.98338867689232834</v>
      </c>
      <c r="T394" s="41">
        <f t="shared" si="40"/>
        <v>0.82710223482765743</v>
      </c>
      <c r="U394" s="42">
        <f t="shared" si="41"/>
        <v>0.12490217247057923</v>
      </c>
      <c r="V394" s="43">
        <v>0.21666703387753541</v>
      </c>
    </row>
    <row r="395" spans="1:22" ht="24" customHeight="1" x14ac:dyDescent="0.25">
      <c r="A395" t="s">
        <v>1585</v>
      </c>
      <c r="B395" t="s">
        <v>1586</v>
      </c>
      <c r="C395" s="2" t="s">
        <v>1587</v>
      </c>
      <c r="D395" s="3" t="s">
        <v>1588</v>
      </c>
      <c r="E395" s="6">
        <v>1</v>
      </c>
      <c r="F395" s="46">
        <v>93.716800000000006</v>
      </c>
      <c r="G395" s="30">
        <v>99.806100000000001</v>
      </c>
      <c r="H395" s="31">
        <v>64.822599999999994</v>
      </c>
      <c r="I395" s="32">
        <v>262.99599999999998</v>
      </c>
      <c r="J395" s="33">
        <v>225.21</v>
      </c>
      <c r="K395" s="29">
        <v>7.0764547919643634</v>
      </c>
      <c r="L395" s="30">
        <v>7.2717378656367089</v>
      </c>
      <c r="M395" s="31">
        <v>6.6761400216567113</v>
      </c>
      <c r="N395" s="32">
        <v>20.15563558357654</v>
      </c>
      <c r="O395" s="33">
        <v>17.504638915707737</v>
      </c>
      <c r="P395" s="34">
        <f t="shared" si="36"/>
        <v>7.1740963288005357</v>
      </c>
      <c r="Q395" s="40">
        <f t="shared" si="37"/>
        <v>0.13808598564466759</v>
      </c>
      <c r="R395" s="34">
        <f t="shared" si="38"/>
        <v>14.778804840313663</v>
      </c>
      <c r="S395" s="40">
        <f t="shared" si="39"/>
        <v>7.1412063900918463</v>
      </c>
      <c r="T395" s="41">
        <f t="shared" si="40"/>
        <v>0.48543142739330425</v>
      </c>
      <c r="U395" s="42">
        <f t="shared" si="41"/>
        <v>0.12422128046242768</v>
      </c>
      <c r="V395" s="43">
        <v>0.21666703387753541</v>
      </c>
    </row>
    <row r="396" spans="1:22" ht="24" customHeight="1" x14ac:dyDescent="0.25">
      <c r="A396" t="s">
        <v>1597</v>
      </c>
      <c r="B396" t="s">
        <v>1598</v>
      </c>
      <c r="C396" s="2" t="s">
        <v>1599</v>
      </c>
      <c r="D396" s="3" t="s">
        <v>1600</v>
      </c>
      <c r="E396" s="6">
        <v>3</v>
      </c>
      <c r="F396" s="46">
        <v>417.90199999999999</v>
      </c>
      <c r="G396" s="30">
        <v>326.875</v>
      </c>
      <c r="H396" s="31">
        <v>399.22500000000002</v>
      </c>
      <c r="I396" s="32">
        <v>433.45499999999998</v>
      </c>
      <c r="J396" s="33">
        <v>389.88</v>
      </c>
      <c r="K396" s="29">
        <v>11.860077058649418</v>
      </c>
      <c r="L396" s="30">
        <v>8.9511240002971064</v>
      </c>
      <c r="M396" s="31">
        <v>15.453691876303582</v>
      </c>
      <c r="N396" s="32">
        <v>12.485506976185077</v>
      </c>
      <c r="O396" s="33">
        <v>11.389686021893786</v>
      </c>
      <c r="P396" s="34">
        <f t="shared" si="36"/>
        <v>10.405600529473261</v>
      </c>
      <c r="Q396" s="40">
        <f t="shared" si="37"/>
        <v>2.0569404337142698</v>
      </c>
      <c r="R396" s="34">
        <f t="shared" si="38"/>
        <v>13.109628291460815</v>
      </c>
      <c r="S396" s="40">
        <f t="shared" si="39"/>
        <v>2.1026605665930482</v>
      </c>
      <c r="T396" s="41">
        <f t="shared" si="40"/>
        <v>0.79373726684921575</v>
      </c>
      <c r="U396" s="42">
        <f t="shared" si="41"/>
        <v>0.12548202498390434</v>
      </c>
      <c r="V396" s="43">
        <v>0.21711902541744263</v>
      </c>
    </row>
    <row r="397" spans="1:22" ht="24" customHeight="1" x14ac:dyDescent="0.25">
      <c r="A397" t="s">
        <v>1601</v>
      </c>
      <c r="B397" t="s">
        <v>1602</v>
      </c>
      <c r="C397" s="2" t="s">
        <v>1603</v>
      </c>
      <c r="D397" s="3" t="s">
        <v>1604</v>
      </c>
      <c r="E397" s="6">
        <v>1</v>
      </c>
      <c r="F397" s="46">
        <v>223.59100000000001</v>
      </c>
      <c r="G397" s="30">
        <v>264.14499999999998</v>
      </c>
      <c r="H397" s="31">
        <v>702.15300000000002</v>
      </c>
      <c r="I397" s="32">
        <v>201.471</v>
      </c>
      <c r="J397" s="33">
        <v>1193.8</v>
      </c>
      <c r="K397" s="29">
        <v>6.345589631104974</v>
      </c>
      <c r="L397" s="30">
        <v>7.2333903423608694</v>
      </c>
      <c r="M397" s="31">
        <v>27.179992748410601</v>
      </c>
      <c r="N397" s="32">
        <v>5.8033461896358443</v>
      </c>
      <c r="O397" s="33">
        <v>34.875362994076795</v>
      </c>
      <c r="P397" s="34">
        <f t="shared" si="36"/>
        <v>6.7894899867329217</v>
      </c>
      <c r="Q397" s="40">
        <f t="shared" si="37"/>
        <v>0.62776990327128368</v>
      </c>
      <c r="R397" s="34">
        <f t="shared" si="38"/>
        <v>22.619567310707748</v>
      </c>
      <c r="S397" s="40">
        <f t="shared" si="39"/>
        <v>15.062989424382524</v>
      </c>
      <c r="T397" s="41">
        <f t="shared" si="40"/>
        <v>0.30016002929989222</v>
      </c>
      <c r="U397" s="42">
        <f t="shared" si="41"/>
        <v>0.12675273634877871</v>
      </c>
      <c r="V397" s="43">
        <v>0.21876106781007493</v>
      </c>
    </row>
    <row r="398" spans="1:22" ht="24" customHeight="1" x14ac:dyDescent="0.25">
      <c r="A398" t="s">
        <v>1605</v>
      </c>
      <c r="B398" t="s">
        <v>1606</v>
      </c>
      <c r="C398" s="2" t="s">
        <v>1607</v>
      </c>
      <c r="D398" s="3" t="s">
        <v>1608</v>
      </c>
      <c r="E398" s="6">
        <v>6</v>
      </c>
      <c r="F398" s="46">
        <v>626.87099999999998</v>
      </c>
      <c r="G398" s="30">
        <v>773.73099999999999</v>
      </c>
      <c r="H398" s="31">
        <v>739.91800000000001</v>
      </c>
      <c r="I398" s="32">
        <v>694.60500000000002</v>
      </c>
      <c r="J398" s="33">
        <v>831.471</v>
      </c>
      <c r="K398" s="29">
        <v>9.2763876707191262</v>
      </c>
      <c r="L398" s="30">
        <v>11.047799765841782</v>
      </c>
      <c r="M398" s="31">
        <v>14.934334612389137</v>
      </c>
      <c r="N398" s="32">
        <v>10.432505456447949</v>
      </c>
      <c r="O398" s="33">
        <v>12.665343954706787</v>
      </c>
      <c r="P398" s="34">
        <f t="shared" si="36"/>
        <v>10.162093718280454</v>
      </c>
      <c r="Q398" s="40">
        <f t="shared" si="37"/>
        <v>1.2525775047370997</v>
      </c>
      <c r="R398" s="34">
        <f t="shared" si="38"/>
        <v>12.677394674514623</v>
      </c>
      <c r="S398" s="40">
        <f t="shared" si="39"/>
        <v>2.2509387713144209</v>
      </c>
      <c r="T398" s="41">
        <f t="shared" si="40"/>
        <v>0.8015916502709598</v>
      </c>
      <c r="U398" s="42">
        <f t="shared" si="41"/>
        <v>0.1286650568329144</v>
      </c>
      <c r="V398" s="43">
        <v>0.22149933834527036</v>
      </c>
    </row>
    <row r="399" spans="1:22" ht="24" customHeight="1" x14ac:dyDescent="0.25">
      <c r="A399" t="s">
        <v>1609</v>
      </c>
      <c r="B399" t="s">
        <v>1610</v>
      </c>
      <c r="C399" s="2" t="s">
        <v>1611</v>
      </c>
      <c r="D399" s="3" t="s">
        <v>1612</v>
      </c>
      <c r="E399" s="6">
        <v>6</v>
      </c>
      <c r="F399" s="46">
        <v>431.52300000000002</v>
      </c>
      <c r="G399" s="30">
        <v>588.28399999999999</v>
      </c>
      <c r="H399" s="31">
        <v>526.61699999999996</v>
      </c>
      <c r="I399" s="32">
        <v>566.25800000000004</v>
      </c>
      <c r="J399" s="33">
        <v>538.67399999999998</v>
      </c>
      <c r="K399" s="29">
        <v>8.93276678526707</v>
      </c>
      <c r="L399" s="30">
        <v>11.750361398297839</v>
      </c>
      <c r="M399" s="31">
        <v>14.868907132762507</v>
      </c>
      <c r="N399" s="32">
        <v>11.89723443634929</v>
      </c>
      <c r="O399" s="33">
        <v>11.478257668861785</v>
      </c>
      <c r="P399" s="34">
        <f t="shared" si="36"/>
        <v>10.341564091782455</v>
      </c>
      <c r="Q399" s="40">
        <f t="shared" si="37"/>
        <v>1.9923402575087314</v>
      </c>
      <c r="R399" s="34">
        <f t="shared" si="38"/>
        <v>12.748133079324527</v>
      </c>
      <c r="S399" s="40">
        <f t="shared" si="39"/>
        <v>1.848552764252462</v>
      </c>
      <c r="T399" s="41">
        <f t="shared" si="40"/>
        <v>0.81122184930394636</v>
      </c>
      <c r="U399" s="42">
        <f t="shared" si="41"/>
        <v>0.12946549981269351</v>
      </c>
      <c r="V399" s="43">
        <v>0.22231449462785752</v>
      </c>
    </row>
    <row r="400" spans="1:22" ht="24" customHeight="1" x14ac:dyDescent="0.25">
      <c r="A400" t="s">
        <v>1613</v>
      </c>
      <c r="B400" t="s">
        <v>1614</v>
      </c>
      <c r="C400" s="2" t="s">
        <v>1615</v>
      </c>
      <c r="D400" s="3" t="s">
        <v>1616</v>
      </c>
      <c r="E400" s="6">
        <v>4</v>
      </c>
      <c r="F400" s="46">
        <v>345.08199999999999</v>
      </c>
      <c r="G400" s="30">
        <v>323.77300000000002</v>
      </c>
      <c r="H400" s="31">
        <v>475.315</v>
      </c>
      <c r="I400" s="32">
        <v>493.06400000000002</v>
      </c>
      <c r="J400" s="33">
        <v>321.06099999999998</v>
      </c>
      <c r="K400" s="29">
        <v>10.31053476106551</v>
      </c>
      <c r="L400" s="30">
        <v>9.3342494832626848</v>
      </c>
      <c r="M400" s="31">
        <v>19.370507506486092</v>
      </c>
      <c r="N400" s="32">
        <v>14.95239065604405</v>
      </c>
      <c r="O400" s="33">
        <v>9.8744819971670541</v>
      </c>
      <c r="P400" s="34">
        <f t="shared" si="36"/>
        <v>9.8223921221640964</v>
      </c>
      <c r="Q400" s="40">
        <f t="shared" si="37"/>
        <v>0.69033794030696993</v>
      </c>
      <c r="R400" s="34">
        <f t="shared" si="38"/>
        <v>14.732460053232399</v>
      </c>
      <c r="S400" s="40">
        <f t="shared" si="39"/>
        <v>4.7518314596531406</v>
      </c>
      <c r="T400" s="41">
        <f t="shared" si="40"/>
        <v>0.66671771629945797</v>
      </c>
      <c r="U400" s="42">
        <f t="shared" si="41"/>
        <v>0.13085278702847217</v>
      </c>
      <c r="V400" s="43">
        <v>0.2241307183359221</v>
      </c>
    </row>
    <row r="401" spans="1:22" ht="24" customHeight="1" x14ac:dyDescent="0.25">
      <c r="A401" t="s">
        <v>1620</v>
      </c>
      <c r="B401" t="s">
        <v>1621</v>
      </c>
      <c r="C401" s="2" t="s">
        <v>1622</v>
      </c>
      <c r="D401" s="3" t="s">
        <v>1623</v>
      </c>
      <c r="E401" s="6">
        <v>3</v>
      </c>
      <c r="F401" s="46">
        <v>796.63199999999995</v>
      </c>
      <c r="G401" s="30">
        <v>496.23599999999999</v>
      </c>
      <c r="H401" s="31">
        <v>520.21699999999998</v>
      </c>
      <c r="I401" s="32">
        <v>1359.07</v>
      </c>
      <c r="J401" s="33">
        <v>932.26400000000001</v>
      </c>
      <c r="K401" s="29">
        <v>11.522421019118701</v>
      </c>
      <c r="L401" s="30">
        <v>6.9256121665337416</v>
      </c>
      <c r="M401" s="31">
        <v>10.262968988968483</v>
      </c>
      <c r="N401" s="32">
        <v>19.951653723970377</v>
      </c>
      <c r="O401" s="33">
        <v>13.880169462945185</v>
      </c>
      <c r="P401" s="34">
        <f t="shared" si="36"/>
        <v>9.2240165928262208</v>
      </c>
      <c r="Q401" s="40">
        <f t="shared" si="37"/>
        <v>3.2504347114811782</v>
      </c>
      <c r="R401" s="34">
        <f t="shared" si="38"/>
        <v>14.698264058628014</v>
      </c>
      <c r="S401" s="40">
        <f t="shared" si="39"/>
        <v>4.8958770459621173</v>
      </c>
      <c r="T401" s="41">
        <f t="shared" si="40"/>
        <v>0.62755823109679676</v>
      </c>
      <c r="U401" s="42">
        <f t="shared" si="41"/>
        <v>0.13379513108070648</v>
      </c>
      <c r="V401" s="43">
        <v>0.22802177728040202</v>
      </c>
    </row>
    <row r="402" spans="1:22" ht="24" customHeight="1" x14ac:dyDescent="0.25">
      <c r="A402" t="s">
        <v>1617</v>
      </c>
      <c r="B402" t="s">
        <v>1618</v>
      </c>
      <c r="C402" s="2" t="s">
        <v>1042</v>
      </c>
      <c r="D402" s="3" t="s">
        <v>1619</v>
      </c>
      <c r="E402" s="6">
        <v>1</v>
      </c>
      <c r="F402" s="46">
        <v>249.14599999999999</v>
      </c>
      <c r="G402" s="30">
        <v>191.08799999999999</v>
      </c>
      <c r="H402" s="31">
        <v>249.51900000000001</v>
      </c>
      <c r="I402" s="32">
        <v>505.685</v>
      </c>
      <c r="J402" s="33">
        <v>228.316</v>
      </c>
      <c r="K402" s="29">
        <v>10.269753610611321</v>
      </c>
      <c r="L402" s="30">
        <v>7.6001844942319776</v>
      </c>
      <c r="M402" s="31">
        <v>14.028563044505136</v>
      </c>
      <c r="N402" s="32">
        <v>21.156153962162005</v>
      </c>
      <c r="O402" s="33">
        <v>9.6875134413673667</v>
      </c>
      <c r="P402" s="34">
        <f t="shared" si="36"/>
        <v>8.9349690524216498</v>
      </c>
      <c r="Q402" s="40">
        <f t="shared" si="37"/>
        <v>1.8876704250380048</v>
      </c>
      <c r="R402" s="34">
        <f t="shared" si="38"/>
        <v>14.957410149344836</v>
      </c>
      <c r="S402" s="40">
        <f t="shared" si="39"/>
        <v>5.7904660051614139</v>
      </c>
      <c r="T402" s="41">
        <f t="shared" si="40"/>
        <v>0.5973607037053148</v>
      </c>
      <c r="U402" s="42">
        <f t="shared" si="41"/>
        <v>0.13354305370168953</v>
      </c>
      <c r="V402" s="43">
        <v>0.22802177728040202</v>
      </c>
    </row>
    <row r="403" spans="1:22" ht="24" customHeight="1" x14ac:dyDescent="0.25">
      <c r="A403" t="s">
        <v>1624</v>
      </c>
      <c r="B403" t="s">
        <v>1625</v>
      </c>
      <c r="C403" s="2" t="s">
        <v>1626</v>
      </c>
      <c r="D403" s="3" t="s">
        <v>1627</v>
      </c>
      <c r="E403" s="6">
        <v>2</v>
      </c>
      <c r="F403" s="46">
        <v>157.309</v>
      </c>
      <c r="G403" s="30">
        <v>165.578</v>
      </c>
      <c r="H403" s="31">
        <v>183.59800000000001</v>
      </c>
      <c r="I403" s="32">
        <v>149.471</v>
      </c>
      <c r="J403" s="33">
        <v>287.03399999999999</v>
      </c>
      <c r="K403" s="29">
        <v>7.1601384104269625</v>
      </c>
      <c r="L403" s="30">
        <v>7.2720125196419838</v>
      </c>
      <c r="M403" s="31">
        <v>11.398208171728497</v>
      </c>
      <c r="N403" s="32">
        <v>6.905188781945756</v>
      </c>
      <c r="O403" s="33">
        <v>13.448424809605333</v>
      </c>
      <c r="P403" s="34">
        <f t="shared" si="36"/>
        <v>7.2160754650344732</v>
      </c>
      <c r="Q403" s="40">
        <f t="shared" si="37"/>
        <v>7.9106941265145975E-2</v>
      </c>
      <c r="R403" s="34">
        <f t="shared" si="38"/>
        <v>10.583940587759862</v>
      </c>
      <c r="S403" s="40">
        <f t="shared" si="39"/>
        <v>3.3467533823307236</v>
      </c>
      <c r="T403" s="41">
        <f t="shared" si="40"/>
        <v>0.68179478193403076</v>
      </c>
      <c r="U403" s="42">
        <f t="shared" si="41"/>
        <v>0.13493163990993398</v>
      </c>
      <c r="V403" s="43">
        <v>0.22890017574536101</v>
      </c>
    </row>
    <row r="404" spans="1:22" ht="24" customHeight="1" x14ac:dyDescent="0.25">
      <c r="A404" t="s">
        <v>1628</v>
      </c>
      <c r="B404" t="s">
        <v>1629</v>
      </c>
      <c r="C404" s="2" t="s">
        <v>1630</v>
      </c>
      <c r="D404" s="3" t="s">
        <v>1631</v>
      </c>
      <c r="E404" s="6">
        <v>1</v>
      </c>
      <c r="F404" s="46">
        <v>244.41499999999999</v>
      </c>
      <c r="G404" s="30">
        <v>280.334</v>
      </c>
      <c r="H404" s="31">
        <v>96.043000000000006</v>
      </c>
      <c r="I404" s="32">
        <v>173.62700000000001</v>
      </c>
      <c r="J404" s="33">
        <v>253.98</v>
      </c>
      <c r="K404" s="29">
        <v>11.850239910574413</v>
      </c>
      <c r="L404" s="30">
        <v>13.11470763696777</v>
      </c>
      <c r="M404" s="31">
        <v>6.3513386688646909</v>
      </c>
      <c r="N404" s="32">
        <v>8.5440901846168256</v>
      </c>
      <c r="O404" s="33">
        <v>12.67550353536655</v>
      </c>
      <c r="P404" s="34">
        <f t="shared" si="36"/>
        <v>12.48247377377109</v>
      </c>
      <c r="Q404" s="40">
        <f t="shared" si="37"/>
        <v>0.89411370392427925</v>
      </c>
      <c r="R404" s="34">
        <f t="shared" si="38"/>
        <v>9.190310796282688</v>
      </c>
      <c r="S404" s="40">
        <f t="shared" si="39"/>
        <v>3.2112250191913492</v>
      </c>
      <c r="T404" s="41">
        <f t="shared" si="40"/>
        <v>1.3582210711328742</v>
      </c>
      <c r="U404" s="42">
        <f t="shared" si="41"/>
        <v>0.13498378010866141</v>
      </c>
      <c r="V404" s="43">
        <v>0.22890017574536101</v>
      </c>
    </row>
    <row r="405" spans="1:22" ht="24" customHeight="1" x14ac:dyDescent="0.25">
      <c r="A405" t="s">
        <v>1632</v>
      </c>
      <c r="B405" t="s">
        <v>1633</v>
      </c>
      <c r="C405" s="2" t="s">
        <v>1634</v>
      </c>
      <c r="D405" s="3" t="s">
        <v>1635</v>
      </c>
      <c r="E405" s="6">
        <v>8</v>
      </c>
      <c r="F405" s="46">
        <v>1704.73</v>
      </c>
      <c r="G405" s="30">
        <v>2315.17</v>
      </c>
      <c r="H405" s="31">
        <v>1695.87</v>
      </c>
      <c r="I405" s="32">
        <v>2102.84</v>
      </c>
      <c r="J405" s="33">
        <v>2807.37</v>
      </c>
      <c r="K405" s="29">
        <v>9.9307256565555271</v>
      </c>
      <c r="L405" s="30">
        <v>13.013421312056222</v>
      </c>
      <c r="M405" s="31">
        <v>13.474651743478889</v>
      </c>
      <c r="N405" s="32">
        <v>12.433140203152492</v>
      </c>
      <c r="O405" s="33">
        <v>16.83427737724368</v>
      </c>
      <c r="P405" s="34">
        <f t="shared" si="36"/>
        <v>11.472073484305874</v>
      </c>
      <c r="Q405" s="40">
        <f t="shared" si="37"/>
        <v>2.179795002338861</v>
      </c>
      <c r="R405" s="34">
        <f t="shared" si="38"/>
        <v>14.247356441291686</v>
      </c>
      <c r="S405" s="40">
        <f t="shared" si="39"/>
        <v>2.3000666335583273</v>
      </c>
      <c r="T405" s="41">
        <f t="shared" si="40"/>
        <v>0.80520716468196951</v>
      </c>
      <c r="U405" s="42">
        <f t="shared" si="41"/>
        <v>0.13566153840698847</v>
      </c>
      <c r="V405" s="43">
        <v>0.22906632476681832</v>
      </c>
    </row>
    <row r="406" spans="1:22" ht="24" customHeight="1" x14ac:dyDescent="0.25">
      <c r="A406" t="s">
        <v>1636</v>
      </c>
      <c r="B406" t="s">
        <v>1637</v>
      </c>
      <c r="C406" s="2" t="s">
        <v>1638</v>
      </c>
      <c r="D406" s="3" t="s">
        <v>1639</v>
      </c>
      <c r="E406" s="6">
        <v>1</v>
      </c>
      <c r="F406" s="46">
        <v>123.688</v>
      </c>
      <c r="G406" s="30">
        <v>101.181</v>
      </c>
      <c r="H406" s="31">
        <v>73.459199999999996</v>
      </c>
      <c r="I406" s="32">
        <v>62.286099999999998</v>
      </c>
      <c r="J406" s="33">
        <v>93.382599999999996</v>
      </c>
      <c r="K406" s="29">
        <v>14.71640633037288</v>
      </c>
      <c r="L406" s="30">
        <v>11.615994103056531</v>
      </c>
      <c r="M406" s="31">
        <v>11.92121793566027</v>
      </c>
      <c r="N406" s="32">
        <v>7.521682476385763</v>
      </c>
      <c r="O406" s="33">
        <v>11.436902817157218</v>
      </c>
      <c r="P406" s="34">
        <f t="shared" si="36"/>
        <v>13.166200216714707</v>
      </c>
      <c r="Q406" s="40">
        <f t="shared" si="37"/>
        <v>2.1923225104090585</v>
      </c>
      <c r="R406" s="34">
        <f t="shared" si="38"/>
        <v>10.29326774306775</v>
      </c>
      <c r="S406" s="40">
        <f t="shared" si="39"/>
        <v>2.4124477095616301</v>
      </c>
      <c r="T406" s="41">
        <f t="shared" si="40"/>
        <v>1.2791079126045082</v>
      </c>
      <c r="U406" s="42">
        <f t="shared" si="41"/>
        <v>0.13575548364857026</v>
      </c>
      <c r="V406" s="43">
        <v>0.22906632476681832</v>
      </c>
    </row>
    <row r="407" spans="1:22" ht="24" customHeight="1" x14ac:dyDescent="0.25">
      <c r="A407" t="s">
        <v>1640</v>
      </c>
      <c r="B407" t="s">
        <v>1641</v>
      </c>
      <c r="C407" s="2" t="s">
        <v>1642</v>
      </c>
      <c r="D407" s="3" t="s">
        <v>1643</v>
      </c>
      <c r="E407" s="6">
        <v>3</v>
      </c>
      <c r="F407" s="46">
        <v>386.60199999999998</v>
      </c>
      <c r="G407" s="30">
        <v>404.82</v>
      </c>
      <c r="H407" s="31">
        <v>492.73200000000003</v>
      </c>
      <c r="I407" s="32">
        <v>367.214</v>
      </c>
      <c r="J407" s="33">
        <v>564.26700000000005</v>
      </c>
      <c r="K407" s="29">
        <v>9.941200094701232</v>
      </c>
      <c r="L407" s="30">
        <v>10.044303661255496</v>
      </c>
      <c r="M407" s="31">
        <v>17.281687508968613</v>
      </c>
      <c r="N407" s="32">
        <v>9.5839449189535042</v>
      </c>
      <c r="O407" s="33">
        <v>14.935730574026291</v>
      </c>
      <c r="P407" s="34">
        <f t="shared" si="36"/>
        <v>9.992751877978364</v>
      </c>
      <c r="Q407" s="40">
        <f t="shared" si="37"/>
        <v>7.2905231075038518E-2</v>
      </c>
      <c r="R407" s="34">
        <f t="shared" si="38"/>
        <v>13.933787667316134</v>
      </c>
      <c r="S407" s="40">
        <f t="shared" si="39"/>
        <v>3.9454692289718034</v>
      </c>
      <c r="T407" s="41">
        <f t="shared" si="40"/>
        <v>0.71715976420524319</v>
      </c>
      <c r="U407" s="42">
        <f t="shared" si="41"/>
        <v>0.13634728425293635</v>
      </c>
      <c r="V407" s="43">
        <v>0.22949542894058594</v>
      </c>
    </row>
    <row r="408" spans="1:22" ht="24" customHeight="1" x14ac:dyDescent="0.25">
      <c r="A408" t="s">
        <v>1648</v>
      </c>
      <c r="B408" t="s">
        <v>1649</v>
      </c>
      <c r="C408" s="2" t="s">
        <v>1650</v>
      </c>
      <c r="D408" s="3" t="s">
        <v>1651</v>
      </c>
      <c r="E408" s="6">
        <v>3</v>
      </c>
      <c r="F408" s="46">
        <v>322.45299999999997</v>
      </c>
      <c r="G408" s="30">
        <v>266.65899999999999</v>
      </c>
      <c r="H408" s="31">
        <v>465.392</v>
      </c>
      <c r="I408" s="32">
        <v>342.37299999999999</v>
      </c>
      <c r="J408" s="33">
        <v>359.99099999999999</v>
      </c>
      <c r="K408" s="29">
        <v>9.5066098913560531</v>
      </c>
      <c r="L408" s="30">
        <v>7.5857169272342162</v>
      </c>
      <c r="M408" s="31">
        <v>18.714469345751024</v>
      </c>
      <c r="N408" s="32">
        <v>10.244823176323031</v>
      </c>
      <c r="O408" s="33">
        <v>10.924855417509873</v>
      </c>
      <c r="P408" s="34">
        <f t="shared" si="36"/>
        <v>8.5461634092951346</v>
      </c>
      <c r="Q408" s="40">
        <f t="shared" si="37"/>
        <v>1.3582764408640737</v>
      </c>
      <c r="R408" s="34">
        <f t="shared" si="38"/>
        <v>13.294715979861309</v>
      </c>
      <c r="S408" s="40">
        <f t="shared" si="39"/>
        <v>4.7059436750314072</v>
      </c>
      <c r="T408" s="41">
        <f t="shared" si="40"/>
        <v>0.64282406801625325</v>
      </c>
      <c r="U408" s="42">
        <f t="shared" si="41"/>
        <v>0.13831462029994346</v>
      </c>
      <c r="V408" s="43">
        <v>0.23143279872979428</v>
      </c>
    </row>
    <row r="409" spans="1:22" ht="24" customHeight="1" x14ac:dyDescent="0.25">
      <c r="A409" t="s">
        <v>1644</v>
      </c>
      <c r="B409" t="s">
        <v>1645</v>
      </c>
      <c r="C409" s="2" t="s">
        <v>1646</v>
      </c>
      <c r="D409" s="3" t="s">
        <v>1647</v>
      </c>
      <c r="E409" s="6">
        <v>2</v>
      </c>
      <c r="F409" s="46">
        <v>459.44600000000003</v>
      </c>
      <c r="G409" s="30">
        <v>447.86900000000003</v>
      </c>
      <c r="H409" s="31">
        <v>509.54700000000003</v>
      </c>
      <c r="I409" s="32">
        <v>852.202</v>
      </c>
      <c r="J409" s="33">
        <v>417.72399999999999</v>
      </c>
      <c r="K409" s="29">
        <v>11.117346802584988</v>
      </c>
      <c r="L409" s="30">
        <v>10.456817516908318</v>
      </c>
      <c r="M409" s="31">
        <v>16.817144896444461</v>
      </c>
      <c r="N409" s="32">
        <v>20.929412712403174</v>
      </c>
      <c r="O409" s="33">
        <v>10.404494308685303</v>
      </c>
      <c r="P409" s="34">
        <f t="shared" si="36"/>
        <v>10.787082159746653</v>
      </c>
      <c r="Q409" s="40">
        <f t="shared" si="37"/>
        <v>0.46706473707427981</v>
      </c>
      <c r="R409" s="34">
        <f t="shared" si="38"/>
        <v>16.050350639177648</v>
      </c>
      <c r="S409" s="40">
        <f t="shared" si="39"/>
        <v>5.3041923914921068</v>
      </c>
      <c r="T409" s="41">
        <f t="shared" si="40"/>
        <v>0.67207766373752797</v>
      </c>
      <c r="U409" s="42">
        <f t="shared" si="41"/>
        <v>0.13798329173282931</v>
      </c>
      <c r="V409" s="43">
        <v>0.23143279872979428</v>
      </c>
    </row>
    <row r="410" spans="1:22" ht="24" customHeight="1" x14ac:dyDescent="0.25">
      <c r="A410" t="s">
        <v>1652</v>
      </c>
      <c r="B410" t="s">
        <v>1653</v>
      </c>
      <c r="C410" s="2" t="s">
        <v>1654</v>
      </c>
      <c r="D410" s="3" t="s">
        <v>1655</v>
      </c>
      <c r="E410" s="6">
        <v>1</v>
      </c>
      <c r="F410" s="46">
        <v>133.49600000000001</v>
      </c>
      <c r="G410" s="30">
        <v>128.60499999999999</v>
      </c>
      <c r="H410" s="31">
        <v>94.402199999999993</v>
      </c>
      <c r="I410" s="32">
        <v>74.908100000000005</v>
      </c>
      <c r="J410" s="33">
        <v>99.322100000000006</v>
      </c>
      <c r="K410" s="29">
        <v>15.221010003819805</v>
      </c>
      <c r="L410" s="30">
        <v>14.148746166761573</v>
      </c>
      <c r="M410" s="31">
        <v>14.681153568972388</v>
      </c>
      <c r="N410" s="32">
        <v>8.6687383966279263</v>
      </c>
      <c r="O410" s="33">
        <v>11.657095242780899</v>
      </c>
      <c r="P410" s="34">
        <f t="shared" si="36"/>
        <v>14.684878085290688</v>
      </c>
      <c r="Q410" s="40">
        <f t="shared" si="37"/>
        <v>0.7582050304049831</v>
      </c>
      <c r="R410" s="34">
        <f t="shared" si="38"/>
        <v>11.668995736127071</v>
      </c>
      <c r="S410" s="40">
        <f t="shared" si="39"/>
        <v>3.0062252522833175</v>
      </c>
      <c r="T410" s="41">
        <f t="shared" si="40"/>
        <v>1.2584526052937428</v>
      </c>
      <c r="U410" s="42">
        <f t="shared" si="41"/>
        <v>0.13851933688680335</v>
      </c>
      <c r="V410" s="43">
        <v>0.23143279872979428</v>
      </c>
    </row>
    <row r="411" spans="1:22" ht="24" customHeight="1" x14ac:dyDescent="0.25">
      <c r="A411" t="s">
        <v>1660</v>
      </c>
      <c r="B411" t="s">
        <v>1661</v>
      </c>
      <c r="C411" s="2" t="s">
        <v>1662</v>
      </c>
      <c r="D411" s="3" t="s">
        <v>1663</v>
      </c>
      <c r="E411" s="6">
        <v>16</v>
      </c>
      <c r="F411" s="46">
        <v>2176.8000000000002</v>
      </c>
      <c r="G411" s="30">
        <v>3005.16</v>
      </c>
      <c r="H411" s="31">
        <v>1828.92</v>
      </c>
      <c r="I411" s="32">
        <v>3666.46</v>
      </c>
      <c r="J411" s="33">
        <v>4036.36</v>
      </c>
      <c r="K411" s="29">
        <v>7.9028635898977626</v>
      </c>
      <c r="L411" s="30">
        <v>10.527225292103612</v>
      </c>
      <c r="M411" s="31">
        <v>9.0564818665727369</v>
      </c>
      <c r="N411" s="32">
        <v>13.510195696878155</v>
      </c>
      <c r="O411" s="33">
        <v>15.084218141718262</v>
      </c>
      <c r="P411" s="34">
        <f t="shared" si="36"/>
        <v>9.2150444410006873</v>
      </c>
      <c r="Q411" s="40">
        <f t="shared" si="37"/>
        <v>1.8557039559160247</v>
      </c>
      <c r="R411" s="34">
        <f t="shared" si="38"/>
        <v>12.550298568389719</v>
      </c>
      <c r="S411" s="40">
        <f t="shared" si="39"/>
        <v>3.12641216470838</v>
      </c>
      <c r="T411" s="41">
        <f t="shared" si="40"/>
        <v>0.73424902131097547</v>
      </c>
      <c r="U411" s="42">
        <f t="shared" si="41"/>
        <v>0.13929813199434707</v>
      </c>
      <c r="V411" s="43">
        <v>0.23159591627422008</v>
      </c>
    </row>
    <row r="412" spans="1:22" ht="24" customHeight="1" x14ac:dyDescent="0.25">
      <c r="A412" t="s">
        <v>1656</v>
      </c>
      <c r="B412" t="s">
        <v>1657</v>
      </c>
      <c r="C412" s="2" t="s">
        <v>1658</v>
      </c>
      <c r="D412" s="3" t="s">
        <v>1659</v>
      </c>
      <c r="E412" s="6">
        <v>1</v>
      </c>
      <c r="F412" s="46">
        <v>941.06799999999998</v>
      </c>
      <c r="G412" s="30">
        <v>934.60599999999999</v>
      </c>
      <c r="H412" s="31">
        <v>231.27199999999999</v>
      </c>
      <c r="I412" s="32">
        <v>826.86699999999996</v>
      </c>
      <c r="J412" s="33">
        <v>746.64300000000003</v>
      </c>
      <c r="K412" s="29">
        <v>20.577422937500849</v>
      </c>
      <c r="L412" s="30">
        <v>19.718890922074781</v>
      </c>
      <c r="M412" s="31">
        <v>6.8975388600836975</v>
      </c>
      <c r="N412" s="32">
        <v>18.350891219840069</v>
      </c>
      <c r="O412" s="33">
        <v>16.805521455682833</v>
      </c>
      <c r="P412" s="34">
        <f t="shared" si="36"/>
        <v>20.148156929787817</v>
      </c>
      <c r="Q412" s="40">
        <f t="shared" si="37"/>
        <v>0.60707380997352622</v>
      </c>
      <c r="R412" s="34">
        <f t="shared" si="38"/>
        <v>14.017983845202201</v>
      </c>
      <c r="S412" s="40">
        <f t="shared" si="39"/>
        <v>6.2147079188459999</v>
      </c>
      <c r="T412" s="41">
        <f t="shared" si="40"/>
        <v>1.4373077578259394</v>
      </c>
      <c r="U412" s="42">
        <f t="shared" si="41"/>
        <v>0.13922300903328733</v>
      </c>
      <c r="V412" s="43">
        <v>0.23159591627422008</v>
      </c>
    </row>
    <row r="413" spans="1:22" ht="24" customHeight="1" x14ac:dyDescent="0.25">
      <c r="A413" t="s">
        <v>1664</v>
      </c>
      <c r="B413" t="s">
        <v>1665</v>
      </c>
      <c r="C413" s="2" t="s">
        <v>1666</v>
      </c>
      <c r="D413" s="3" t="s">
        <v>1667</v>
      </c>
      <c r="E413" s="6">
        <v>2</v>
      </c>
      <c r="F413" s="46">
        <v>188.68799999999999</v>
      </c>
      <c r="G413" s="30">
        <v>176.285</v>
      </c>
      <c r="H413" s="31">
        <v>169.708</v>
      </c>
      <c r="I413" s="32">
        <v>238.917</v>
      </c>
      <c r="J413" s="33">
        <v>468.66</v>
      </c>
      <c r="K413" s="29">
        <v>9.418160098632617</v>
      </c>
      <c r="L413" s="30">
        <v>8.4902580348434888</v>
      </c>
      <c r="M413" s="31">
        <v>11.553812274611763</v>
      </c>
      <c r="N413" s="32">
        <v>12.10372815896098</v>
      </c>
      <c r="O413" s="33">
        <v>24.079534837683106</v>
      </c>
      <c r="P413" s="34">
        <f t="shared" si="36"/>
        <v>8.9542090667380521</v>
      </c>
      <c r="Q413" s="40">
        <f t="shared" si="37"/>
        <v>0.65612584158228493</v>
      </c>
      <c r="R413" s="34">
        <f t="shared" si="38"/>
        <v>15.912358423751948</v>
      </c>
      <c r="S413" s="40">
        <f t="shared" si="39"/>
        <v>7.0783246465650311</v>
      </c>
      <c r="T413" s="41">
        <f t="shared" si="40"/>
        <v>0.56272042322603455</v>
      </c>
      <c r="U413" s="42">
        <f t="shared" si="41"/>
        <v>0.13984307348528052</v>
      </c>
      <c r="V413" s="43">
        <v>0.2319348535853433</v>
      </c>
    </row>
    <row r="414" spans="1:22" ht="24" customHeight="1" x14ac:dyDescent="0.25">
      <c r="A414" t="s">
        <v>1672</v>
      </c>
      <c r="B414" t="s">
        <v>1673</v>
      </c>
      <c r="C414" s="2" t="s">
        <v>1674</v>
      </c>
      <c r="D414" s="3" t="s">
        <v>1675</v>
      </c>
      <c r="E414" s="6">
        <v>4</v>
      </c>
      <c r="F414" s="46">
        <v>863.31700000000001</v>
      </c>
      <c r="G414" s="30">
        <v>829.89400000000001</v>
      </c>
      <c r="H414" s="31">
        <v>446.28399999999999</v>
      </c>
      <c r="I414" s="32">
        <v>534.65800000000002</v>
      </c>
      <c r="J414" s="33">
        <v>832.82100000000003</v>
      </c>
      <c r="K414" s="29">
        <v>15.430385043606835</v>
      </c>
      <c r="L414" s="30">
        <v>14.312343091739313</v>
      </c>
      <c r="M414" s="31">
        <v>10.879725012005199</v>
      </c>
      <c r="N414" s="32">
        <v>9.6990993848209204</v>
      </c>
      <c r="O414" s="33">
        <v>15.322414537134737</v>
      </c>
      <c r="P414" s="34">
        <f t="shared" si="36"/>
        <v>14.871364067673074</v>
      </c>
      <c r="Q414" s="40">
        <f t="shared" si="37"/>
        <v>0.79057504581656812</v>
      </c>
      <c r="R414" s="34">
        <f t="shared" si="38"/>
        <v>11.967079644653618</v>
      </c>
      <c r="S414" s="40">
        <f t="shared" si="39"/>
        <v>2.965159927966289</v>
      </c>
      <c r="T414" s="41">
        <f t="shared" si="40"/>
        <v>1.2426894872649208</v>
      </c>
      <c r="U414" s="42">
        <f t="shared" si="41"/>
        <v>0.14354126266355052</v>
      </c>
      <c r="V414" s="43">
        <v>0.23691276361945232</v>
      </c>
    </row>
    <row r="415" spans="1:22" ht="24" customHeight="1" x14ac:dyDescent="0.25">
      <c r="A415" t="s">
        <v>1668</v>
      </c>
      <c r="B415" t="s">
        <v>1669</v>
      </c>
      <c r="C415" s="2" t="s">
        <v>1670</v>
      </c>
      <c r="D415" s="3" t="s">
        <v>1671</v>
      </c>
      <c r="E415" s="6">
        <v>1</v>
      </c>
      <c r="F415" s="46">
        <v>55.532600000000002</v>
      </c>
      <c r="G415" s="30">
        <v>72.113500000000002</v>
      </c>
      <c r="H415" s="31">
        <v>47.444600000000001</v>
      </c>
      <c r="I415" s="32">
        <v>96.226900000000001</v>
      </c>
      <c r="J415" s="33">
        <v>75.196399999999997</v>
      </c>
      <c r="K415" s="29">
        <v>9.4969668947410693</v>
      </c>
      <c r="L415" s="30">
        <v>11.899728390429685</v>
      </c>
      <c r="M415" s="31">
        <v>11.066853033226099</v>
      </c>
      <c r="N415" s="32">
        <v>16.702520005132758</v>
      </c>
      <c r="O415" s="33">
        <v>13.237343328818563</v>
      </c>
      <c r="P415" s="34">
        <f t="shared" si="36"/>
        <v>10.698347642585377</v>
      </c>
      <c r="Q415" s="40">
        <f t="shared" si="37"/>
        <v>1.6990089471753562</v>
      </c>
      <c r="R415" s="34">
        <f t="shared" si="38"/>
        <v>13.668905455725806</v>
      </c>
      <c r="S415" s="40">
        <f t="shared" si="39"/>
        <v>2.8425112060633064</v>
      </c>
      <c r="T415" s="41">
        <f t="shared" si="40"/>
        <v>0.78267771163081068</v>
      </c>
      <c r="U415" s="42">
        <f t="shared" si="41"/>
        <v>0.14352319038188999</v>
      </c>
      <c r="V415" s="43">
        <v>0.23691276361945232</v>
      </c>
    </row>
    <row r="416" spans="1:22" ht="24" customHeight="1" x14ac:dyDescent="0.25">
      <c r="A416" t="s">
        <v>1676</v>
      </c>
      <c r="B416" t="s">
        <v>1677</v>
      </c>
      <c r="C416" s="2" t="s">
        <v>1678</v>
      </c>
      <c r="D416" s="3" t="s">
        <v>1679</v>
      </c>
      <c r="E416" s="6">
        <v>2</v>
      </c>
      <c r="F416" s="46">
        <v>299.83199999999999</v>
      </c>
      <c r="G416" s="30">
        <v>330.29399999999998</v>
      </c>
      <c r="H416" s="31">
        <v>228.869</v>
      </c>
      <c r="I416" s="32">
        <v>241.077</v>
      </c>
      <c r="J416" s="33">
        <v>174.77099999999999</v>
      </c>
      <c r="K416" s="29">
        <v>13.659260420384506</v>
      </c>
      <c r="L416" s="30">
        <v>14.518830959892615</v>
      </c>
      <c r="M416" s="31">
        <v>14.221131220923644</v>
      </c>
      <c r="N416" s="32">
        <v>11.14688127429759</v>
      </c>
      <c r="O416" s="33">
        <v>8.1957107749701255</v>
      </c>
      <c r="P416" s="34">
        <f t="shared" si="36"/>
        <v>14.08904569013856</v>
      </c>
      <c r="Q416" s="40">
        <f t="shared" si="37"/>
        <v>0.60780815739436311</v>
      </c>
      <c r="R416" s="34">
        <f t="shared" si="38"/>
        <v>11.187907756730453</v>
      </c>
      <c r="S416" s="40">
        <f t="shared" si="39"/>
        <v>3.0129197245901294</v>
      </c>
      <c r="T416" s="41">
        <f t="shared" si="40"/>
        <v>1.2593101405991511</v>
      </c>
      <c r="U416" s="42">
        <f t="shared" si="41"/>
        <v>0.14544147646193431</v>
      </c>
      <c r="V416" s="43">
        <v>0.23946780628115091</v>
      </c>
    </row>
    <row r="417" spans="1:22" ht="24" customHeight="1" x14ac:dyDescent="0.25">
      <c r="A417" t="s">
        <v>1680</v>
      </c>
      <c r="B417" t="s">
        <v>1681</v>
      </c>
      <c r="C417" s="2" t="s">
        <v>1682</v>
      </c>
      <c r="D417" s="3" t="s">
        <v>1683</v>
      </c>
      <c r="E417" s="6">
        <v>2</v>
      </c>
      <c r="F417" s="46">
        <v>314.54599999999999</v>
      </c>
      <c r="G417" s="30">
        <v>335.851</v>
      </c>
      <c r="H417" s="31">
        <v>805.798</v>
      </c>
      <c r="I417" s="32">
        <v>477.00900000000001</v>
      </c>
      <c r="J417" s="33">
        <v>419.20299999999997</v>
      </c>
      <c r="K417" s="29">
        <v>6.2495183283194145</v>
      </c>
      <c r="L417" s="30">
        <v>6.4385986561678097</v>
      </c>
      <c r="M417" s="31">
        <v>21.836774558964386</v>
      </c>
      <c r="N417" s="32">
        <v>9.6191457938896985</v>
      </c>
      <c r="O417" s="33">
        <v>8.5734313651290268</v>
      </c>
      <c r="P417" s="34">
        <f t="shared" si="36"/>
        <v>6.3440584922436116</v>
      </c>
      <c r="Q417" s="40">
        <f t="shared" si="37"/>
        <v>0.1336999820105759</v>
      </c>
      <c r="R417" s="34">
        <f t="shared" si="38"/>
        <v>13.343117239327704</v>
      </c>
      <c r="S417" s="40">
        <f t="shared" si="39"/>
        <v>7.3742823829978805</v>
      </c>
      <c r="T417" s="41">
        <f t="shared" si="40"/>
        <v>0.47545550102378165</v>
      </c>
      <c r="U417" s="42">
        <f t="shared" si="41"/>
        <v>0.14631372684935273</v>
      </c>
      <c r="V417" s="43">
        <v>0.24017112252242145</v>
      </c>
    </row>
    <row r="418" spans="1:22" ht="24" customHeight="1" x14ac:dyDescent="0.25">
      <c r="A418" t="s">
        <v>1684</v>
      </c>
      <c r="B418" t="s">
        <v>1685</v>
      </c>
      <c r="C418" s="2" t="s">
        <v>1686</v>
      </c>
      <c r="D418" s="3" t="s">
        <v>1687</v>
      </c>
      <c r="E418" s="6">
        <v>1</v>
      </c>
      <c r="F418" s="46">
        <v>248.43600000000001</v>
      </c>
      <c r="G418" s="30">
        <v>430.30799999999999</v>
      </c>
      <c r="H418" s="31">
        <v>101.861</v>
      </c>
      <c r="I418" s="32">
        <v>131.22800000000001</v>
      </c>
      <c r="J418" s="33">
        <v>319.03300000000002</v>
      </c>
      <c r="K418" s="29">
        <v>10.307266266477285</v>
      </c>
      <c r="L418" s="30">
        <v>17.226249483396014</v>
      </c>
      <c r="M418" s="31">
        <v>5.7641759621949173</v>
      </c>
      <c r="N418" s="32">
        <v>5.525942637197379</v>
      </c>
      <c r="O418" s="33">
        <v>13.624902591173168</v>
      </c>
      <c r="P418" s="34">
        <f t="shared" si="36"/>
        <v>13.766757874936649</v>
      </c>
      <c r="Q418" s="40">
        <f t="shared" si="37"/>
        <v>4.8924599515991476</v>
      </c>
      <c r="R418" s="34">
        <f t="shared" si="38"/>
        <v>8.3050070635218223</v>
      </c>
      <c r="S418" s="40">
        <f t="shared" si="39"/>
        <v>4.6087042754041425</v>
      </c>
      <c r="T418" s="41">
        <f t="shared" si="40"/>
        <v>1.6576455347527081</v>
      </c>
      <c r="U418" s="42">
        <f t="shared" si="41"/>
        <v>0.14657502330412486</v>
      </c>
      <c r="V418" s="43">
        <v>0.24017112252242145</v>
      </c>
    </row>
    <row r="419" spans="1:22" ht="24" customHeight="1" x14ac:dyDescent="0.25">
      <c r="A419" t="s">
        <v>1688</v>
      </c>
      <c r="B419" t="s">
        <v>1689</v>
      </c>
      <c r="C419" s="2" t="s">
        <v>1690</v>
      </c>
      <c r="D419" s="3" t="s">
        <v>1691</v>
      </c>
      <c r="E419" s="6">
        <v>5</v>
      </c>
      <c r="F419" s="46">
        <v>290.09100000000001</v>
      </c>
      <c r="G419" s="30">
        <v>506.053</v>
      </c>
      <c r="H419" s="31">
        <v>383.68299999999999</v>
      </c>
      <c r="I419" s="32">
        <v>415.81</v>
      </c>
      <c r="J419" s="33">
        <v>586.6</v>
      </c>
      <c r="K419" s="29">
        <v>6.5129627244661537</v>
      </c>
      <c r="L419" s="30">
        <v>10.962794671059521</v>
      </c>
      <c r="M419" s="31">
        <v>11.749451323091685</v>
      </c>
      <c r="N419" s="32">
        <v>9.4751984109981855</v>
      </c>
      <c r="O419" s="33">
        <v>13.556706725274543</v>
      </c>
      <c r="P419" s="34">
        <f t="shared" si="36"/>
        <v>8.737878697762838</v>
      </c>
      <c r="Q419" s="40">
        <f t="shared" si="37"/>
        <v>3.146506344576705</v>
      </c>
      <c r="R419" s="34">
        <f t="shared" si="38"/>
        <v>11.593785486454806</v>
      </c>
      <c r="S419" s="40">
        <f t="shared" si="39"/>
        <v>2.0452020485513445</v>
      </c>
      <c r="T419" s="41">
        <f t="shared" si="40"/>
        <v>0.75366917112373977</v>
      </c>
      <c r="U419" s="42">
        <f t="shared" si="41"/>
        <v>0.14715428812381409</v>
      </c>
      <c r="V419" s="43">
        <v>0.24054066327931151</v>
      </c>
    </row>
    <row r="420" spans="1:22" ht="24" customHeight="1" x14ac:dyDescent="0.25">
      <c r="A420" t="s">
        <v>1692</v>
      </c>
      <c r="B420" t="s">
        <v>1693</v>
      </c>
      <c r="C420" s="2" t="s">
        <v>1694</v>
      </c>
      <c r="D420" s="3" t="s">
        <v>1695</v>
      </c>
      <c r="E420" s="6">
        <v>2</v>
      </c>
      <c r="F420" s="46">
        <v>177.084</v>
      </c>
      <c r="G420" s="30">
        <v>179.64699999999999</v>
      </c>
      <c r="H420" s="31">
        <v>122.955</v>
      </c>
      <c r="I420" s="32">
        <v>116.962</v>
      </c>
      <c r="J420" s="33">
        <v>158.304</v>
      </c>
      <c r="K420" s="29">
        <v>12.339178809488283</v>
      </c>
      <c r="L420" s="30">
        <v>12.078433256609948</v>
      </c>
      <c r="M420" s="31">
        <v>11.685704686456349</v>
      </c>
      <c r="N420" s="32">
        <v>8.2718115141642237</v>
      </c>
      <c r="O420" s="33">
        <v>11.354457947091836</v>
      </c>
      <c r="P420" s="34">
        <f t="shared" si="36"/>
        <v>12.208806033049115</v>
      </c>
      <c r="Q420" s="40">
        <f t="shared" si="37"/>
        <v>0.18437494860450626</v>
      </c>
      <c r="R420" s="34">
        <f t="shared" si="38"/>
        <v>10.437324715904138</v>
      </c>
      <c r="S420" s="40">
        <f t="shared" si="39"/>
        <v>1.882688681319153</v>
      </c>
      <c r="T420" s="41">
        <f t="shared" si="40"/>
        <v>1.1697256112426624</v>
      </c>
      <c r="U420" s="42">
        <f t="shared" si="41"/>
        <v>0.14848236331310813</v>
      </c>
      <c r="V420" s="43">
        <v>0.24212951331633939</v>
      </c>
    </row>
    <row r="421" spans="1:22" ht="24" customHeight="1" x14ac:dyDescent="0.25">
      <c r="A421" t="s">
        <v>1696</v>
      </c>
      <c r="B421" t="s">
        <v>1697</v>
      </c>
      <c r="C421" s="2" t="s">
        <v>1698</v>
      </c>
      <c r="D421" s="3" t="s">
        <v>1699</v>
      </c>
      <c r="E421" s="6">
        <v>1</v>
      </c>
      <c r="F421" s="46">
        <v>245.23</v>
      </c>
      <c r="G421" s="30">
        <v>347.71300000000002</v>
      </c>
      <c r="H421" s="31">
        <v>127.417</v>
      </c>
      <c r="I421" s="32">
        <v>1121.69</v>
      </c>
      <c r="J421" s="33">
        <v>1038.3399999999999</v>
      </c>
      <c r="K421" s="29">
        <v>5.5362412272223693</v>
      </c>
      <c r="L421" s="30">
        <v>7.5743438567052612</v>
      </c>
      <c r="M421" s="31">
        <v>3.9234621349593448</v>
      </c>
      <c r="N421" s="32">
        <v>25.701720453378158</v>
      </c>
      <c r="O421" s="33">
        <v>24.129617518086992</v>
      </c>
      <c r="P421" s="34">
        <f t="shared" si="36"/>
        <v>6.5552925419638157</v>
      </c>
      <c r="Q421" s="40">
        <f t="shared" si="37"/>
        <v>1.441156190061482</v>
      </c>
      <c r="R421" s="34">
        <f t="shared" si="38"/>
        <v>17.918266702141498</v>
      </c>
      <c r="S421" s="40">
        <f t="shared" si="39"/>
        <v>12.145319800853521</v>
      </c>
      <c r="T421" s="41">
        <f t="shared" si="40"/>
        <v>0.36584412158461516</v>
      </c>
      <c r="U421" s="42">
        <f t="shared" si="41"/>
        <v>0.14983396622611495</v>
      </c>
      <c r="V421" s="43">
        <v>0.24374903596592862</v>
      </c>
    </row>
    <row r="422" spans="1:22" ht="24" customHeight="1" x14ac:dyDescent="0.25">
      <c r="A422" t="s">
        <v>1700</v>
      </c>
      <c r="B422" t="s">
        <v>1701</v>
      </c>
      <c r="C422" s="2" t="s">
        <v>1702</v>
      </c>
      <c r="D422" s="3" t="s">
        <v>1703</v>
      </c>
      <c r="E422" s="6">
        <v>2</v>
      </c>
      <c r="F422" s="46">
        <v>272.82299999999998</v>
      </c>
      <c r="G422" s="30">
        <v>344.05399999999997</v>
      </c>
      <c r="H422" s="31">
        <v>452.60500000000002</v>
      </c>
      <c r="I422" s="32">
        <v>400.58600000000001</v>
      </c>
      <c r="J422" s="33">
        <v>309.89800000000002</v>
      </c>
      <c r="K422" s="29">
        <v>8.4671959676465125</v>
      </c>
      <c r="L422" s="30">
        <v>10.303040405209169</v>
      </c>
      <c r="M422" s="31">
        <v>19.159234852058013</v>
      </c>
      <c r="N422" s="32">
        <v>12.618354597150812</v>
      </c>
      <c r="O422" s="33">
        <v>9.9002187457337651</v>
      </c>
      <c r="P422" s="34">
        <f t="shared" si="36"/>
        <v>9.3851181864278406</v>
      </c>
      <c r="Q422" s="40">
        <f t="shared" si="37"/>
        <v>1.2981380510041576</v>
      </c>
      <c r="R422" s="34">
        <f t="shared" si="38"/>
        <v>13.89260273164753</v>
      </c>
      <c r="S422" s="40">
        <f t="shared" si="39"/>
        <v>4.7592148559919183</v>
      </c>
      <c r="T422" s="41">
        <f t="shared" si="40"/>
        <v>0.67554787016607187</v>
      </c>
      <c r="U422" s="42">
        <f t="shared" si="41"/>
        <v>0.1503335342274616</v>
      </c>
      <c r="V422" s="43">
        <v>0.243978050774878</v>
      </c>
    </row>
    <row r="423" spans="1:22" ht="24" customHeight="1" x14ac:dyDescent="0.25">
      <c r="A423" t="s">
        <v>1704</v>
      </c>
      <c r="B423" t="s">
        <v>1705</v>
      </c>
      <c r="C423" s="2" t="s">
        <v>1706</v>
      </c>
      <c r="D423" s="3" t="s">
        <v>1707</v>
      </c>
      <c r="E423" s="6">
        <v>6</v>
      </c>
      <c r="F423" s="46">
        <v>429.63400000000001</v>
      </c>
      <c r="G423" s="30">
        <v>752.61800000000005</v>
      </c>
      <c r="H423" s="31">
        <v>957.48500000000001</v>
      </c>
      <c r="I423" s="32">
        <v>638.721</v>
      </c>
      <c r="J423" s="33">
        <v>790.29100000000005</v>
      </c>
      <c r="K423" s="29">
        <v>5.2475458468495519</v>
      </c>
      <c r="L423" s="30">
        <v>8.8697755636708653</v>
      </c>
      <c r="M423" s="31">
        <v>15.951121057421179</v>
      </c>
      <c r="N423" s="32">
        <v>7.9180374281711536</v>
      </c>
      <c r="O423" s="33">
        <v>9.9360655216328375</v>
      </c>
      <c r="P423" s="34">
        <f t="shared" si="36"/>
        <v>7.0586607052602091</v>
      </c>
      <c r="Q423" s="40">
        <f t="shared" si="37"/>
        <v>2.5613031957797756</v>
      </c>
      <c r="R423" s="34">
        <f t="shared" si="38"/>
        <v>11.268408002408391</v>
      </c>
      <c r="S423" s="40">
        <f t="shared" si="39"/>
        <v>4.1789903700763125</v>
      </c>
      <c r="T423" s="41">
        <f t="shared" si="40"/>
        <v>0.62641153069285083</v>
      </c>
      <c r="U423" s="42">
        <f t="shared" si="41"/>
        <v>0.15155188653468041</v>
      </c>
      <c r="V423" s="43">
        <v>0.24490450538134137</v>
      </c>
    </row>
    <row r="424" spans="1:22" ht="24" customHeight="1" x14ac:dyDescent="0.25">
      <c r="A424" t="s">
        <v>587</v>
      </c>
      <c r="B424" t="s">
        <v>588</v>
      </c>
      <c r="C424" s="2" t="s">
        <v>589</v>
      </c>
      <c r="D424" s="3" t="s">
        <v>590</v>
      </c>
      <c r="E424" s="6">
        <v>2</v>
      </c>
      <c r="F424" s="46">
        <v>504.54500000000002</v>
      </c>
      <c r="G424" s="30">
        <v>832.98599999999999</v>
      </c>
      <c r="H424" s="31">
        <v>448.90899999999999</v>
      </c>
      <c r="I424" s="32">
        <v>441.78399999999999</v>
      </c>
      <c r="J424" s="33">
        <v>324.94200000000001</v>
      </c>
      <c r="K424" s="29">
        <v>12.628792208530227</v>
      </c>
      <c r="L424" s="30">
        <v>20.11782225931195</v>
      </c>
      <c r="M424" s="31">
        <v>15.325663045505115</v>
      </c>
      <c r="N424" s="32">
        <v>11.223351303880944</v>
      </c>
      <c r="O424" s="33">
        <v>8.3721173423913378</v>
      </c>
      <c r="P424" s="34">
        <f t="shared" si="36"/>
        <v>16.373307233921089</v>
      </c>
      <c r="Q424" s="40">
        <f t="shared" si="37"/>
        <v>5.2955439334175818</v>
      </c>
      <c r="R424" s="34">
        <f t="shared" si="38"/>
        <v>11.640377230592465</v>
      </c>
      <c r="S424" s="40">
        <f t="shared" si="39"/>
        <v>3.4954802858813543</v>
      </c>
      <c r="T424" s="41">
        <f t="shared" si="40"/>
        <v>1.4065959298028463</v>
      </c>
      <c r="U424" s="42">
        <f t="shared" si="41"/>
        <v>0.15162470112580106</v>
      </c>
      <c r="V424" s="43">
        <v>0.24490450538134137</v>
      </c>
    </row>
    <row r="425" spans="1:22" ht="24" customHeight="1" x14ac:dyDescent="0.25">
      <c r="A425" t="s">
        <v>1708</v>
      </c>
      <c r="B425" t="s">
        <v>1709</v>
      </c>
      <c r="C425" s="2" t="s">
        <v>1710</v>
      </c>
      <c r="D425" s="3" t="s">
        <v>1711</v>
      </c>
      <c r="E425" s="6">
        <v>2</v>
      </c>
      <c r="F425" s="46">
        <v>288.13799999999998</v>
      </c>
      <c r="G425" s="30">
        <v>317.565</v>
      </c>
      <c r="H425" s="31">
        <v>270.34500000000003</v>
      </c>
      <c r="I425" s="32">
        <v>282.06799999999998</v>
      </c>
      <c r="J425" s="33">
        <v>366.81299999999999</v>
      </c>
      <c r="K425" s="29">
        <v>10.808225897145091</v>
      </c>
      <c r="L425" s="30">
        <v>11.493920546929022</v>
      </c>
      <c r="M425" s="31">
        <v>13.831554940276655</v>
      </c>
      <c r="N425" s="32">
        <v>10.738813229577572</v>
      </c>
      <c r="O425" s="33">
        <v>14.163418458006355</v>
      </c>
      <c r="P425" s="34">
        <f t="shared" si="36"/>
        <v>11.151073222037056</v>
      </c>
      <c r="Q425" s="40">
        <f t="shared" si="37"/>
        <v>0.4848593366855527</v>
      </c>
      <c r="R425" s="34">
        <f t="shared" si="38"/>
        <v>12.911262209286861</v>
      </c>
      <c r="S425" s="40">
        <f t="shared" si="39"/>
        <v>1.8886990961187939</v>
      </c>
      <c r="T425" s="41">
        <f t="shared" si="40"/>
        <v>0.86367026254150969</v>
      </c>
      <c r="U425" s="42">
        <f t="shared" si="41"/>
        <v>0.15313765893579431</v>
      </c>
      <c r="V425" s="43">
        <v>0.24656938945691401</v>
      </c>
    </row>
    <row r="426" spans="1:22" ht="24" customHeight="1" x14ac:dyDescent="0.25">
      <c r="A426" t="s">
        <v>1712</v>
      </c>
      <c r="B426" t="s">
        <v>1713</v>
      </c>
      <c r="C426" s="2" t="s">
        <v>1714</v>
      </c>
      <c r="D426" s="3" t="s">
        <v>1715</v>
      </c>
      <c r="E426" s="6">
        <v>1</v>
      </c>
      <c r="F426" s="46">
        <v>0.82325800000000005</v>
      </c>
      <c r="G426" s="30">
        <v>3.3751600000000002</v>
      </c>
      <c r="H426" s="31">
        <v>0</v>
      </c>
      <c r="I426" s="32">
        <v>0</v>
      </c>
      <c r="J426" s="33">
        <v>1.7119200000000001</v>
      </c>
      <c r="K426" s="29">
        <v>2.771726770997884E-2</v>
      </c>
      <c r="L426" s="30">
        <v>0.10964537696850482</v>
      </c>
      <c r="M426" s="31">
        <v>0</v>
      </c>
      <c r="N426" s="32">
        <v>0</v>
      </c>
      <c r="O426" s="33">
        <v>5.9328745480207695E-2</v>
      </c>
      <c r="P426" s="34">
        <f t="shared" si="36"/>
        <v>6.8681322339241832E-2</v>
      </c>
      <c r="Q426" s="40">
        <f t="shared" si="37"/>
        <v>5.7931921626496082E-2</v>
      </c>
      <c r="R426" s="34">
        <f t="shared" si="38"/>
        <v>1.9776248493402565E-2</v>
      </c>
      <c r="S426" s="40">
        <f t="shared" si="39"/>
        <v>3.4253467173680704E-2</v>
      </c>
      <c r="T426" s="41">
        <f t="shared" si="40"/>
        <v>3.4729196673552214</v>
      </c>
      <c r="U426" s="42">
        <f t="shared" si="41"/>
        <v>0.15338066432393327</v>
      </c>
      <c r="V426" s="43">
        <v>0.24656938945691401</v>
      </c>
    </row>
    <row r="427" spans="1:22" ht="24" customHeight="1" x14ac:dyDescent="0.25">
      <c r="A427" t="s">
        <v>1716</v>
      </c>
      <c r="B427" t="s">
        <v>1717</v>
      </c>
      <c r="C427" s="2" t="s">
        <v>1718</v>
      </c>
      <c r="D427" s="3" t="s">
        <v>1719</v>
      </c>
      <c r="E427" s="6">
        <v>10</v>
      </c>
      <c r="F427" s="46">
        <v>1730</v>
      </c>
      <c r="G427" s="30">
        <v>2564.7399999999998</v>
      </c>
      <c r="H427" s="31">
        <v>1140.49</v>
      </c>
      <c r="I427" s="32">
        <v>1362.67</v>
      </c>
      <c r="J427" s="33">
        <v>1960.32</v>
      </c>
      <c r="K427" s="29">
        <v>10.77049937091612</v>
      </c>
      <c r="L427" s="30">
        <v>15.406857191153032</v>
      </c>
      <c r="M427" s="31">
        <v>9.6845874877087628</v>
      </c>
      <c r="N427" s="32">
        <v>8.6105308214152831</v>
      </c>
      <c r="O427" s="33">
        <v>12.562734092027725</v>
      </c>
      <c r="P427" s="34">
        <f t="shared" si="36"/>
        <v>13.088678281034575</v>
      </c>
      <c r="Q427" s="40">
        <f t="shared" si="37"/>
        <v>3.2784000546967991</v>
      </c>
      <c r="R427" s="34">
        <f t="shared" si="38"/>
        <v>10.285950800383924</v>
      </c>
      <c r="S427" s="40">
        <f t="shared" si="39"/>
        <v>2.043576778208656</v>
      </c>
      <c r="T427" s="41">
        <f t="shared" si="40"/>
        <v>1.272481128389807</v>
      </c>
      <c r="U427" s="42">
        <f t="shared" si="41"/>
        <v>0.15534088891282355</v>
      </c>
      <c r="V427" s="43">
        <v>0.24859685168221843</v>
      </c>
    </row>
    <row r="428" spans="1:22" ht="24" customHeight="1" x14ac:dyDescent="0.25">
      <c r="A428" t="s">
        <v>1720</v>
      </c>
      <c r="B428" t="s">
        <v>1721</v>
      </c>
      <c r="C428" s="2" t="s">
        <v>1722</v>
      </c>
      <c r="D428" s="3" t="s">
        <v>1723</v>
      </c>
      <c r="E428" s="6">
        <v>3</v>
      </c>
      <c r="F428" s="46">
        <v>472.02699999999999</v>
      </c>
      <c r="G428" s="30">
        <v>667.80799999999999</v>
      </c>
      <c r="H428" s="31">
        <v>431.11</v>
      </c>
      <c r="I428" s="32">
        <v>1707.24</v>
      </c>
      <c r="J428" s="33">
        <v>932.30600000000004</v>
      </c>
      <c r="K428" s="29">
        <v>7.4319674733462655</v>
      </c>
      <c r="L428" s="30">
        <v>10.145412922524365</v>
      </c>
      <c r="M428" s="31">
        <v>9.2581904990539137</v>
      </c>
      <c r="N428" s="32">
        <v>27.282393634262149</v>
      </c>
      <c r="O428" s="33">
        <v>15.109948613374513</v>
      </c>
      <c r="P428" s="34">
        <f t="shared" si="36"/>
        <v>8.7886901979353151</v>
      </c>
      <c r="Q428" s="40">
        <f t="shared" si="37"/>
        <v>1.9186956774936161</v>
      </c>
      <c r="R428" s="34">
        <f t="shared" si="38"/>
        <v>17.216844248896859</v>
      </c>
      <c r="S428" s="40">
        <f t="shared" si="39"/>
        <v>9.1949568557470709</v>
      </c>
      <c r="T428" s="41">
        <f t="shared" si="40"/>
        <v>0.51047044806126052</v>
      </c>
      <c r="U428" s="42">
        <f t="shared" si="41"/>
        <v>0.15537303230138652</v>
      </c>
      <c r="V428" s="43">
        <v>0.24859685168221843</v>
      </c>
    </row>
    <row r="429" spans="1:22" ht="24" customHeight="1" x14ac:dyDescent="0.25">
      <c r="A429" t="s">
        <v>1728</v>
      </c>
      <c r="B429" t="s">
        <v>1729</v>
      </c>
      <c r="C429" s="2" t="s">
        <v>1730</v>
      </c>
      <c r="D429" s="3" t="s">
        <v>1731</v>
      </c>
      <c r="E429" s="6">
        <v>5</v>
      </c>
      <c r="F429" s="46">
        <v>734.40300000000002</v>
      </c>
      <c r="G429" s="30">
        <v>647.54</v>
      </c>
      <c r="H429" s="31">
        <v>382.47800000000001</v>
      </c>
      <c r="I429" s="32">
        <v>684.21199999999999</v>
      </c>
      <c r="J429" s="33">
        <v>491.40699999999998</v>
      </c>
      <c r="K429" s="29">
        <v>14.741990799282803</v>
      </c>
      <c r="L429" s="30">
        <v>12.542119932646429</v>
      </c>
      <c r="M429" s="31">
        <v>10.471950760286656</v>
      </c>
      <c r="N429" s="32">
        <v>13.93991092765593</v>
      </c>
      <c r="O429" s="33">
        <v>10.153890733273448</v>
      </c>
      <c r="P429" s="34">
        <f t="shared" si="36"/>
        <v>13.642055365964616</v>
      </c>
      <c r="Q429" s="40">
        <f t="shared" si="37"/>
        <v>1.5555436075333071</v>
      </c>
      <c r="R429" s="34">
        <f t="shared" si="38"/>
        <v>11.521917473738677</v>
      </c>
      <c r="S429" s="40">
        <f t="shared" si="39"/>
        <v>2.1000737612250533</v>
      </c>
      <c r="T429" s="41">
        <f t="shared" si="40"/>
        <v>1.1840091197544387</v>
      </c>
      <c r="U429" s="42">
        <f t="shared" si="41"/>
        <v>0.15815680221411779</v>
      </c>
      <c r="V429" s="43">
        <v>0.25127716239626191</v>
      </c>
    </row>
    <row r="430" spans="1:22" ht="24" customHeight="1" x14ac:dyDescent="0.25">
      <c r="A430" t="s">
        <v>591</v>
      </c>
      <c r="B430" t="s">
        <v>592</v>
      </c>
      <c r="C430" s="2" t="s">
        <v>593</v>
      </c>
      <c r="D430" s="3" t="s">
        <v>594</v>
      </c>
      <c r="E430" s="6">
        <v>4</v>
      </c>
      <c r="F430" s="46">
        <v>973.60299999999995</v>
      </c>
      <c r="G430" s="30">
        <v>1523.62</v>
      </c>
      <c r="H430" s="31">
        <v>508.19299999999998</v>
      </c>
      <c r="I430" s="32">
        <v>685.09799999999996</v>
      </c>
      <c r="J430" s="33">
        <v>1186.06</v>
      </c>
      <c r="K430" s="29">
        <v>12.899885984324744</v>
      </c>
      <c r="L430" s="30">
        <v>19.47881440095717</v>
      </c>
      <c r="M430" s="31">
        <v>9.1840406946539304</v>
      </c>
      <c r="N430" s="32">
        <v>9.2131189470959605</v>
      </c>
      <c r="O430" s="33">
        <v>16.17629830952562</v>
      </c>
      <c r="P430" s="34">
        <f t="shared" si="36"/>
        <v>16.189350192640958</v>
      </c>
      <c r="Q430" s="40">
        <f t="shared" si="37"/>
        <v>4.6520048963416523</v>
      </c>
      <c r="R430" s="34">
        <f t="shared" si="38"/>
        <v>11.524485983758504</v>
      </c>
      <c r="S430" s="40">
        <f t="shared" si="39"/>
        <v>4.0286138834356375</v>
      </c>
      <c r="T430" s="41">
        <f t="shared" si="40"/>
        <v>1.4047785051287027</v>
      </c>
      <c r="U430" s="42">
        <f t="shared" si="41"/>
        <v>0.15757122852413469</v>
      </c>
      <c r="V430" s="43">
        <v>0.25127716239626191</v>
      </c>
    </row>
    <row r="431" spans="1:22" ht="24" customHeight="1" x14ac:dyDescent="0.25">
      <c r="A431" t="s">
        <v>1724</v>
      </c>
      <c r="B431" t="s">
        <v>1725</v>
      </c>
      <c r="C431" s="2" t="s">
        <v>1726</v>
      </c>
      <c r="D431" s="3" t="s">
        <v>1727</v>
      </c>
      <c r="E431" s="6">
        <v>1</v>
      </c>
      <c r="F431" s="46">
        <v>120.018</v>
      </c>
      <c r="G431" s="30">
        <v>149.631</v>
      </c>
      <c r="H431" s="31">
        <v>132.32499999999999</v>
      </c>
      <c r="I431" s="32">
        <v>153.81899999999999</v>
      </c>
      <c r="J431" s="33">
        <v>128.6</v>
      </c>
      <c r="K431" s="29">
        <v>10.531411071682296</v>
      </c>
      <c r="L431" s="30">
        <v>12.669042395180554</v>
      </c>
      <c r="M431" s="31">
        <v>15.837330160267637</v>
      </c>
      <c r="N431" s="32">
        <v>13.699338397465382</v>
      </c>
      <c r="O431" s="33">
        <v>11.615867261205084</v>
      </c>
      <c r="P431" s="34">
        <f t="shared" si="36"/>
        <v>11.600226733431425</v>
      </c>
      <c r="Q431" s="40">
        <f t="shared" si="37"/>
        <v>1.5115336045223928</v>
      </c>
      <c r="R431" s="34">
        <f t="shared" si="38"/>
        <v>13.717511939646036</v>
      </c>
      <c r="S431" s="40">
        <f t="shared" si="39"/>
        <v>2.1107901270062186</v>
      </c>
      <c r="T431" s="41">
        <f t="shared" si="40"/>
        <v>0.84565093031956606</v>
      </c>
      <c r="U431" s="42">
        <f t="shared" si="41"/>
        <v>0.15802646173691598</v>
      </c>
      <c r="V431" s="43">
        <v>0.25127716239626191</v>
      </c>
    </row>
    <row r="432" spans="1:22" ht="24" customHeight="1" x14ac:dyDescent="0.25">
      <c r="A432" t="s">
        <v>1732</v>
      </c>
      <c r="B432" t="s">
        <v>1733</v>
      </c>
      <c r="C432" s="2" t="s">
        <v>1734</v>
      </c>
      <c r="D432" s="3" t="s">
        <v>1735</v>
      </c>
      <c r="E432" s="6">
        <v>4</v>
      </c>
      <c r="F432" s="46">
        <v>640.46199999999999</v>
      </c>
      <c r="G432" s="30">
        <v>1014.37</v>
      </c>
      <c r="H432" s="31">
        <v>1027.3599999999999</v>
      </c>
      <c r="I432" s="32">
        <v>1262.46</v>
      </c>
      <c r="J432" s="33">
        <v>738.90099999999995</v>
      </c>
      <c r="K432" s="29">
        <v>7.6276604870544205</v>
      </c>
      <c r="L432" s="30">
        <v>11.656749884157632</v>
      </c>
      <c r="M432" s="31">
        <v>16.688657045863096</v>
      </c>
      <c r="N432" s="32">
        <v>15.260425612022784</v>
      </c>
      <c r="O432" s="33">
        <v>9.0584115841421156</v>
      </c>
      <c r="P432" s="34">
        <f t="shared" si="36"/>
        <v>9.6422051856060271</v>
      </c>
      <c r="Q432" s="40">
        <f t="shared" si="37"/>
        <v>2.8489964346984871</v>
      </c>
      <c r="R432" s="34">
        <f t="shared" si="38"/>
        <v>13.669164747342665</v>
      </c>
      <c r="S432" s="40">
        <f t="shared" si="39"/>
        <v>4.0563832173656005</v>
      </c>
      <c r="T432" s="41">
        <f t="shared" si="40"/>
        <v>0.70539827149866685</v>
      </c>
      <c r="U432" s="42">
        <f t="shared" si="41"/>
        <v>0.15932760787537686</v>
      </c>
      <c r="V432" s="43">
        <v>0.25254725723835958</v>
      </c>
    </row>
    <row r="433" spans="1:22" ht="24" customHeight="1" x14ac:dyDescent="0.25">
      <c r="A433" t="s">
        <v>1740</v>
      </c>
      <c r="B433" t="s">
        <v>1741</v>
      </c>
      <c r="C433" s="2" t="s">
        <v>1742</v>
      </c>
      <c r="D433" s="3" t="s">
        <v>1743</v>
      </c>
      <c r="E433" s="6">
        <v>16</v>
      </c>
      <c r="F433" s="46">
        <v>3170.88</v>
      </c>
      <c r="G433" s="30">
        <v>4460.3100000000004</v>
      </c>
      <c r="H433" s="31">
        <v>2576.7800000000002</v>
      </c>
      <c r="I433" s="32">
        <v>3017.24</v>
      </c>
      <c r="J433" s="33">
        <v>2860.51</v>
      </c>
      <c r="K433" s="29">
        <v>11.843912211577825</v>
      </c>
      <c r="L433" s="30">
        <v>16.075524365860911</v>
      </c>
      <c r="M433" s="31">
        <v>13.127841475854474</v>
      </c>
      <c r="N433" s="32">
        <v>11.438678281685966</v>
      </c>
      <c r="O433" s="33">
        <v>10.99835342038201</v>
      </c>
      <c r="P433" s="34">
        <f t="shared" si="36"/>
        <v>13.959718288719369</v>
      </c>
      <c r="Q433" s="40">
        <f t="shared" si="37"/>
        <v>2.9922016496449793</v>
      </c>
      <c r="R433" s="34">
        <f t="shared" si="38"/>
        <v>11.854957725974151</v>
      </c>
      <c r="S433" s="40">
        <f t="shared" si="39"/>
        <v>1.1241202232869194</v>
      </c>
      <c r="T433" s="41">
        <f t="shared" si="40"/>
        <v>1.1775426459879903</v>
      </c>
      <c r="U433" s="42">
        <f t="shared" si="41"/>
        <v>0.1617610269773597</v>
      </c>
      <c r="V433" s="43">
        <v>0.25521461332854894</v>
      </c>
    </row>
    <row r="434" spans="1:22" ht="24" customHeight="1" x14ac:dyDescent="0.25">
      <c r="A434" t="s">
        <v>1736</v>
      </c>
      <c r="B434" t="s">
        <v>1737</v>
      </c>
      <c r="C434" s="2" t="s">
        <v>1738</v>
      </c>
      <c r="D434" s="3" t="s">
        <v>1739</v>
      </c>
      <c r="E434" s="6">
        <v>13</v>
      </c>
      <c r="F434" s="46">
        <v>3327.54</v>
      </c>
      <c r="G434" s="30">
        <v>2567.63</v>
      </c>
      <c r="H434" s="31">
        <v>1266.33</v>
      </c>
      <c r="I434" s="32">
        <v>2230.88</v>
      </c>
      <c r="J434" s="33">
        <v>2771.93</v>
      </c>
      <c r="K434" s="29">
        <v>16.231920884771405</v>
      </c>
      <c r="L434" s="30">
        <v>12.085493135899709</v>
      </c>
      <c r="M434" s="31">
        <v>8.4254851456215363</v>
      </c>
      <c r="N434" s="32">
        <v>11.045172584162879</v>
      </c>
      <c r="O434" s="33">
        <v>13.918666745440996</v>
      </c>
      <c r="P434" s="34">
        <f t="shared" si="36"/>
        <v>14.158707010335558</v>
      </c>
      <c r="Q434" s="40">
        <f t="shared" si="37"/>
        <v>2.9319671789272381</v>
      </c>
      <c r="R434" s="34">
        <f t="shared" si="38"/>
        <v>11.129774825075136</v>
      </c>
      <c r="S434" s="40">
        <f t="shared" si="39"/>
        <v>2.7475678656812703</v>
      </c>
      <c r="T434" s="41">
        <f t="shared" si="40"/>
        <v>1.2721467624337111</v>
      </c>
      <c r="U434" s="42">
        <f t="shared" si="41"/>
        <v>0.16141489307380505</v>
      </c>
      <c r="V434" s="43">
        <v>0.25521461332854894</v>
      </c>
    </row>
    <row r="435" spans="1:22" ht="24" customHeight="1" x14ac:dyDescent="0.25">
      <c r="A435" t="s">
        <v>1744</v>
      </c>
      <c r="B435" t="s">
        <v>1745</v>
      </c>
      <c r="C435" s="2" t="s">
        <v>1746</v>
      </c>
      <c r="D435" s="3" t="s">
        <v>1747</v>
      </c>
      <c r="E435" s="6">
        <v>3</v>
      </c>
      <c r="F435" s="46">
        <v>329.20600000000002</v>
      </c>
      <c r="G435" s="30">
        <v>505.03399999999999</v>
      </c>
      <c r="H435" s="31">
        <v>273.21899999999999</v>
      </c>
      <c r="I435" s="32">
        <v>326.42700000000002</v>
      </c>
      <c r="J435" s="33">
        <v>273.81299999999999</v>
      </c>
      <c r="K435" s="29">
        <v>10.888207760699814</v>
      </c>
      <c r="L435" s="30">
        <v>16.117262890891453</v>
      </c>
      <c r="M435" s="31">
        <v>12.325348718206804</v>
      </c>
      <c r="N435" s="32">
        <v>10.957827224651789</v>
      </c>
      <c r="O435" s="33">
        <v>9.322044727829125</v>
      </c>
      <c r="P435" s="34">
        <f t="shared" si="36"/>
        <v>13.502735325795634</v>
      </c>
      <c r="Q435" s="40">
        <f t="shared" si="37"/>
        <v>3.6975003417568151</v>
      </c>
      <c r="R435" s="34">
        <f t="shared" si="38"/>
        <v>10.868406890229238</v>
      </c>
      <c r="S435" s="40">
        <f t="shared" si="39"/>
        <v>1.5036474692596267</v>
      </c>
      <c r="T435" s="41">
        <f t="shared" si="40"/>
        <v>1.2423840459943281</v>
      </c>
      <c r="U435" s="42">
        <f t="shared" si="41"/>
        <v>0.16293082384526941</v>
      </c>
      <c r="V435" s="43">
        <v>0.25646518568236853</v>
      </c>
    </row>
    <row r="436" spans="1:22" ht="24" customHeight="1" x14ac:dyDescent="0.25">
      <c r="A436" t="s">
        <v>1748</v>
      </c>
      <c r="B436" t="s">
        <v>1749</v>
      </c>
      <c r="C436" s="2" t="s">
        <v>1750</v>
      </c>
      <c r="D436" s="3" t="s">
        <v>1751</v>
      </c>
      <c r="E436" s="6">
        <v>4</v>
      </c>
      <c r="F436" s="46">
        <v>1340.07</v>
      </c>
      <c r="G436" s="30">
        <v>1064.3800000000001</v>
      </c>
      <c r="H436" s="31">
        <v>899.149</v>
      </c>
      <c r="I436" s="32">
        <v>784.44500000000005</v>
      </c>
      <c r="J436" s="33">
        <v>632.43600000000004</v>
      </c>
      <c r="K436" s="29">
        <v>16.975461343574924</v>
      </c>
      <c r="L436" s="30">
        <v>13.009924308913941</v>
      </c>
      <c r="M436" s="31">
        <v>15.535489384267848</v>
      </c>
      <c r="N436" s="32">
        <v>10.085701861630001</v>
      </c>
      <c r="O436" s="33">
        <v>8.2466702157208189</v>
      </c>
      <c r="P436" s="34">
        <f t="shared" si="36"/>
        <v>14.992692826244433</v>
      </c>
      <c r="Q436" s="40">
        <f t="shared" si="37"/>
        <v>2.804058128255186</v>
      </c>
      <c r="R436" s="34">
        <f t="shared" si="38"/>
        <v>11.289287153872889</v>
      </c>
      <c r="S436" s="40">
        <f t="shared" si="39"/>
        <v>3.7905387987358981</v>
      </c>
      <c r="T436" s="41">
        <f t="shared" si="40"/>
        <v>1.3280460158284713</v>
      </c>
      <c r="U436" s="42">
        <f t="shared" si="41"/>
        <v>0.16472812306273643</v>
      </c>
      <c r="V436" s="43">
        <v>0.25869543575672233</v>
      </c>
    </row>
    <row r="437" spans="1:22" ht="24" customHeight="1" x14ac:dyDescent="0.25">
      <c r="A437" t="s">
        <v>1752</v>
      </c>
      <c r="B437" t="s">
        <v>1753</v>
      </c>
      <c r="C437" s="2" t="s">
        <v>1754</v>
      </c>
      <c r="D437" s="3" t="s">
        <v>1755</v>
      </c>
      <c r="E437" s="6">
        <v>1</v>
      </c>
      <c r="F437" s="46">
        <v>128.649</v>
      </c>
      <c r="G437" s="30">
        <v>83.746300000000005</v>
      </c>
      <c r="H437" s="31">
        <v>116.07599999999999</v>
      </c>
      <c r="I437" s="32">
        <v>99.607399999999998</v>
      </c>
      <c r="J437" s="33">
        <v>213.89699999999999</v>
      </c>
      <c r="K437" s="29">
        <v>12.226254771200804</v>
      </c>
      <c r="L437" s="30">
        <v>7.6795334778206801</v>
      </c>
      <c r="M437" s="31">
        <v>15.046218322588354</v>
      </c>
      <c r="N437" s="32">
        <v>9.6078501624390338</v>
      </c>
      <c r="O437" s="33">
        <v>20.924650816346876</v>
      </c>
      <c r="P437" s="34">
        <f t="shared" si="36"/>
        <v>9.9528941245107418</v>
      </c>
      <c r="Q437" s="40">
        <f t="shared" si="37"/>
        <v>3.2150174587143541</v>
      </c>
      <c r="R437" s="34">
        <f t="shared" si="38"/>
        <v>15.192906433791421</v>
      </c>
      <c r="S437" s="40">
        <f t="shared" si="39"/>
        <v>5.6598261732626165</v>
      </c>
      <c r="T437" s="41">
        <f t="shared" si="40"/>
        <v>0.65510139010491997</v>
      </c>
      <c r="U437" s="42">
        <f t="shared" si="41"/>
        <v>0.16628742636291158</v>
      </c>
      <c r="V437" s="43">
        <v>0.2598880044987219</v>
      </c>
    </row>
    <row r="438" spans="1:22" ht="24" customHeight="1" x14ac:dyDescent="0.25">
      <c r="A438" t="s">
        <v>1756</v>
      </c>
      <c r="B438" t="s">
        <v>1757</v>
      </c>
      <c r="C438" s="2" t="s">
        <v>1758</v>
      </c>
      <c r="D438" s="3" t="s">
        <v>1759</v>
      </c>
      <c r="E438" s="6">
        <v>1</v>
      </c>
      <c r="F438" s="46">
        <v>275.99099999999999</v>
      </c>
      <c r="G438" s="30">
        <v>191.01499999999999</v>
      </c>
      <c r="H438" s="31">
        <v>188.16</v>
      </c>
      <c r="I438" s="32">
        <v>350.142</v>
      </c>
      <c r="J438" s="33">
        <v>255.76900000000001</v>
      </c>
      <c r="K438" s="29">
        <v>14.565494615353627</v>
      </c>
      <c r="L438" s="30">
        <v>9.7270697758403752</v>
      </c>
      <c r="M438" s="31">
        <v>13.544342911058543</v>
      </c>
      <c r="N438" s="32">
        <v>18.755300453082057</v>
      </c>
      <c r="O438" s="33">
        <v>13.894676949154604</v>
      </c>
      <c r="P438" s="34">
        <f t="shared" si="36"/>
        <v>12.146282195597001</v>
      </c>
      <c r="Q438" s="40">
        <f t="shared" si="37"/>
        <v>3.4212830142812471</v>
      </c>
      <c r="R438" s="34">
        <f t="shared" si="38"/>
        <v>15.398106771098403</v>
      </c>
      <c r="S438" s="40">
        <f t="shared" si="39"/>
        <v>2.9126869980012224</v>
      </c>
      <c r="T438" s="41">
        <f t="shared" si="40"/>
        <v>0.78881659779077906</v>
      </c>
      <c r="U438" s="42">
        <f t="shared" si="41"/>
        <v>0.16635409604370321</v>
      </c>
      <c r="V438" s="43">
        <v>0.2598880044987219</v>
      </c>
    </row>
    <row r="439" spans="1:22" ht="24" customHeight="1" x14ac:dyDescent="0.25">
      <c r="A439" t="s">
        <v>1760</v>
      </c>
      <c r="B439" t="s">
        <v>1761</v>
      </c>
      <c r="C439" s="2" t="s">
        <v>1762</v>
      </c>
      <c r="D439" s="3" t="s">
        <v>1763</v>
      </c>
      <c r="E439" s="6">
        <v>1</v>
      </c>
      <c r="F439" s="46">
        <v>39.432200000000002</v>
      </c>
      <c r="G439" s="30">
        <v>80.6511</v>
      </c>
      <c r="H439" s="31">
        <v>69.1798</v>
      </c>
      <c r="I439" s="32">
        <v>57.941800000000001</v>
      </c>
      <c r="J439" s="33">
        <v>93.121899999999997</v>
      </c>
      <c r="K439" s="29">
        <v>4.2526333855776599</v>
      </c>
      <c r="L439" s="30">
        <v>8.3926542722690805</v>
      </c>
      <c r="M439" s="31">
        <v>10.17622580747773</v>
      </c>
      <c r="N439" s="32">
        <v>6.3423243148961044</v>
      </c>
      <c r="O439" s="33">
        <v>10.337788025394499</v>
      </c>
      <c r="P439" s="34">
        <f t="shared" si="36"/>
        <v>6.3226438289233702</v>
      </c>
      <c r="Q439" s="40">
        <f t="shared" si="37"/>
        <v>2.927436843233445</v>
      </c>
      <c r="R439" s="34">
        <f t="shared" si="38"/>
        <v>8.9521127159227785</v>
      </c>
      <c r="S439" s="40">
        <f t="shared" si="39"/>
        <v>2.2615862157266</v>
      </c>
      <c r="T439" s="41">
        <f t="shared" si="40"/>
        <v>0.70627392991573112</v>
      </c>
      <c r="U439" s="42">
        <f t="shared" si="41"/>
        <v>0.16663407347270995</v>
      </c>
      <c r="V439" s="43">
        <v>0.2598880044987219</v>
      </c>
    </row>
    <row r="440" spans="1:22" ht="24" customHeight="1" x14ac:dyDescent="0.25">
      <c r="A440" t="s">
        <v>1764</v>
      </c>
      <c r="B440" t="s">
        <v>1765</v>
      </c>
      <c r="C440" s="2" t="s">
        <v>1766</v>
      </c>
      <c r="D440" s="3" t="s">
        <v>1767</v>
      </c>
      <c r="E440" s="6">
        <v>1</v>
      </c>
      <c r="F440" s="46">
        <v>50.326700000000002</v>
      </c>
      <c r="G440" s="30">
        <v>46.212899999999998</v>
      </c>
      <c r="H440" s="31">
        <v>64.011799999999994</v>
      </c>
      <c r="I440" s="32">
        <v>57.476300000000002</v>
      </c>
      <c r="J440" s="33">
        <v>47.331899999999997</v>
      </c>
      <c r="K440" s="29">
        <v>9.5491662498519467</v>
      </c>
      <c r="L440" s="30">
        <v>8.4608701403990239</v>
      </c>
      <c r="M440" s="31">
        <v>16.566519513371002</v>
      </c>
      <c r="N440" s="32">
        <v>11.068944350314675</v>
      </c>
      <c r="O440" s="33">
        <v>9.2447040223151671</v>
      </c>
      <c r="P440" s="34">
        <f t="shared" si="36"/>
        <v>9.0050181951254853</v>
      </c>
      <c r="Q440" s="40">
        <f t="shared" si="37"/>
        <v>0.76954155893309883</v>
      </c>
      <c r="R440" s="34">
        <f t="shared" si="38"/>
        <v>12.293389295333617</v>
      </c>
      <c r="S440" s="40">
        <f t="shared" si="39"/>
        <v>3.811390112387226</v>
      </c>
      <c r="T440" s="41">
        <f t="shared" si="40"/>
        <v>0.73250899152308246</v>
      </c>
      <c r="U440" s="42">
        <f t="shared" si="41"/>
        <v>0.16747581866571465</v>
      </c>
      <c r="V440" s="43">
        <v>0.26060310455992208</v>
      </c>
    </row>
    <row r="441" spans="1:22" ht="24" customHeight="1" x14ac:dyDescent="0.25">
      <c r="A441" t="s">
        <v>1772</v>
      </c>
      <c r="B441" t="s">
        <v>1773</v>
      </c>
      <c r="C441" s="2" t="s">
        <v>1774</v>
      </c>
      <c r="D441" s="3" t="s">
        <v>1775</v>
      </c>
      <c r="E441" s="6">
        <v>3</v>
      </c>
      <c r="F441" s="46">
        <v>510.44400000000002</v>
      </c>
      <c r="G441" s="30">
        <v>380.71499999999997</v>
      </c>
      <c r="H441" s="31">
        <v>295.928</v>
      </c>
      <c r="I441" s="32">
        <v>343.97699999999998</v>
      </c>
      <c r="J441" s="33">
        <v>357.84100000000001</v>
      </c>
      <c r="K441" s="29">
        <v>16.458645922400233</v>
      </c>
      <c r="L441" s="30">
        <v>11.844848909007977</v>
      </c>
      <c r="M441" s="31">
        <v>13.014604142527686</v>
      </c>
      <c r="N441" s="32">
        <v>11.25709908285384</v>
      </c>
      <c r="O441" s="33">
        <v>11.876931891061551</v>
      </c>
      <c r="P441" s="34">
        <f t="shared" si="36"/>
        <v>14.151747415704104</v>
      </c>
      <c r="Q441" s="40">
        <f t="shared" si="37"/>
        <v>3.2624471551879095</v>
      </c>
      <c r="R441" s="34">
        <f t="shared" si="38"/>
        <v>12.049545038814358</v>
      </c>
      <c r="S441" s="40">
        <f t="shared" si="39"/>
        <v>0.89137673448303667</v>
      </c>
      <c r="T441" s="41">
        <f t="shared" si="40"/>
        <v>1.1744632158407697</v>
      </c>
      <c r="U441" s="42">
        <f t="shared" si="41"/>
        <v>0.16845545698300146</v>
      </c>
      <c r="V441" s="43">
        <v>0.26093328188710929</v>
      </c>
    </row>
    <row r="442" spans="1:22" ht="24" customHeight="1" x14ac:dyDescent="0.25">
      <c r="A442" t="s">
        <v>1768</v>
      </c>
      <c r="B442" t="s">
        <v>1769</v>
      </c>
      <c r="C442" s="2" t="s">
        <v>1770</v>
      </c>
      <c r="D442" s="3" t="s">
        <v>1771</v>
      </c>
      <c r="E442" s="6">
        <v>2</v>
      </c>
      <c r="F442" s="46">
        <v>293.98700000000002</v>
      </c>
      <c r="G442" s="30">
        <v>268.49799999999999</v>
      </c>
      <c r="H442" s="31">
        <v>239.26400000000001</v>
      </c>
      <c r="I442" s="32">
        <v>461.78899999999999</v>
      </c>
      <c r="J442" s="33">
        <v>276.52499999999998</v>
      </c>
      <c r="K442" s="29">
        <v>9.6938961715769327</v>
      </c>
      <c r="L442" s="30">
        <v>8.5426432134352588</v>
      </c>
      <c r="M442" s="31">
        <v>10.760846810766722</v>
      </c>
      <c r="N442" s="32">
        <v>15.454748360076218</v>
      </c>
      <c r="O442" s="33">
        <v>9.385809974961953</v>
      </c>
      <c r="P442" s="34">
        <f t="shared" si="36"/>
        <v>9.1182696925060966</v>
      </c>
      <c r="Q442" s="40">
        <f t="shared" si="37"/>
        <v>0.81405877356305023</v>
      </c>
      <c r="R442" s="34">
        <f t="shared" si="38"/>
        <v>11.86713504860163</v>
      </c>
      <c r="S442" s="40">
        <f t="shared" si="39"/>
        <v>3.1821232737682026</v>
      </c>
      <c r="T442" s="41">
        <f t="shared" si="40"/>
        <v>0.76836318582053653</v>
      </c>
      <c r="U442" s="42">
        <f t="shared" si="41"/>
        <v>0.16844809386098972</v>
      </c>
      <c r="V442" s="43">
        <v>0.26093328188710929</v>
      </c>
    </row>
    <row r="443" spans="1:22" ht="24" customHeight="1" x14ac:dyDescent="0.25">
      <c r="A443" t="s">
        <v>1777</v>
      </c>
      <c r="B443" t="s">
        <v>1778</v>
      </c>
      <c r="C443" s="2" t="s">
        <v>1779</v>
      </c>
      <c r="D443" s="3" t="s">
        <v>1780</v>
      </c>
      <c r="E443" s="6">
        <v>6</v>
      </c>
      <c r="F443" s="46">
        <v>881.39099999999996</v>
      </c>
      <c r="G443" s="30">
        <v>698.17600000000004</v>
      </c>
      <c r="H443" s="31">
        <v>446.72899999999998</v>
      </c>
      <c r="I443" s="32">
        <v>715.65700000000004</v>
      </c>
      <c r="J443" s="33">
        <v>672.85299999999995</v>
      </c>
      <c r="K443" s="29">
        <v>16.054837034182228</v>
      </c>
      <c r="L443" s="30">
        <v>12.271149486926671</v>
      </c>
      <c r="M443" s="31">
        <v>11.098943560938848</v>
      </c>
      <c r="N443" s="32">
        <v>13.23100344769256</v>
      </c>
      <c r="O443" s="33">
        <v>12.61608337994525</v>
      </c>
      <c r="P443" s="34">
        <f t="shared" si="36"/>
        <v>14.162993260554449</v>
      </c>
      <c r="Q443" s="40">
        <f t="shared" si="37"/>
        <v>2.6754711225555092</v>
      </c>
      <c r="R443" s="34">
        <f t="shared" si="38"/>
        <v>12.315343462858886</v>
      </c>
      <c r="S443" s="40">
        <f t="shared" si="39"/>
        <v>1.0973847153450325</v>
      </c>
      <c r="T443" s="41">
        <f t="shared" si="40"/>
        <v>1.1500282800287123</v>
      </c>
      <c r="U443" s="42">
        <f t="shared" si="41"/>
        <v>0.16971228839924413</v>
      </c>
      <c r="V443" s="43">
        <v>0.26121733129825325</v>
      </c>
    </row>
    <row r="444" spans="1:22" ht="24" customHeight="1" x14ac:dyDescent="0.25">
      <c r="A444" t="s">
        <v>1781</v>
      </c>
      <c r="B444" t="s">
        <v>1782</v>
      </c>
      <c r="C444" s="2" t="s">
        <v>1783</v>
      </c>
      <c r="D444" s="3" t="s">
        <v>1784</v>
      </c>
      <c r="E444" s="6">
        <v>3</v>
      </c>
      <c r="F444" s="46">
        <v>306.529</v>
      </c>
      <c r="G444" s="30">
        <v>317.642</v>
      </c>
      <c r="H444" s="31">
        <v>415.29199999999997</v>
      </c>
      <c r="I444" s="32">
        <v>506.37299999999999</v>
      </c>
      <c r="J444" s="33">
        <v>250.255</v>
      </c>
      <c r="K444" s="29">
        <v>9.6816416079088103</v>
      </c>
      <c r="L444" s="30">
        <v>9.6804345882419476</v>
      </c>
      <c r="M444" s="31">
        <v>17.890877948538243</v>
      </c>
      <c r="N444" s="32">
        <v>16.232877821373336</v>
      </c>
      <c r="O444" s="33">
        <v>8.1362778872806114</v>
      </c>
      <c r="P444" s="34">
        <f t="shared" si="36"/>
        <v>9.6810380980753798</v>
      </c>
      <c r="Q444" s="40">
        <f t="shared" si="37"/>
        <v>8.5349179146418732E-4</v>
      </c>
      <c r="R444" s="34">
        <f t="shared" si="38"/>
        <v>14.086677885730731</v>
      </c>
      <c r="S444" s="40">
        <f t="shared" si="39"/>
        <v>5.2194526735651099</v>
      </c>
      <c r="T444" s="41">
        <f t="shared" si="40"/>
        <v>0.68724777954083149</v>
      </c>
      <c r="U444" s="42">
        <f t="shared" si="41"/>
        <v>0.16988660400401745</v>
      </c>
      <c r="V444" s="43">
        <v>0.26121733129825325</v>
      </c>
    </row>
    <row r="445" spans="1:22" ht="24" customHeight="1" x14ac:dyDescent="0.25">
      <c r="A445" t="s">
        <v>1776</v>
      </c>
      <c r="B445"/>
      <c r="C445" s="2"/>
      <c r="D445" s="3"/>
      <c r="E445" s="6">
        <v>2</v>
      </c>
      <c r="F445" s="46">
        <v>377.84399999999999</v>
      </c>
      <c r="G445" s="30">
        <v>579.17600000000004</v>
      </c>
      <c r="H445" s="31">
        <v>478.971</v>
      </c>
      <c r="I445" s="32">
        <v>898.26400000000001</v>
      </c>
      <c r="J445" s="33">
        <v>446.59399999999999</v>
      </c>
      <c r="K445" s="29">
        <v>8.2828919990537919</v>
      </c>
      <c r="L445" s="30">
        <v>12.250767477314268</v>
      </c>
      <c r="M445" s="31">
        <v>14.321191490052247</v>
      </c>
      <c r="N445" s="32">
        <v>19.985885476379579</v>
      </c>
      <c r="O445" s="33">
        <v>10.077484792624743</v>
      </c>
      <c r="P445" s="34">
        <f t="shared" si="36"/>
        <v>10.266829738184029</v>
      </c>
      <c r="Q445" s="40">
        <f t="shared" si="37"/>
        <v>2.805711657581802</v>
      </c>
      <c r="R445" s="34">
        <f t="shared" si="38"/>
        <v>14.794853919685522</v>
      </c>
      <c r="S445" s="40">
        <f t="shared" si="39"/>
        <v>4.9711535985516431</v>
      </c>
      <c r="T445" s="41">
        <f t="shared" si="40"/>
        <v>0.69394600270593676</v>
      </c>
      <c r="U445" s="42">
        <f t="shared" si="41"/>
        <v>0.16942826135175884</v>
      </c>
      <c r="V445" s="43">
        <v>0.26121733129825325</v>
      </c>
    </row>
    <row r="446" spans="1:22" ht="24" customHeight="1" x14ac:dyDescent="0.25">
      <c r="A446" t="s">
        <v>1785</v>
      </c>
      <c r="B446" t="s">
        <v>1786</v>
      </c>
      <c r="C446" s="2" t="s">
        <v>1787</v>
      </c>
      <c r="D446" s="3" t="s">
        <v>1788</v>
      </c>
      <c r="E446" s="6">
        <v>1</v>
      </c>
      <c r="F446" s="46">
        <v>140.221</v>
      </c>
      <c r="G446" s="30">
        <v>253.24100000000001</v>
      </c>
      <c r="H446" s="31">
        <v>220.56200000000001</v>
      </c>
      <c r="I446" s="32">
        <v>219.37700000000001</v>
      </c>
      <c r="J446" s="33">
        <v>219.601</v>
      </c>
      <c r="K446" s="29">
        <v>7.0046694231024</v>
      </c>
      <c r="L446" s="30">
        <v>12.206468485155879</v>
      </c>
      <c r="M446" s="31">
        <v>15.0280999827144</v>
      </c>
      <c r="N446" s="32">
        <v>11.122802790442089</v>
      </c>
      <c r="O446" s="33">
        <v>11.292089370720987</v>
      </c>
      <c r="P446" s="34">
        <f t="shared" si="36"/>
        <v>9.60556895412914</v>
      </c>
      <c r="Q446" s="40">
        <f t="shared" si="37"/>
        <v>3.6782273911478311</v>
      </c>
      <c r="R446" s="34">
        <f t="shared" si="38"/>
        <v>12.480997381292491</v>
      </c>
      <c r="S446" s="40">
        <f t="shared" si="39"/>
        <v>2.2074789315400798</v>
      </c>
      <c r="T446" s="41">
        <f t="shared" si="40"/>
        <v>0.76961549311169064</v>
      </c>
      <c r="U446" s="42">
        <f t="shared" si="41"/>
        <v>0.17017540847812673</v>
      </c>
      <c r="V446" s="43">
        <v>0.26121733129825325</v>
      </c>
    </row>
    <row r="447" spans="1:22" ht="24" customHeight="1" x14ac:dyDescent="0.25">
      <c r="A447" t="s">
        <v>1793</v>
      </c>
      <c r="B447" t="s">
        <v>1794</v>
      </c>
      <c r="C447" s="2" t="s">
        <v>1795</v>
      </c>
      <c r="D447" s="3" t="s">
        <v>1796</v>
      </c>
      <c r="E447" s="6">
        <v>20</v>
      </c>
      <c r="F447" s="46">
        <v>2355.37</v>
      </c>
      <c r="G447" s="30">
        <v>4930.87</v>
      </c>
      <c r="H447" s="31">
        <v>3080.33</v>
      </c>
      <c r="I447" s="32">
        <v>4407.26</v>
      </c>
      <c r="J447" s="33">
        <v>5204.82</v>
      </c>
      <c r="K447" s="29">
        <v>6.3295095305051978</v>
      </c>
      <c r="L447" s="30">
        <v>12.785510366354281</v>
      </c>
      <c r="M447" s="31">
        <v>11.290379107105499</v>
      </c>
      <c r="N447" s="32">
        <v>12.020716656753111</v>
      </c>
      <c r="O447" s="33">
        <v>14.397377527389359</v>
      </c>
      <c r="P447" s="34">
        <f t="shared" si="36"/>
        <v>9.5575099484297397</v>
      </c>
      <c r="Q447" s="40">
        <f t="shared" si="37"/>
        <v>4.5650819703749042</v>
      </c>
      <c r="R447" s="34">
        <f t="shared" si="38"/>
        <v>12.569491097082656</v>
      </c>
      <c r="S447" s="40">
        <f t="shared" si="39"/>
        <v>1.6245691230848982</v>
      </c>
      <c r="T447" s="41">
        <f t="shared" si="40"/>
        <v>0.76037365988890449</v>
      </c>
      <c r="U447" s="42">
        <f t="shared" si="41"/>
        <v>0.17247201230528705</v>
      </c>
      <c r="V447" s="43">
        <v>0.26345049220932587</v>
      </c>
    </row>
    <row r="448" spans="1:22" ht="24" customHeight="1" x14ac:dyDescent="0.25">
      <c r="A448" t="s">
        <v>1797</v>
      </c>
      <c r="B448" t="s">
        <v>1798</v>
      </c>
      <c r="C448" s="2" t="s">
        <v>1799</v>
      </c>
      <c r="D448" s="3" t="s">
        <v>1800</v>
      </c>
      <c r="E448" s="6">
        <v>7</v>
      </c>
      <c r="F448" s="46">
        <v>984.72699999999998</v>
      </c>
      <c r="G448" s="30">
        <v>1145.8699999999999</v>
      </c>
      <c r="H448" s="31">
        <v>953.87199999999996</v>
      </c>
      <c r="I448" s="32">
        <v>977.82</v>
      </c>
      <c r="J448" s="33">
        <v>1305.99</v>
      </c>
      <c r="K448" s="29">
        <v>9.1242887062335125</v>
      </c>
      <c r="L448" s="30">
        <v>10.244693152882018</v>
      </c>
      <c r="M448" s="31">
        <v>12.055184127047912</v>
      </c>
      <c r="N448" s="32">
        <v>9.1958486333967571</v>
      </c>
      <c r="O448" s="33">
        <v>12.456382531519617</v>
      </c>
      <c r="P448" s="34">
        <f t="shared" si="36"/>
        <v>9.6844909295577644</v>
      </c>
      <c r="Q448" s="40">
        <f t="shared" si="37"/>
        <v>0.79224558189671968</v>
      </c>
      <c r="R448" s="34">
        <f t="shared" si="38"/>
        <v>11.23580509732143</v>
      </c>
      <c r="S448" s="40">
        <f t="shared" si="39"/>
        <v>1.7780064175836547</v>
      </c>
      <c r="T448" s="41">
        <f t="shared" si="40"/>
        <v>0.86193119635605886</v>
      </c>
      <c r="U448" s="42">
        <f t="shared" si="41"/>
        <v>0.17279252871376372</v>
      </c>
      <c r="V448" s="43">
        <v>0.26345049220932587</v>
      </c>
    </row>
    <row r="449" spans="1:22" ht="24" customHeight="1" x14ac:dyDescent="0.25">
      <c r="A449" t="s">
        <v>1789</v>
      </c>
      <c r="B449" t="s">
        <v>1790</v>
      </c>
      <c r="C449" s="2" t="s">
        <v>1791</v>
      </c>
      <c r="D449" s="3" t="s">
        <v>1792</v>
      </c>
      <c r="E449" s="6">
        <v>2</v>
      </c>
      <c r="F449" s="46">
        <v>293.01299999999998</v>
      </c>
      <c r="G449" s="30">
        <v>382.67599999999999</v>
      </c>
      <c r="H449" s="31">
        <v>260.98399999999998</v>
      </c>
      <c r="I449" s="32">
        <v>425.6</v>
      </c>
      <c r="J449" s="33">
        <v>760.09199999999998</v>
      </c>
      <c r="K449" s="29">
        <v>7.3966361634862974</v>
      </c>
      <c r="L449" s="30">
        <v>9.3209688147228817</v>
      </c>
      <c r="M449" s="31">
        <v>8.9858932610932829</v>
      </c>
      <c r="N449" s="32">
        <v>10.904342944493402</v>
      </c>
      <c r="O449" s="33">
        <v>19.750656631376231</v>
      </c>
      <c r="P449" s="34">
        <f t="shared" si="36"/>
        <v>8.3588024891045904</v>
      </c>
      <c r="Q449" s="40">
        <f t="shared" si="37"/>
        <v>1.3607086669480626</v>
      </c>
      <c r="R449" s="34">
        <f t="shared" si="38"/>
        <v>13.213630945654307</v>
      </c>
      <c r="S449" s="40">
        <f t="shared" si="39"/>
        <v>5.7419196188013295</v>
      </c>
      <c r="T449" s="41">
        <f t="shared" si="40"/>
        <v>0.63258937104291002</v>
      </c>
      <c r="U449" s="42">
        <f t="shared" si="41"/>
        <v>0.17237315001168343</v>
      </c>
      <c r="V449" s="43">
        <v>0.26345049220932587</v>
      </c>
    </row>
    <row r="450" spans="1:22" ht="24" customHeight="1" x14ac:dyDescent="0.25">
      <c r="A450" t="s">
        <v>1801</v>
      </c>
      <c r="B450" t="s">
        <v>1802</v>
      </c>
      <c r="C450" s="2" t="s">
        <v>1803</v>
      </c>
      <c r="D450" s="3" t="s">
        <v>1804</v>
      </c>
      <c r="E450" s="6">
        <v>1</v>
      </c>
      <c r="F450" s="46">
        <v>92.715000000000003</v>
      </c>
      <c r="G450" s="30">
        <v>83.886099999999999</v>
      </c>
      <c r="H450" s="31">
        <v>157.31700000000001</v>
      </c>
      <c r="I450" s="32">
        <v>109.901</v>
      </c>
      <c r="J450" s="33">
        <v>92.983800000000002</v>
      </c>
      <c r="K450" s="29">
        <v>8.9610867502524254</v>
      </c>
      <c r="L450" s="30">
        <v>7.8232116343231795</v>
      </c>
      <c r="M450" s="31">
        <v>20.739096468638415</v>
      </c>
      <c r="N450" s="32">
        <v>10.781079908354489</v>
      </c>
      <c r="O450" s="33">
        <v>9.2509968423557289</v>
      </c>
      <c r="P450" s="34">
        <f t="shared" si="36"/>
        <v>8.3921491922878033</v>
      </c>
      <c r="Q450" s="40">
        <f t="shared" si="37"/>
        <v>0.80459921061699868</v>
      </c>
      <c r="R450" s="34">
        <f t="shared" si="38"/>
        <v>13.59039107311621</v>
      </c>
      <c r="S450" s="40">
        <f t="shared" si="39"/>
        <v>6.2380509913906801</v>
      </c>
      <c r="T450" s="41">
        <f t="shared" si="40"/>
        <v>0.61750608552308017</v>
      </c>
      <c r="U450" s="42">
        <f t="shared" si="41"/>
        <v>0.1733610530526084</v>
      </c>
      <c r="V450" s="43">
        <v>0.26372598674669734</v>
      </c>
    </row>
    <row r="451" spans="1:22" ht="24" customHeight="1" x14ac:dyDescent="0.25">
      <c r="A451" t="s">
        <v>1805</v>
      </c>
      <c r="B451" t="s">
        <v>1806</v>
      </c>
      <c r="C451" s="2" t="s">
        <v>1807</v>
      </c>
      <c r="D451" s="3" t="s">
        <v>1808</v>
      </c>
      <c r="E451" s="6">
        <v>2</v>
      </c>
      <c r="F451" s="46">
        <v>273.76</v>
      </c>
      <c r="G451" s="30">
        <v>239.03399999999999</v>
      </c>
      <c r="H451" s="31">
        <v>173.99199999999999</v>
      </c>
      <c r="I451" s="32">
        <v>236.81700000000001</v>
      </c>
      <c r="J451" s="33">
        <v>210.124</v>
      </c>
      <c r="K451" s="29">
        <v>15.111799660929828</v>
      </c>
      <c r="L451" s="30">
        <v>12.731715863226178</v>
      </c>
      <c r="M451" s="31">
        <v>13.100112283452686</v>
      </c>
      <c r="N451" s="32">
        <v>13.268050871308631</v>
      </c>
      <c r="O451" s="33">
        <v>11.939494639917305</v>
      </c>
      <c r="P451" s="34">
        <f t="shared" si="36"/>
        <v>13.921757762078002</v>
      </c>
      <c r="Q451" s="40">
        <f t="shared" si="37"/>
        <v>1.6829733931484818</v>
      </c>
      <c r="R451" s="34">
        <f t="shared" si="38"/>
        <v>12.769219264892875</v>
      </c>
      <c r="S451" s="40">
        <f t="shared" si="39"/>
        <v>0.7234521803760765</v>
      </c>
      <c r="T451" s="41">
        <f t="shared" si="40"/>
        <v>1.0902591202544281</v>
      </c>
      <c r="U451" s="42">
        <f t="shared" si="41"/>
        <v>0.17393088419044797</v>
      </c>
      <c r="V451" s="43">
        <v>0.26400223493192992</v>
      </c>
    </row>
    <row r="452" spans="1:22" ht="24" customHeight="1" x14ac:dyDescent="0.25">
      <c r="A452" t="s">
        <v>1809</v>
      </c>
      <c r="B452" t="s">
        <v>1810</v>
      </c>
      <c r="C452" s="2" t="s">
        <v>1811</v>
      </c>
      <c r="D452" s="3" t="s">
        <v>1812</v>
      </c>
      <c r="E452" s="6">
        <v>1</v>
      </c>
      <c r="F452" s="46">
        <v>131.376</v>
      </c>
      <c r="G452" s="30">
        <v>124.148</v>
      </c>
      <c r="H452" s="31">
        <v>68.072400000000002</v>
      </c>
      <c r="I452" s="32">
        <v>129.804</v>
      </c>
      <c r="J452" s="33">
        <v>48.948900000000002</v>
      </c>
      <c r="K452" s="29">
        <v>16.765514066306729</v>
      </c>
      <c r="L452" s="30">
        <v>15.286996598763691</v>
      </c>
      <c r="M452" s="31">
        <v>11.848783578027339</v>
      </c>
      <c r="N452" s="32">
        <v>16.8127533980743</v>
      </c>
      <c r="O452" s="33">
        <v>6.4300337065289535</v>
      </c>
      <c r="P452" s="34">
        <f t="shared" ref="P452:P515" si="42">AVERAGE(K452,L452)</f>
        <v>16.026255332535211</v>
      </c>
      <c r="Q452" s="40">
        <f t="shared" ref="Q452:Q515" si="43">STDEVA(K452,L452)</f>
        <v>1.0454697274024427</v>
      </c>
      <c r="R452" s="34">
        <f t="shared" ref="R452:R515" si="44">AVERAGE(M452,N452,O452)</f>
        <v>11.69719022754353</v>
      </c>
      <c r="S452" s="40">
        <f t="shared" ref="S452:S515" si="45">STDEVA(M452,N452,O452)</f>
        <v>5.1930195894329216</v>
      </c>
      <c r="T452" s="41">
        <f t="shared" ref="T452:T515" si="46">P452/R452</f>
        <v>1.370094443261936</v>
      </c>
      <c r="U452" s="42">
        <f t="shared" ref="U452:U515" si="47">TTEST(K452:L452,M452:O452,1,2)</f>
        <v>0.17448974274453058</v>
      </c>
      <c r="V452" s="43">
        <v>0.26426063489149398</v>
      </c>
    </row>
    <row r="453" spans="1:22" ht="24" customHeight="1" x14ac:dyDescent="0.25">
      <c r="A453" t="s">
        <v>1813</v>
      </c>
      <c r="B453" t="s">
        <v>1814</v>
      </c>
      <c r="C453" s="2" t="s">
        <v>1815</v>
      </c>
      <c r="D453" s="3" t="s">
        <v>1816</v>
      </c>
      <c r="E453" s="6">
        <v>5</v>
      </c>
      <c r="F453" s="46">
        <v>1304.0899999999999</v>
      </c>
      <c r="G453" s="30">
        <v>925.41099999999994</v>
      </c>
      <c r="H453" s="31">
        <v>739.05700000000002</v>
      </c>
      <c r="I453" s="32">
        <v>825.16700000000003</v>
      </c>
      <c r="J453" s="33">
        <v>873.94500000000005</v>
      </c>
      <c r="K453" s="29">
        <v>13.641325106051882</v>
      </c>
      <c r="L453" s="30">
        <v>9.3404378491237114</v>
      </c>
      <c r="M453" s="31">
        <v>10.544514194707281</v>
      </c>
      <c r="N453" s="32">
        <v>8.7607188722963532</v>
      </c>
      <c r="O453" s="33">
        <v>9.4102290895083271</v>
      </c>
      <c r="P453" s="34">
        <f t="shared" si="42"/>
        <v>11.490881477587797</v>
      </c>
      <c r="Q453" s="40">
        <f t="shared" si="43"/>
        <v>3.0411865444927266</v>
      </c>
      <c r="R453" s="34">
        <f t="shared" si="44"/>
        <v>9.571820718837321</v>
      </c>
      <c r="S453" s="40">
        <f t="shared" si="45"/>
        <v>0.90280968596137434</v>
      </c>
      <c r="T453" s="41">
        <f t="shared" si="46"/>
        <v>1.20049067101453</v>
      </c>
      <c r="U453" s="42">
        <f t="shared" si="47"/>
        <v>0.17510724531140195</v>
      </c>
      <c r="V453" s="43">
        <v>0.26460650402611852</v>
      </c>
    </row>
    <row r="454" spans="1:22" ht="24" customHeight="1" x14ac:dyDescent="0.25">
      <c r="A454" t="s">
        <v>1817</v>
      </c>
      <c r="B454" t="s">
        <v>1818</v>
      </c>
      <c r="C454" s="2" t="s">
        <v>1819</v>
      </c>
      <c r="D454" s="3" t="s">
        <v>1820</v>
      </c>
      <c r="E454" s="6">
        <v>1</v>
      </c>
      <c r="F454" s="46">
        <v>117.366</v>
      </c>
      <c r="G454" s="30">
        <v>138.548</v>
      </c>
      <c r="H454" s="31">
        <v>74.485799999999998</v>
      </c>
      <c r="I454" s="32">
        <v>128.94399999999999</v>
      </c>
      <c r="J454" s="33">
        <v>77.1995</v>
      </c>
      <c r="K454" s="29">
        <v>12.689307141253076</v>
      </c>
      <c r="L454" s="30">
        <v>14.453800828362212</v>
      </c>
      <c r="M454" s="31">
        <v>10.984283341769865</v>
      </c>
      <c r="N454" s="32">
        <v>14.149687521480816</v>
      </c>
      <c r="O454" s="33">
        <v>8.5917248464000409</v>
      </c>
      <c r="P454" s="34">
        <f t="shared" si="42"/>
        <v>13.571553984807643</v>
      </c>
      <c r="Q454" s="40">
        <f t="shared" si="43"/>
        <v>1.2476854515157241</v>
      </c>
      <c r="R454" s="34">
        <f t="shared" si="44"/>
        <v>11.241898569883574</v>
      </c>
      <c r="S454" s="40">
        <f t="shared" si="45"/>
        <v>2.7879224305412169</v>
      </c>
      <c r="T454" s="41">
        <f t="shared" si="46"/>
        <v>1.2072297130633332</v>
      </c>
      <c r="U454" s="42">
        <f t="shared" si="47"/>
        <v>0.18174776791965258</v>
      </c>
      <c r="V454" s="43">
        <v>0.27403211127575111</v>
      </c>
    </row>
    <row r="455" spans="1:22" ht="24" customHeight="1" x14ac:dyDescent="0.25">
      <c r="A455" t="s">
        <v>1821</v>
      </c>
      <c r="B455" t="s">
        <v>1822</v>
      </c>
      <c r="C455" s="2" t="s">
        <v>1823</v>
      </c>
      <c r="D455" s="3" t="s">
        <v>1824</v>
      </c>
      <c r="E455" s="6">
        <v>4</v>
      </c>
      <c r="F455" s="46">
        <v>614.4</v>
      </c>
      <c r="G455" s="30">
        <v>665.28800000000001</v>
      </c>
      <c r="H455" s="31">
        <v>739.58100000000002</v>
      </c>
      <c r="I455" s="32">
        <v>926.66300000000001</v>
      </c>
      <c r="J455" s="33">
        <v>3805.11</v>
      </c>
      <c r="K455" s="29">
        <v>5.8546373712804227</v>
      </c>
      <c r="L455" s="30">
        <v>6.1170267261020603</v>
      </c>
      <c r="M455" s="31">
        <v>9.6124568234229173</v>
      </c>
      <c r="N455" s="32">
        <v>8.9623053645494561</v>
      </c>
      <c r="O455" s="33">
        <v>37.32363308526029</v>
      </c>
      <c r="P455" s="34">
        <f t="shared" si="42"/>
        <v>5.9858320486912415</v>
      </c>
      <c r="Q455" s="40">
        <f t="shared" si="43"/>
        <v>0.18553729210554307</v>
      </c>
      <c r="R455" s="34">
        <f t="shared" si="44"/>
        <v>18.63279842441089</v>
      </c>
      <c r="S455" s="40">
        <f t="shared" si="45"/>
        <v>16.190001527772502</v>
      </c>
      <c r="T455" s="41">
        <f t="shared" si="46"/>
        <v>0.32125244487425914</v>
      </c>
      <c r="U455" s="42">
        <f t="shared" si="47"/>
        <v>0.18581330394220244</v>
      </c>
      <c r="V455" s="43">
        <v>0.27954213867410987</v>
      </c>
    </row>
    <row r="456" spans="1:22" ht="24" customHeight="1" x14ac:dyDescent="0.25">
      <c r="A456" t="s">
        <v>1825</v>
      </c>
      <c r="B456"/>
      <c r="C456" s="2"/>
      <c r="D456" s="3"/>
      <c r="E456" s="6">
        <v>2</v>
      </c>
      <c r="F456" s="46">
        <v>398.214</v>
      </c>
      <c r="G456" s="30">
        <v>325.041</v>
      </c>
      <c r="H456" s="31">
        <v>274.60300000000001</v>
      </c>
      <c r="I456" s="32">
        <v>259.37299999999999</v>
      </c>
      <c r="J456" s="33">
        <v>219.36099999999999</v>
      </c>
      <c r="K456" s="29">
        <v>16.191092387289761</v>
      </c>
      <c r="L456" s="30">
        <v>12.752069069667884</v>
      </c>
      <c r="M456" s="31">
        <v>15.22879053147318</v>
      </c>
      <c r="N456" s="32">
        <v>10.70374091039089</v>
      </c>
      <c r="O456" s="33">
        <v>9.1809270333753563</v>
      </c>
      <c r="P456" s="34">
        <f t="shared" si="42"/>
        <v>14.471580728478823</v>
      </c>
      <c r="Q456" s="40">
        <f t="shared" si="43"/>
        <v>2.4317567085490817</v>
      </c>
      <c r="R456" s="34">
        <f t="shared" si="44"/>
        <v>11.704486158413141</v>
      </c>
      <c r="S456" s="40">
        <f t="shared" si="45"/>
        <v>3.145676638099558</v>
      </c>
      <c r="T456" s="41">
        <f t="shared" si="46"/>
        <v>1.2364131609551015</v>
      </c>
      <c r="U456" s="42">
        <f t="shared" si="47"/>
        <v>0.18827925307375201</v>
      </c>
      <c r="V456" s="43">
        <v>0.28262669335574253</v>
      </c>
    </row>
    <row r="457" spans="1:22" ht="24" customHeight="1" x14ac:dyDescent="0.25">
      <c r="A457" t="s">
        <v>1826</v>
      </c>
      <c r="B457" t="s">
        <v>1827</v>
      </c>
      <c r="C457" s="2" t="s">
        <v>1828</v>
      </c>
      <c r="D457" s="3" t="s">
        <v>1829</v>
      </c>
      <c r="E457" s="6">
        <v>9</v>
      </c>
      <c r="F457" s="46">
        <v>1715.13</v>
      </c>
      <c r="G457" s="30">
        <v>1430.79</v>
      </c>
      <c r="H457" s="31">
        <v>1341.6</v>
      </c>
      <c r="I457" s="32">
        <v>1489.85</v>
      </c>
      <c r="J457" s="33">
        <v>1866.17</v>
      </c>
      <c r="K457" s="29">
        <v>13.101044750082973</v>
      </c>
      <c r="L457" s="30">
        <v>10.545466613389866</v>
      </c>
      <c r="M457" s="31">
        <v>13.977631969424561</v>
      </c>
      <c r="N457" s="32">
        <v>11.550547784436024</v>
      </c>
      <c r="O457" s="33">
        <v>14.673382766984803</v>
      </c>
      <c r="P457" s="34">
        <f t="shared" si="42"/>
        <v>11.82325568173642</v>
      </c>
      <c r="Q457" s="40">
        <f t="shared" si="43"/>
        <v>1.8070666303077689</v>
      </c>
      <c r="R457" s="34">
        <f t="shared" si="44"/>
        <v>13.400520840281795</v>
      </c>
      <c r="S457" s="40">
        <f t="shared" si="45"/>
        <v>1.6394564720031262</v>
      </c>
      <c r="T457" s="41">
        <f t="shared" si="46"/>
        <v>0.88229821979723833</v>
      </c>
      <c r="U457" s="42">
        <f t="shared" si="47"/>
        <v>0.19180206410324602</v>
      </c>
      <c r="V457" s="43">
        <v>0.2861139974304735</v>
      </c>
    </row>
    <row r="458" spans="1:22" ht="24" customHeight="1" x14ac:dyDescent="0.25">
      <c r="A458" t="s">
        <v>1838</v>
      </c>
      <c r="B458" t="s">
        <v>1839</v>
      </c>
      <c r="C458" s="2" t="s">
        <v>1840</v>
      </c>
      <c r="D458" s="3" t="s">
        <v>1841</v>
      </c>
      <c r="E458" s="6">
        <v>5</v>
      </c>
      <c r="F458" s="46">
        <v>380.23200000000003</v>
      </c>
      <c r="G458" s="30">
        <v>783.97699999999998</v>
      </c>
      <c r="H458" s="31">
        <v>650.06200000000001</v>
      </c>
      <c r="I458" s="32">
        <v>545.27300000000002</v>
      </c>
      <c r="J458" s="33">
        <v>840.74599999999998</v>
      </c>
      <c r="K458" s="29">
        <v>5.9299375304056925</v>
      </c>
      <c r="L458" s="30">
        <v>11.797436503530848</v>
      </c>
      <c r="M458" s="31">
        <v>13.828000688152677</v>
      </c>
      <c r="N458" s="32">
        <v>8.6310818555482101</v>
      </c>
      <c r="O458" s="33">
        <v>13.496932484164148</v>
      </c>
      <c r="P458" s="34">
        <f t="shared" si="42"/>
        <v>8.8636870169682709</v>
      </c>
      <c r="Q458" s="40">
        <f t="shared" si="43"/>
        <v>4.1489483125018998</v>
      </c>
      <c r="R458" s="34">
        <f t="shared" si="44"/>
        <v>11.985338342621679</v>
      </c>
      <c r="S458" s="40">
        <f t="shared" si="45"/>
        <v>2.9095839865398139</v>
      </c>
      <c r="T458" s="41">
        <f t="shared" si="46"/>
        <v>0.73954416334227768</v>
      </c>
      <c r="U458" s="42">
        <f t="shared" si="47"/>
        <v>0.19270619238699538</v>
      </c>
      <c r="V458" s="43">
        <v>0.2861139974304735</v>
      </c>
    </row>
    <row r="459" spans="1:22" ht="24" customHeight="1" x14ac:dyDescent="0.25">
      <c r="A459" t="s">
        <v>595</v>
      </c>
      <c r="B459" t="s">
        <v>596</v>
      </c>
      <c r="C459" s="2" t="s">
        <v>597</v>
      </c>
      <c r="D459" s="3" t="s">
        <v>598</v>
      </c>
      <c r="E459" s="6">
        <v>4</v>
      </c>
      <c r="F459" s="46">
        <v>490.93599999999998</v>
      </c>
      <c r="G459" s="30">
        <v>1057.67</v>
      </c>
      <c r="H459" s="31">
        <v>374.69099999999997</v>
      </c>
      <c r="I459" s="32">
        <v>416.16399999999999</v>
      </c>
      <c r="J459" s="33">
        <v>648.27200000000005</v>
      </c>
      <c r="K459" s="29">
        <v>9.7501657083550519</v>
      </c>
      <c r="L459" s="30">
        <v>20.268425585710109</v>
      </c>
      <c r="M459" s="31">
        <v>10.149894475755739</v>
      </c>
      <c r="N459" s="32">
        <v>8.3888193979843422</v>
      </c>
      <c r="O459" s="33">
        <v>13.252955507126144</v>
      </c>
      <c r="P459" s="34">
        <f t="shared" si="42"/>
        <v>15.00929564703258</v>
      </c>
      <c r="Q459" s="40">
        <f t="shared" si="43"/>
        <v>7.4375328855601399</v>
      </c>
      <c r="R459" s="34">
        <f t="shared" si="44"/>
        <v>10.597223126955408</v>
      </c>
      <c r="S459" s="40">
        <f t="shared" si="45"/>
        <v>2.4627286114597267</v>
      </c>
      <c r="T459" s="41">
        <f t="shared" si="46"/>
        <v>1.4163423254583076</v>
      </c>
      <c r="U459" s="42">
        <f t="shared" si="47"/>
        <v>0.191544164422667</v>
      </c>
      <c r="V459" s="43">
        <v>0.2861139974304735</v>
      </c>
    </row>
    <row r="460" spans="1:22" ht="24" customHeight="1" x14ac:dyDescent="0.25">
      <c r="A460" t="s">
        <v>1830</v>
      </c>
      <c r="B460" t="s">
        <v>1831</v>
      </c>
      <c r="C460" s="2" t="s">
        <v>1832</v>
      </c>
      <c r="D460" s="3" t="s">
        <v>1833</v>
      </c>
      <c r="E460" s="6">
        <v>2</v>
      </c>
      <c r="F460" s="46">
        <v>356.91500000000002</v>
      </c>
      <c r="G460" s="30">
        <v>428.94799999999998</v>
      </c>
      <c r="H460" s="31">
        <v>240.38800000000001</v>
      </c>
      <c r="I460" s="32">
        <v>177.70599999999999</v>
      </c>
      <c r="J460" s="33">
        <v>381.42899999999997</v>
      </c>
      <c r="K460" s="29">
        <v>12.100453751229365</v>
      </c>
      <c r="L460" s="30">
        <v>14.032212136898337</v>
      </c>
      <c r="M460" s="31">
        <v>11.116096415136585</v>
      </c>
      <c r="N460" s="32">
        <v>6.1148998469439944</v>
      </c>
      <c r="O460" s="33">
        <v>13.311315263069554</v>
      </c>
      <c r="P460" s="34">
        <f t="shared" si="42"/>
        <v>13.066332944063852</v>
      </c>
      <c r="Q460" s="40">
        <f t="shared" si="43"/>
        <v>1.3659594541205085</v>
      </c>
      <c r="R460" s="34">
        <f t="shared" si="44"/>
        <v>10.180770508383377</v>
      </c>
      <c r="S460" s="40">
        <f t="shared" si="45"/>
        <v>3.6882549565133376</v>
      </c>
      <c r="T460" s="41">
        <f t="shared" si="46"/>
        <v>1.283432617728133</v>
      </c>
      <c r="U460" s="42">
        <f t="shared" si="47"/>
        <v>0.19233929947624015</v>
      </c>
      <c r="V460" s="43">
        <v>0.2861139974304735</v>
      </c>
    </row>
    <row r="461" spans="1:22" ht="24" customHeight="1" x14ac:dyDescent="0.25">
      <c r="A461" t="s">
        <v>1834</v>
      </c>
      <c r="B461" t="s">
        <v>1835</v>
      </c>
      <c r="C461" s="2" t="s">
        <v>1836</v>
      </c>
      <c r="D461" s="3" t="s">
        <v>1837</v>
      </c>
      <c r="E461" s="6">
        <v>2</v>
      </c>
      <c r="F461" s="46">
        <v>111.741</v>
      </c>
      <c r="G461" s="30">
        <v>92.700299999999999</v>
      </c>
      <c r="H461" s="31">
        <v>91.5197</v>
      </c>
      <c r="I461" s="32">
        <v>240.79</v>
      </c>
      <c r="J461" s="33">
        <v>102.242</v>
      </c>
      <c r="K461" s="29">
        <v>5.9867851552634699</v>
      </c>
      <c r="L461" s="30">
        <v>4.7923158858258565</v>
      </c>
      <c r="M461" s="31">
        <v>6.6880159103003001</v>
      </c>
      <c r="N461" s="32">
        <v>13.093946229514897</v>
      </c>
      <c r="O461" s="33">
        <v>5.6387054965881234</v>
      </c>
      <c r="P461" s="34">
        <f t="shared" si="42"/>
        <v>5.3895505205446632</v>
      </c>
      <c r="Q461" s="40">
        <f t="shared" si="43"/>
        <v>0.84461732033827364</v>
      </c>
      <c r="R461" s="34">
        <f t="shared" si="44"/>
        <v>8.4735558788011058</v>
      </c>
      <c r="S461" s="40">
        <f t="shared" si="45"/>
        <v>4.0356248996664741</v>
      </c>
      <c r="T461" s="41">
        <f t="shared" si="46"/>
        <v>0.6360435450751063</v>
      </c>
      <c r="U461" s="42">
        <f t="shared" si="47"/>
        <v>0.19258011940723371</v>
      </c>
      <c r="V461" s="43">
        <v>0.2861139974304735</v>
      </c>
    </row>
    <row r="462" spans="1:22" ht="24" customHeight="1" x14ac:dyDescent="0.25">
      <c r="A462" t="s">
        <v>1842</v>
      </c>
      <c r="B462" t="s">
        <v>1843</v>
      </c>
      <c r="C462" s="2" t="s">
        <v>1844</v>
      </c>
      <c r="D462" s="3" t="s">
        <v>1845</v>
      </c>
      <c r="E462" s="6">
        <v>6</v>
      </c>
      <c r="F462" s="46">
        <v>1914.2</v>
      </c>
      <c r="G462" s="30">
        <v>2882.98</v>
      </c>
      <c r="H462" s="31">
        <v>1561.54</v>
      </c>
      <c r="I462" s="32">
        <v>2034.58</v>
      </c>
      <c r="J462" s="33">
        <v>1732.97</v>
      </c>
      <c r="K462" s="29">
        <v>11.148991523807073</v>
      </c>
      <c r="L462" s="30">
        <v>16.202099136654809</v>
      </c>
      <c r="M462" s="31">
        <v>12.405106975640988</v>
      </c>
      <c r="N462" s="32">
        <v>12.027414266446121</v>
      </c>
      <c r="O462" s="33">
        <v>10.389757537232716</v>
      </c>
      <c r="P462" s="34">
        <f t="shared" si="42"/>
        <v>13.675545330230941</v>
      </c>
      <c r="Q462" s="40">
        <f t="shared" si="43"/>
        <v>3.573086659110007</v>
      </c>
      <c r="R462" s="34">
        <f t="shared" si="44"/>
        <v>11.607426259773275</v>
      </c>
      <c r="S462" s="40">
        <f t="shared" si="45"/>
        <v>1.0713079781439634</v>
      </c>
      <c r="T462" s="41">
        <f t="shared" si="46"/>
        <v>1.1781720619346034</v>
      </c>
      <c r="U462" s="42">
        <f t="shared" si="47"/>
        <v>0.19322543056693259</v>
      </c>
      <c r="V462" s="43">
        <v>0.28625989713619643</v>
      </c>
    </row>
    <row r="463" spans="1:22" ht="24" customHeight="1" x14ac:dyDescent="0.25">
      <c r="A463" t="s">
        <v>1846</v>
      </c>
      <c r="B463" t="s">
        <v>1847</v>
      </c>
      <c r="C463" s="2" t="s">
        <v>1848</v>
      </c>
      <c r="D463" s="3" t="s">
        <v>1849</v>
      </c>
      <c r="E463" s="6">
        <v>2</v>
      </c>
      <c r="F463" s="46">
        <v>158.04599999999999</v>
      </c>
      <c r="G463" s="30">
        <v>186.93</v>
      </c>
      <c r="H463" s="31">
        <v>76.516300000000001</v>
      </c>
      <c r="I463" s="32">
        <v>178.285</v>
      </c>
      <c r="J463" s="33">
        <v>127.572</v>
      </c>
      <c r="K463" s="29">
        <v>12.406894978054311</v>
      </c>
      <c r="L463" s="30">
        <v>14.159349679550374</v>
      </c>
      <c r="M463" s="31">
        <v>8.1928662887716914</v>
      </c>
      <c r="N463" s="32">
        <v>14.205146994805423</v>
      </c>
      <c r="O463" s="33">
        <v>10.308648146643758</v>
      </c>
      <c r="P463" s="34">
        <f t="shared" si="42"/>
        <v>13.283122328802342</v>
      </c>
      <c r="Q463" s="40">
        <f t="shared" si="43"/>
        <v>1.2391726031501133</v>
      </c>
      <c r="R463" s="34">
        <f t="shared" si="44"/>
        <v>10.902220476740291</v>
      </c>
      <c r="S463" s="40">
        <f t="shared" si="45"/>
        <v>3.0497747302593452</v>
      </c>
      <c r="T463" s="41">
        <f t="shared" si="46"/>
        <v>1.2183868742282058</v>
      </c>
      <c r="U463" s="42">
        <f t="shared" si="47"/>
        <v>0.19412688267517422</v>
      </c>
      <c r="V463" s="43">
        <v>0.28697017438938799</v>
      </c>
    </row>
    <row r="464" spans="1:22" ht="24" customHeight="1" x14ac:dyDescent="0.25">
      <c r="A464" t="s">
        <v>1850</v>
      </c>
      <c r="B464" t="s">
        <v>1851</v>
      </c>
      <c r="C464" s="2" t="s">
        <v>1852</v>
      </c>
      <c r="D464" s="3" t="s">
        <v>1853</v>
      </c>
      <c r="E464" s="6">
        <v>5</v>
      </c>
      <c r="F464" s="46">
        <v>817.72199999999998</v>
      </c>
      <c r="G464" s="30">
        <v>707.20500000000004</v>
      </c>
      <c r="H464" s="31">
        <v>670.48299999999995</v>
      </c>
      <c r="I464" s="32">
        <v>1118.27</v>
      </c>
      <c r="J464" s="33">
        <v>3711.19</v>
      </c>
      <c r="K464" s="29">
        <v>8.0346895558102744</v>
      </c>
      <c r="L464" s="30">
        <v>6.7048821363660442</v>
      </c>
      <c r="M464" s="31">
        <v>8.9856968747617625</v>
      </c>
      <c r="N464" s="32">
        <v>11.152145874953181</v>
      </c>
      <c r="O464" s="33">
        <v>37.535719704815627</v>
      </c>
      <c r="P464" s="34">
        <f t="shared" si="42"/>
        <v>7.3697858460881598</v>
      </c>
      <c r="Q464" s="40">
        <f t="shared" si="43"/>
        <v>0.94031584396119872</v>
      </c>
      <c r="R464" s="34">
        <f t="shared" si="44"/>
        <v>19.224520818176856</v>
      </c>
      <c r="S464" s="40">
        <f t="shared" si="45"/>
        <v>15.894916760308568</v>
      </c>
      <c r="T464" s="41">
        <f t="shared" si="46"/>
        <v>0.38335342221482055</v>
      </c>
      <c r="U464" s="42">
        <f t="shared" si="47"/>
        <v>0.19555338007169257</v>
      </c>
      <c r="V464" s="43">
        <v>0.28845184045282202</v>
      </c>
    </row>
    <row r="465" spans="1:22" ht="24" customHeight="1" x14ac:dyDescent="0.25">
      <c r="A465" t="s">
        <v>1854</v>
      </c>
      <c r="B465" t="s">
        <v>1855</v>
      </c>
      <c r="C465" s="2" t="s">
        <v>1856</v>
      </c>
      <c r="D465" s="3" t="s">
        <v>1857</v>
      </c>
      <c r="E465" s="6">
        <v>2</v>
      </c>
      <c r="F465" s="46">
        <v>219.60499999999999</v>
      </c>
      <c r="G465" s="30">
        <v>340.54899999999998</v>
      </c>
      <c r="H465" s="31">
        <v>221.36</v>
      </c>
      <c r="I465" s="32">
        <v>301.62200000000001</v>
      </c>
      <c r="J465" s="33">
        <v>520.30700000000002</v>
      </c>
      <c r="K465" s="29">
        <v>5.3302579925238502</v>
      </c>
      <c r="L465" s="30">
        <v>7.9756848738550516</v>
      </c>
      <c r="M465" s="31">
        <v>7.3283425810409479</v>
      </c>
      <c r="N465" s="32">
        <v>7.4304980853046416</v>
      </c>
      <c r="O465" s="33">
        <v>12.999749513923303</v>
      </c>
      <c r="P465" s="34">
        <f t="shared" si="42"/>
        <v>6.6529714331894514</v>
      </c>
      <c r="Q465" s="40">
        <f t="shared" si="43"/>
        <v>1.8705992869224675</v>
      </c>
      <c r="R465" s="34">
        <f t="shared" si="44"/>
        <v>9.2528633934229649</v>
      </c>
      <c r="S465" s="40">
        <f t="shared" si="45"/>
        <v>3.2453005464458013</v>
      </c>
      <c r="T465" s="41">
        <f t="shared" si="46"/>
        <v>0.71901757870093008</v>
      </c>
      <c r="U465" s="42">
        <f t="shared" si="47"/>
        <v>0.1964698652736919</v>
      </c>
      <c r="V465" s="43">
        <v>0.28886806860025288</v>
      </c>
    </row>
    <row r="466" spans="1:22" ht="24" customHeight="1" x14ac:dyDescent="0.25">
      <c r="A466" t="s">
        <v>1858</v>
      </c>
      <c r="B466" t="s">
        <v>1859</v>
      </c>
      <c r="C466" s="2" t="s">
        <v>1860</v>
      </c>
      <c r="D466" s="3" t="s">
        <v>1861</v>
      </c>
      <c r="E466" s="6">
        <v>1</v>
      </c>
      <c r="F466" s="46">
        <v>81.710700000000003</v>
      </c>
      <c r="G466" s="30">
        <v>74.448899999999995</v>
      </c>
      <c r="H466" s="31">
        <v>68.953299999999999</v>
      </c>
      <c r="I466" s="32">
        <v>70.160200000000003</v>
      </c>
      <c r="J466" s="33">
        <v>112.027</v>
      </c>
      <c r="K466" s="29">
        <v>11.603881782885313</v>
      </c>
      <c r="L466" s="30">
        <v>10.201485607243086</v>
      </c>
      <c r="M466" s="31">
        <v>13.356054694800257</v>
      </c>
      <c r="N466" s="32">
        <v>10.112575137197306</v>
      </c>
      <c r="O466" s="33">
        <v>16.376149544028578</v>
      </c>
      <c r="P466" s="34">
        <f t="shared" si="42"/>
        <v>10.9026836950642</v>
      </c>
      <c r="Q466" s="40">
        <f t="shared" si="43"/>
        <v>0.99164384570669961</v>
      </c>
      <c r="R466" s="34">
        <f t="shared" si="44"/>
        <v>13.281593125342047</v>
      </c>
      <c r="S466" s="40">
        <f t="shared" si="45"/>
        <v>3.1324510341699798</v>
      </c>
      <c r="T466" s="41">
        <f t="shared" si="46"/>
        <v>0.82088674093330338</v>
      </c>
      <c r="U466" s="42">
        <f t="shared" si="47"/>
        <v>0.19668517023811333</v>
      </c>
      <c r="V466" s="43">
        <v>0.28886806860025288</v>
      </c>
    </row>
    <row r="467" spans="1:22" ht="24" customHeight="1" x14ac:dyDescent="0.25">
      <c r="A467" t="s">
        <v>1862</v>
      </c>
      <c r="B467" t="s">
        <v>1863</v>
      </c>
      <c r="C467" s="2" t="s">
        <v>1864</v>
      </c>
      <c r="D467" s="3" t="s">
        <v>1865</v>
      </c>
      <c r="E467" s="6">
        <v>2</v>
      </c>
      <c r="F467" s="46">
        <v>224.833</v>
      </c>
      <c r="G467" s="30">
        <v>233.702</v>
      </c>
      <c r="H467" s="31">
        <v>131.06800000000001</v>
      </c>
      <c r="I467" s="32">
        <v>373.53399999999999</v>
      </c>
      <c r="J467" s="33">
        <v>686.24199999999996</v>
      </c>
      <c r="K467" s="29">
        <v>8.8557321592026774</v>
      </c>
      <c r="L467" s="30">
        <v>8.8819684488771031</v>
      </c>
      <c r="M467" s="31">
        <v>7.041455058060146</v>
      </c>
      <c r="N467" s="32">
        <v>14.932941187257379</v>
      </c>
      <c r="O467" s="33">
        <v>27.823380118046952</v>
      </c>
      <c r="P467" s="34">
        <f t="shared" si="42"/>
        <v>8.8688503040398903</v>
      </c>
      <c r="Q467" s="40">
        <f t="shared" si="43"/>
        <v>1.8551858341961013E-2</v>
      </c>
      <c r="R467" s="34">
        <f t="shared" si="44"/>
        <v>16.599258787788159</v>
      </c>
      <c r="S467" s="40">
        <f t="shared" si="45"/>
        <v>10.490689350996238</v>
      </c>
      <c r="T467" s="41">
        <f t="shared" si="46"/>
        <v>0.53429194745518271</v>
      </c>
      <c r="U467" s="42">
        <f t="shared" si="47"/>
        <v>0.19786496800291736</v>
      </c>
      <c r="V467" s="43">
        <v>0.28997452207324098</v>
      </c>
    </row>
    <row r="468" spans="1:22" ht="24" customHeight="1" x14ac:dyDescent="0.25">
      <c r="A468" t="s">
        <v>1866</v>
      </c>
      <c r="B468" t="s">
        <v>1867</v>
      </c>
      <c r="C468" s="2" t="s">
        <v>1868</v>
      </c>
      <c r="D468" s="3" t="s">
        <v>1869</v>
      </c>
      <c r="E468" s="6">
        <v>2</v>
      </c>
      <c r="F468" s="46">
        <v>197.03700000000001</v>
      </c>
      <c r="G468" s="30">
        <v>258.21899999999999</v>
      </c>
      <c r="H468" s="31">
        <v>297.00700000000001</v>
      </c>
      <c r="I468" s="32">
        <v>344.81200000000001</v>
      </c>
      <c r="J468" s="33">
        <v>174.05099999999999</v>
      </c>
      <c r="K468" s="29">
        <v>8.6187946181347375</v>
      </c>
      <c r="L468" s="30">
        <v>10.898568141147548</v>
      </c>
      <c r="M468" s="31">
        <v>17.720062695852295</v>
      </c>
      <c r="N468" s="32">
        <v>15.308418509526724</v>
      </c>
      <c r="O468" s="33">
        <v>7.8368842561647165</v>
      </c>
      <c r="P468" s="34">
        <f t="shared" si="42"/>
        <v>9.7586813796411427</v>
      </c>
      <c r="Q468" s="40">
        <f t="shared" si="43"/>
        <v>1.6120433176919085</v>
      </c>
      <c r="R468" s="34">
        <f t="shared" si="44"/>
        <v>13.621788487181247</v>
      </c>
      <c r="S468" s="40">
        <f t="shared" si="45"/>
        <v>5.1529452395580702</v>
      </c>
      <c r="T468" s="41">
        <f t="shared" si="46"/>
        <v>0.71640235706379729</v>
      </c>
      <c r="U468" s="42">
        <f t="shared" si="47"/>
        <v>0.19924100503303635</v>
      </c>
      <c r="V468" s="43">
        <v>0.29136319015583811</v>
      </c>
    </row>
    <row r="469" spans="1:22" ht="24" customHeight="1" x14ac:dyDescent="0.25">
      <c r="A469" t="s">
        <v>1870</v>
      </c>
      <c r="B469" t="s">
        <v>1871</v>
      </c>
      <c r="C469" s="2" t="s">
        <v>1872</v>
      </c>
      <c r="D469" s="3" t="s">
        <v>1873</v>
      </c>
      <c r="E469" s="6">
        <v>3</v>
      </c>
      <c r="F469" s="46">
        <v>469.33699999999999</v>
      </c>
      <c r="G469" s="30">
        <v>464.56900000000002</v>
      </c>
      <c r="H469" s="31">
        <v>385.21800000000002</v>
      </c>
      <c r="I469" s="32">
        <v>944.875</v>
      </c>
      <c r="J469" s="33">
        <v>461.24099999999999</v>
      </c>
      <c r="K469" s="29">
        <v>8.3267874481145423</v>
      </c>
      <c r="L469" s="30">
        <v>7.9528976659294814</v>
      </c>
      <c r="M469" s="31">
        <v>9.3218068346768312</v>
      </c>
      <c r="N469" s="32">
        <v>17.0143944566756</v>
      </c>
      <c r="O469" s="33">
        <v>8.4234248741434907</v>
      </c>
      <c r="P469" s="34">
        <f t="shared" si="42"/>
        <v>8.1398425570220123</v>
      </c>
      <c r="Q469" s="40">
        <f t="shared" si="43"/>
        <v>0.26438000039941773</v>
      </c>
      <c r="R469" s="34">
        <f t="shared" si="44"/>
        <v>11.586542055165308</v>
      </c>
      <c r="S469" s="40">
        <f t="shared" si="45"/>
        <v>4.7220714528889456</v>
      </c>
      <c r="T469" s="41">
        <f t="shared" si="46"/>
        <v>0.70252561275546843</v>
      </c>
      <c r="U469" s="42">
        <f t="shared" si="47"/>
        <v>0.19999119520668762</v>
      </c>
      <c r="V469" s="43">
        <v>0.29183264536598197</v>
      </c>
    </row>
    <row r="470" spans="1:22" ht="24" customHeight="1" x14ac:dyDescent="0.25">
      <c r="A470" t="s">
        <v>1874</v>
      </c>
      <c r="B470" t="s">
        <v>1875</v>
      </c>
      <c r="C470" s="2" t="s">
        <v>1876</v>
      </c>
      <c r="D470" s="3" t="s">
        <v>1877</v>
      </c>
      <c r="E470" s="6">
        <v>1</v>
      </c>
      <c r="F470" s="46">
        <v>119.98</v>
      </c>
      <c r="G470" s="30">
        <v>110.184</v>
      </c>
      <c r="H470" s="31">
        <v>66.871600000000001</v>
      </c>
      <c r="I470" s="32">
        <v>118.965</v>
      </c>
      <c r="J470" s="33">
        <v>64.174000000000007</v>
      </c>
      <c r="K470" s="29">
        <v>14.793909769538658</v>
      </c>
      <c r="L470" s="30">
        <v>13.109240086402826</v>
      </c>
      <c r="M470" s="31">
        <v>11.246485791413983</v>
      </c>
      <c r="N470" s="32">
        <v>14.888293980569758</v>
      </c>
      <c r="O470" s="33">
        <v>8.1452004034498113</v>
      </c>
      <c r="P470" s="34">
        <f t="shared" si="42"/>
        <v>13.951574927970743</v>
      </c>
      <c r="Q470" s="40">
        <f t="shared" si="43"/>
        <v>1.1912413570047389</v>
      </c>
      <c r="R470" s="34">
        <f t="shared" si="44"/>
        <v>11.42666005847785</v>
      </c>
      <c r="S470" s="40">
        <f t="shared" si="45"/>
        <v>3.3751555256510879</v>
      </c>
      <c r="T470" s="41">
        <f t="shared" si="46"/>
        <v>1.220967006681849</v>
      </c>
      <c r="U470" s="42">
        <f t="shared" si="47"/>
        <v>0.20098967806329712</v>
      </c>
      <c r="V470" s="43">
        <v>0.29266162972814141</v>
      </c>
    </row>
    <row r="471" spans="1:22" ht="24" customHeight="1" x14ac:dyDescent="0.25">
      <c r="A471" t="s">
        <v>1878</v>
      </c>
      <c r="B471" t="s">
        <v>1879</v>
      </c>
      <c r="C471" s="2" t="s">
        <v>1880</v>
      </c>
      <c r="D471" s="3" t="s">
        <v>1881</v>
      </c>
      <c r="E471" s="6">
        <v>12</v>
      </c>
      <c r="F471" s="46">
        <v>1858.99</v>
      </c>
      <c r="G471" s="30">
        <v>1655.13</v>
      </c>
      <c r="H471" s="31">
        <v>1171.96</v>
      </c>
      <c r="I471" s="32">
        <v>1137.4000000000001</v>
      </c>
      <c r="J471" s="33">
        <v>1674.7</v>
      </c>
      <c r="K471" s="29">
        <v>14.119120965518855</v>
      </c>
      <c r="L471" s="30">
        <v>12.129524755393849</v>
      </c>
      <c r="M471" s="31">
        <v>12.140749297209101</v>
      </c>
      <c r="N471" s="32">
        <v>8.7678669742014943</v>
      </c>
      <c r="O471" s="33">
        <v>13.09292377800384</v>
      </c>
      <c r="P471" s="34">
        <f t="shared" si="42"/>
        <v>13.124322860456353</v>
      </c>
      <c r="Q471" s="40">
        <f t="shared" si="43"/>
        <v>1.4068569720024469</v>
      </c>
      <c r="R471" s="34">
        <f t="shared" si="44"/>
        <v>11.333846683138143</v>
      </c>
      <c r="S471" s="40">
        <f t="shared" si="45"/>
        <v>2.2726301855944828</v>
      </c>
      <c r="T471" s="41">
        <f t="shared" si="46"/>
        <v>1.157976036501533</v>
      </c>
      <c r="U471" s="42">
        <f t="shared" si="47"/>
        <v>0.20215968717486096</v>
      </c>
      <c r="V471" s="43">
        <v>0.29310999419809264</v>
      </c>
    </row>
    <row r="472" spans="1:22" ht="24" customHeight="1" x14ac:dyDescent="0.25">
      <c r="A472" t="s">
        <v>599</v>
      </c>
      <c r="B472" t="s">
        <v>600</v>
      </c>
      <c r="C472" s="2" t="s">
        <v>601</v>
      </c>
      <c r="D472" s="3" t="s">
        <v>602</v>
      </c>
      <c r="E472" s="6">
        <v>3</v>
      </c>
      <c r="F472" s="46">
        <v>402.87900000000002</v>
      </c>
      <c r="G472" s="30">
        <v>316.95499999999998</v>
      </c>
      <c r="H472" s="31">
        <v>291.45800000000003</v>
      </c>
      <c r="I472" s="32">
        <v>220.89099999999999</v>
      </c>
      <c r="J472" s="33">
        <v>111.943</v>
      </c>
      <c r="K472" s="29">
        <v>18.978632313663919</v>
      </c>
      <c r="L472" s="30">
        <v>14.406941606131863</v>
      </c>
      <c r="M472" s="31">
        <v>18.727043512883597</v>
      </c>
      <c r="N472" s="32">
        <v>10.561366000536895</v>
      </c>
      <c r="O472" s="33">
        <v>5.4282069847571739</v>
      </c>
      <c r="P472" s="34">
        <f t="shared" si="42"/>
        <v>16.692786959897891</v>
      </c>
      <c r="Q472" s="40">
        <f t="shared" si="43"/>
        <v>3.2326735007834388</v>
      </c>
      <c r="R472" s="34">
        <f t="shared" si="44"/>
        <v>11.572205499392554</v>
      </c>
      <c r="S472" s="40">
        <f t="shared" si="45"/>
        <v>6.7067958534454046</v>
      </c>
      <c r="T472" s="41">
        <f t="shared" si="46"/>
        <v>1.4424896758681069</v>
      </c>
      <c r="U472" s="42">
        <f t="shared" si="47"/>
        <v>0.20188975796486719</v>
      </c>
      <c r="V472" s="43">
        <v>0.29310999419809264</v>
      </c>
    </row>
    <row r="473" spans="1:22" ht="24" customHeight="1" x14ac:dyDescent="0.25">
      <c r="A473" t="s">
        <v>1886</v>
      </c>
      <c r="B473" t="s">
        <v>1887</v>
      </c>
      <c r="C473" s="2" t="s">
        <v>1888</v>
      </c>
      <c r="D473" s="3" t="s">
        <v>1889</v>
      </c>
      <c r="E473" s="6">
        <v>2</v>
      </c>
      <c r="F473" s="46">
        <v>350.75200000000001</v>
      </c>
      <c r="G473" s="30">
        <v>421.82</v>
      </c>
      <c r="H473" s="31">
        <v>275.32799999999997</v>
      </c>
      <c r="I473" s="32">
        <v>348.14</v>
      </c>
      <c r="J473" s="33">
        <v>233.97399999999999</v>
      </c>
      <c r="K473" s="29">
        <v>12.068082021278961</v>
      </c>
      <c r="L473" s="30">
        <v>14.003839466524459</v>
      </c>
      <c r="M473" s="31">
        <v>12.920782913184311</v>
      </c>
      <c r="N473" s="32">
        <v>12.157385530043921</v>
      </c>
      <c r="O473" s="33">
        <v>8.2865395542490123</v>
      </c>
      <c r="P473" s="34">
        <f t="shared" si="42"/>
        <v>13.035960743901711</v>
      </c>
      <c r="Q473" s="40">
        <f t="shared" si="43"/>
        <v>1.3687872162654386</v>
      </c>
      <c r="R473" s="34">
        <f t="shared" si="44"/>
        <v>11.121569332492415</v>
      </c>
      <c r="S473" s="40">
        <f t="shared" si="45"/>
        <v>2.4847010431421146</v>
      </c>
      <c r="T473" s="41">
        <f t="shared" si="46"/>
        <v>1.1721332083788096</v>
      </c>
      <c r="U473" s="42">
        <f t="shared" si="47"/>
        <v>0.20325047788310457</v>
      </c>
      <c r="V473" s="43">
        <v>0.29344018038325076</v>
      </c>
    </row>
    <row r="474" spans="1:22" ht="24" customHeight="1" x14ac:dyDescent="0.25">
      <c r="A474" t="s">
        <v>1882</v>
      </c>
      <c r="B474" t="s">
        <v>1883</v>
      </c>
      <c r="C474" s="2" t="s">
        <v>1884</v>
      </c>
      <c r="D474" s="3" t="s">
        <v>1885</v>
      </c>
      <c r="E474" s="6">
        <v>1</v>
      </c>
      <c r="F474" s="46">
        <v>250.256</v>
      </c>
      <c r="G474" s="30">
        <v>312.10700000000003</v>
      </c>
      <c r="H474" s="31">
        <v>199.886</v>
      </c>
      <c r="I474" s="32">
        <v>489.03899999999999</v>
      </c>
      <c r="J474" s="33">
        <v>309.64299999999997</v>
      </c>
      <c r="K474" s="29">
        <v>8.45717496387946</v>
      </c>
      <c r="L474" s="30">
        <v>10.177197980809996</v>
      </c>
      <c r="M474" s="31">
        <v>9.213496221383668</v>
      </c>
      <c r="N474" s="32">
        <v>16.773948382901175</v>
      </c>
      <c r="O474" s="33">
        <v>10.771327126582856</v>
      </c>
      <c r="P474" s="34">
        <f t="shared" si="42"/>
        <v>9.3171864723447282</v>
      </c>
      <c r="Q474" s="40">
        <f t="shared" si="43"/>
        <v>1.2162399390685261</v>
      </c>
      <c r="R474" s="34">
        <f t="shared" si="44"/>
        <v>12.252923910289233</v>
      </c>
      <c r="S474" s="40">
        <f t="shared" si="45"/>
        <v>3.9920490971135907</v>
      </c>
      <c r="T474" s="41">
        <f t="shared" si="46"/>
        <v>0.76040515231803096</v>
      </c>
      <c r="U474" s="42">
        <f t="shared" si="47"/>
        <v>0.2029696565371501</v>
      </c>
      <c r="V474" s="43">
        <v>0.29344018038325076</v>
      </c>
    </row>
    <row r="475" spans="1:22" ht="24" customHeight="1" x14ac:dyDescent="0.25">
      <c r="A475" t="s">
        <v>603</v>
      </c>
      <c r="B475" t="s">
        <v>604</v>
      </c>
      <c r="C475" s="2" t="s">
        <v>605</v>
      </c>
      <c r="D475" s="3" t="s">
        <v>606</v>
      </c>
      <c r="E475" s="6">
        <v>4</v>
      </c>
      <c r="F475" s="46">
        <v>853.69799999999998</v>
      </c>
      <c r="G475" s="30">
        <v>1138.27</v>
      </c>
      <c r="H475" s="31">
        <v>450.45699999999999</v>
      </c>
      <c r="I475" s="32">
        <v>330.584</v>
      </c>
      <c r="J475" s="33">
        <v>1071.47</v>
      </c>
      <c r="K475" s="29">
        <v>13.989559823903969</v>
      </c>
      <c r="L475" s="30">
        <v>17.998108446802853</v>
      </c>
      <c r="M475" s="31">
        <v>10.068257541452972</v>
      </c>
      <c r="N475" s="32">
        <v>5.4983534373568581</v>
      </c>
      <c r="O475" s="33">
        <v>18.073681199329293</v>
      </c>
      <c r="P475" s="34">
        <f t="shared" si="42"/>
        <v>15.99383413535341</v>
      </c>
      <c r="Q475" s="40">
        <f t="shared" si="43"/>
        <v>2.8344719139677919</v>
      </c>
      <c r="R475" s="34">
        <f t="shared" si="44"/>
        <v>11.213430726046374</v>
      </c>
      <c r="S475" s="40">
        <f t="shared" si="45"/>
        <v>6.3653973400953205</v>
      </c>
      <c r="T475" s="41">
        <f t="shared" si="46"/>
        <v>1.42631051335638</v>
      </c>
      <c r="U475" s="42">
        <f t="shared" si="47"/>
        <v>0.20371075426231339</v>
      </c>
      <c r="V475" s="43">
        <v>0.29348159512367178</v>
      </c>
    </row>
    <row r="476" spans="1:22" ht="24" customHeight="1" x14ac:dyDescent="0.25">
      <c r="A476" t="s">
        <v>1890</v>
      </c>
      <c r="B476" t="s">
        <v>1891</v>
      </c>
      <c r="C476" s="2" t="s">
        <v>1892</v>
      </c>
      <c r="D476" s="3" t="s">
        <v>1893</v>
      </c>
      <c r="E476" s="6">
        <v>1</v>
      </c>
      <c r="F476" s="46">
        <v>85.239500000000007</v>
      </c>
      <c r="G476" s="30">
        <v>79.230999999999995</v>
      </c>
      <c r="H476" s="31">
        <v>131.12</v>
      </c>
      <c r="I476" s="32">
        <v>92.265100000000004</v>
      </c>
      <c r="J476" s="33">
        <v>80.424599999999998</v>
      </c>
      <c r="K476" s="29">
        <v>8.9494314339605019</v>
      </c>
      <c r="L476" s="30">
        <v>8.0266047278465713</v>
      </c>
      <c r="M476" s="31">
        <v>18.776912064622831</v>
      </c>
      <c r="N476" s="32">
        <v>9.8320312983626685</v>
      </c>
      <c r="O476" s="33">
        <v>8.691825053403063</v>
      </c>
      <c r="P476" s="34">
        <f t="shared" si="42"/>
        <v>8.4880180809035366</v>
      </c>
      <c r="Q476" s="40">
        <f t="shared" si="43"/>
        <v>0.65253702175320549</v>
      </c>
      <c r="R476" s="34">
        <f t="shared" si="44"/>
        <v>12.433589472129521</v>
      </c>
      <c r="S476" s="40">
        <f t="shared" si="45"/>
        <v>5.5229814144706539</v>
      </c>
      <c r="T476" s="41">
        <f t="shared" si="46"/>
        <v>0.6826683557415042</v>
      </c>
      <c r="U476" s="42">
        <f t="shared" si="47"/>
        <v>0.20498765551765868</v>
      </c>
      <c r="V476" s="43">
        <v>0.29469684091333598</v>
      </c>
    </row>
    <row r="477" spans="1:22" ht="24" customHeight="1" x14ac:dyDescent="0.25">
      <c r="A477" t="s">
        <v>1902</v>
      </c>
      <c r="B477" t="s">
        <v>1903</v>
      </c>
      <c r="C477" s="2" t="s">
        <v>1904</v>
      </c>
      <c r="D477" s="3" t="s">
        <v>1905</v>
      </c>
      <c r="E477" s="6">
        <v>5</v>
      </c>
      <c r="F477" s="46">
        <v>740.428</v>
      </c>
      <c r="G477" s="30">
        <v>542.76099999999997</v>
      </c>
      <c r="H477" s="31">
        <v>551.11</v>
      </c>
      <c r="I477" s="32">
        <v>1073.8</v>
      </c>
      <c r="J477" s="33">
        <v>4615.6899999999996</v>
      </c>
      <c r="K477" s="29">
        <v>6.4775082803192756</v>
      </c>
      <c r="L477" s="30">
        <v>4.5815933606159414</v>
      </c>
      <c r="M477" s="31">
        <v>6.5760359708799356</v>
      </c>
      <c r="N477" s="32">
        <v>9.5345219418062008</v>
      </c>
      <c r="O477" s="33">
        <v>41.565240959927159</v>
      </c>
      <c r="P477" s="34">
        <f t="shared" si="42"/>
        <v>5.5295508204676089</v>
      </c>
      <c r="Q477" s="40">
        <f t="shared" si="43"/>
        <v>1.3406142962749705</v>
      </c>
      <c r="R477" s="34">
        <f t="shared" si="44"/>
        <v>19.225266290871101</v>
      </c>
      <c r="S477" s="40">
        <f t="shared" si="45"/>
        <v>19.403453583591549</v>
      </c>
      <c r="T477" s="41">
        <f t="shared" si="46"/>
        <v>0.28761894565243307</v>
      </c>
      <c r="U477" s="42">
        <f t="shared" si="47"/>
        <v>0.2070013178897393</v>
      </c>
      <c r="V477" s="43">
        <v>0.29512961793247622</v>
      </c>
    </row>
    <row r="478" spans="1:22" ht="24" customHeight="1" x14ac:dyDescent="0.25">
      <c r="A478" t="s">
        <v>1906</v>
      </c>
      <c r="B478" t="s">
        <v>1907</v>
      </c>
      <c r="C478" s="2" t="s">
        <v>1908</v>
      </c>
      <c r="D478" s="3" t="s">
        <v>1909</v>
      </c>
      <c r="E478" s="6">
        <v>5</v>
      </c>
      <c r="F478" s="46">
        <v>602.89700000000005</v>
      </c>
      <c r="G478" s="30">
        <v>614.66700000000003</v>
      </c>
      <c r="H478" s="31">
        <v>464.30099999999999</v>
      </c>
      <c r="I478" s="32">
        <v>646.10900000000004</v>
      </c>
      <c r="J478" s="33">
        <v>1238.03</v>
      </c>
      <c r="K478" s="29">
        <v>10.693363471333653</v>
      </c>
      <c r="L478" s="30">
        <v>10.519467261378168</v>
      </c>
      <c r="M478" s="31">
        <v>11.232347256527101</v>
      </c>
      <c r="N478" s="32">
        <v>11.631238582051212</v>
      </c>
      <c r="O478" s="33">
        <v>22.603230521543374</v>
      </c>
      <c r="P478" s="34">
        <f t="shared" si="42"/>
        <v>10.606415366355911</v>
      </c>
      <c r="Q478" s="40">
        <f t="shared" si="43"/>
        <v>0.1229631892821631</v>
      </c>
      <c r="R478" s="34">
        <f t="shared" si="44"/>
        <v>15.155605453373894</v>
      </c>
      <c r="S478" s="40">
        <f t="shared" si="45"/>
        <v>6.4529154604267394</v>
      </c>
      <c r="T478" s="41">
        <f t="shared" si="46"/>
        <v>0.69983448691551575</v>
      </c>
      <c r="U478" s="42">
        <f t="shared" si="47"/>
        <v>0.20702474669675172</v>
      </c>
      <c r="V478" s="43">
        <v>0.29512961793247622</v>
      </c>
    </row>
    <row r="479" spans="1:22" ht="24" customHeight="1" x14ac:dyDescent="0.25">
      <c r="A479" t="s">
        <v>1894</v>
      </c>
      <c r="B479" t="s">
        <v>1895</v>
      </c>
      <c r="C479" s="2" t="s">
        <v>1896</v>
      </c>
      <c r="D479" s="3" t="s">
        <v>1897</v>
      </c>
      <c r="E479" s="6">
        <v>1</v>
      </c>
      <c r="F479" s="46">
        <v>190.88399999999999</v>
      </c>
      <c r="G479" s="30">
        <v>247.11</v>
      </c>
      <c r="H479" s="31">
        <v>101.816</v>
      </c>
      <c r="I479" s="32">
        <v>190.04499999999999</v>
      </c>
      <c r="J479" s="33">
        <v>208.83199999999999</v>
      </c>
      <c r="K479" s="29">
        <v>10.902275605857294</v>
      </c>
      <c r="L479" s="30">
        <v>13.618218161530891</v>
      </c>
      <c r="M479" s="31">
        <v>7.9316592873689515</v>
      </c>
      <c r="N479" s="32">
        <v>11.016735837418738</v>
      </c>
      <c r="O479" s="33">
        <v>12.277556691020644</v>
      </c>
      <c r="P479" s="34">
        <f t="shared" si="42"/>
        <v>12.260246883694093</v>
      </c>
      <c r="Q479" s="40">
        <f t="shared" si="43"/>
        <v>1.9204613984299157</v>
      </c>
      <c r="R479" s="34">
        <f t="shared" si="44"/>
        <v>10.408650605269443</v>
      </c>
      <c r="S479" s="40">
        <f t="shared" si="45"/>
        <v>2.2358514704548695</v>
      </c>
      <c r="T479" s="41">
        <f t="shared" si="46"/>
        <v>1.1778901366414651</v>
      </c>
      <c r="U479" s="42">
        <f t="shared" si="47"/>
        <v>0.20617888163889858</v>
      </c>
      <c r="V479" s="43">
        <v>0.29512961793247622</v>
      </c>
    </row>
    <row r="480" spans="1:22" ht="24" customHeight="1" x14ac:dyDescent="0.25">
      <c r="A480" t="s">
        <v>1898</v>
      </c>
      <c r="B480" t="s">
        <v>1899</v>
      </c>
      <c r="C480" s="2" t="s">
        <v>1900</v>
      </c>
      <c r="D480" s="3" t="s">
        <v>1901</v>
      </c>
      <c r="E480" s="6">
        <v>1</v>
      </c>
      <c r="F480" s="46">
        <v>66.323899999999995</v>
      </c>
      <c r="G480" s="30">
        <v>105.441</v>
      </c>
      <c r="H480" s="31">
        <v>48.810200000000002</v>
      </c>
      <c r="I480" s="32">
        <v>208.65600000000001</v>
      </c>
      <c r="J480" s="33">
        <v>128.36600000000001</v>
      </c>
      <c r="K480" s="29">
        <v>6.2931943616727324</v>
      </c>
      <c r="L480" s="30">
        <v>9.6537408672897005</v>
      </c>
      <c r="M480" s="31">
        <v>6.3170083782152133</v>
      </c>
      <c r="N480" s="32">
        <v>20.094754861156503</v>
      </c>
      <c r="O480" s="33">
        <v>12.537650721649976</v>
      </c>
      <c r="P480" s="34">
        <f t="shared" si="42"/>
        <v>7.9734676144812164</v>
      </c>
      <c r="Q480" s="40">
        <f t="shared" si="43"/>
        <v>2.3762652226145127</v>
      </c>
      <c r="R480" s="34">
        <f t="shared" si="44"/>
        <v>12.983137987007231</v>
      </c>
      <c r="S480" s="40">
        <f t="shared" si="45"/>
        <v>6.8996680148212119</v>
      </c>
      <c r="T480" s="41">
        <f t="shared" si="46"/>
        <v>0.61414025041254272</v>
      </c>
      <c r="U480" s="42">
        <f t="shared" si="47"/>
        <v>0.20686732947446393</v>
      </c>
      <c r="V480" s="43">
        <v>0.29512961793247622</v>
      </c>
    </row>
    <row r="481" spans="1:22" ht="24" customHeight="1" x14ac:dyDescent="0.25">
      <c r="A481" t="s">
        <v>1910</v>
      </c>
      <c r="B481" t="s">
        <v>1911</v>
      </c>
      <c r="C481" s="2" t="s">
        <v>1912</v>
      </c>
      <c r="D481" s="3" t="s">
        <v>1913</v>
      </c>
      <c r="E481" s="6">
        <v>1</v>
      </c>
      <c r="F481" s="46">
        <v>168.066</v>
      </c>
      <c r="G481" s="30">
        <v>108.48</v>
      </c>
      <c r="H481" s="31">
        <v>181.05600000000001</v>
      </c>
      <c r="I481" s="32">
        <v>337.846</v>
      </c>
      <c r="J481" s="33">
        <v>89.952799999999996</v>
      </c>
      <c r="K481" s="29">
        <v>9.9453019524386601</v>
      </c>
      <c r="L481" s="30">
        <v>6.1939614683607118</v>
      </c>
      <c r="M481" s="31">
        <v>14.613421525004048</v>
      </c>
      <c r="N481" s="32">
        <v>20.291148624598936</v>
      </c>
      <c r="O481" s="33">
        <v>5.4792410815613124</v>
      </c>
      <c r="P481" s="34">
        <f t="shared" si="42"/>
        <v>8.0696317103996869</v>
      </c>
      <c r="Q481" s="40">
        <f t="shared" si="43"/>
        <v>2.6525982948311349</v>
      </c>
      <c r="R481" s="34">
        <f t="shared" si="44"/>
        <v>13.461270410388098</v>
      </c>
      <c r="S481" s="40">
        <f t="shared" si="45"/>
        <v>7.4728669470998081</v>
      </c>
      <c r="T481" s="41">
        <f t="shared" si="46"/>
        <v>0.59947029250466066</v>
      </c>
      <c r="U481" s="42">
        <f t="shared" si="47"/>
        <v>0.20853074532596325</v>
      </c>
      <c r="V481" s="43">
        <v>0.29665461678170507</v>
      </c>
    </row>
    <row r="482" spans="1:22" ht="24" customHeight="1" x14ac:dyDescent="0.25">
      <c r="A482" t="s">
        <v>1914</v>
      </c>
      <c r="B482" t="s">
        <v>1915</v>
      </c>
      <c r="C482" s="2" t="s">
        <v>1916</v>
      </c>
      <c r="D482" s="3" t="s">
        <v>1917</v>
      </c>
      <c r="E482" s="6">
        <v>1</v>
      </c>
      <c r="F482" s="46">
        <v>187.905</v>
      </c>
      <c r="G482" s="30">
        <v>183.345</v>
      </c>
      <c r="H482" s="31">
        <v>139.702</v>
      </c>
      <c r="I482" s="32">
        <v>154.69200000000001</v>
      </c>
      <c r="J482" s="33">
        <v>153.74299999999999</v>
      </c>
      <c r="K482" s="29">
        <v>13.272683391065145</v>
      </c>
      <c r="L482" s="30">
        <v>12.496106286236403</v>
      </c>
      <c r="M482" s="31">
        <v>13.459381868255097</v>
      </c>
      <c r="N482" s="32">
        <v>11.090186194630272</v>
      </c>
      <c r="O482" s="33">
        <v>11.178546107340757</v>
      </c>
      <c r="P482" s="34">
        <f t="shared" si="42"/>
        <v>12.884394838650774</v>
      </c>
      <c r="Q482" s="40">
        <f t="shared" si="43"/>
        <v>0.54912293693862024</v>
      </c>
      <c r="R482" s="34">
        <f t="shared" si="44"/>
        <v>11.909371390075377</v>
      </c>
      <c r="S482" s="40">
        <f t="shared" si="45"/>
        <v>1.3430752884309007</v>
      </c>
      <c r="T482" s="41">
        <f t="shared" si="46"/>
        <v>1.0818702697766172</v>
      </c>
      <c r="U482" s="42">
        <f t="shared" si="47"/>
        <v>0.20923455701177154</v>
      </c>
      <c r="V482" s="43">
        <v>0.29703444419207653</v>
      </c>
    </row>
    <row r="483" spans="1:22" ht="24" customHeight="1" x14ac:dyDescent="0.25">
      <c r="A483" t="s">
        <v>1918</v>
      </c>
      <c r="B483" t="s">
        <v>1919</v>
      </c>
      <c r="C483" s="2" t="s">
        <v>1920</v>
      </c>
      <c r="D483" s="3" t="s">
        <v>1921</v>
      </c>
      <c r="E483" s="6">
        <v>2</v>
      </c>
      <c r="F483" s="46">
        <v>170.023</v>
      </c>
      <c r="G483" s="30">
        <v>195.9</v>
      </c>
      <c r="H483" s="31">
        <v>144.387</v>
      </c>
      <c r="I483" s="32">
        <v>208.74600000000001</v>
      </c>
      <c r="J483" s="33">
        <v>552.06500000000005</v>
      </c>
      <c r="K483" s="29">
        <v>6.5734489064928558</v>
      </c>
      <c r="L483" s="30">
        <v>7.3080804872448004</v>
      </c>
      <c r="M483" s="31">
        <v>7.6140121973600312</v>
      </c>
      <c r="N483" s="32">
        <v>8.1913091031774119</v>
      </c>
      <c r="O483" s="33">
        <v>21.970703410706051</v>
      </c>
      <c r="P483" s="34">
        <f t="shared" si="42"/>
        <v>6.9407646968688281</v>
      </c>
      <c r="Q483" s="40">
        <f t="shared" si="43"/>
        <v>0.51946297242349282</v>
      </c>
      <c r="R483" s="34">
        <f t="shared" si="44"/>
        <v>12.592008237081165</v>
      </c>
      <c r="S483" s="40">
        <f t="shared" si="45"/>
        <v>8.1273156884175251</v>
      </c>
      <c r="T483" s="41">
        <f t="shared" si="46"/>
        <v>0.55120395144195855</v>
      </c>
      <c r="U483" s="42">
        <f t="shared" si="47"/>
        <v>0.21005539031647352</v>
      </c>
      <c r="V483" s="43">
        <v>0.29757846961500417</v>
      </c>
    </row>
    <row r="484" spans="1:22" ht="24" customHeight="1" x14ac:dyDescent="0.25">
      <c r="A484" t="s">
        <v>1922</v>
      </c>
      <c r="B484" t="s">
        <v>1923</v>
      </c>
      <c r="C484" s="2" t="s">
        <v>1924</v>
      </c>
      <c r="D484" s="3" t="s">
        <v>1925</v>
      </c>
      <c r="E484" s="6">
        <v>2</v>
      </c>
      <c r="F484" s="46">
        <v>242.40299999999999</v>
      </c>
      <c r="G484" s="30">
        <v>300.96699999999998</v>
      </c>
      <c r="H484" s="31">
        <v>208.685</v>
      </c>
      <c r="I484" s="32">
        <v>171.05699999999999</v>
      </c>
      <c r="J484" s="33">
        <v>207.88900000000001</v>
      </c>
      <c r="K484" s="29">
        <v>12.410702812808028</v>
      </c>
      <c r="L484" s="30">
        <v>14.868264056776903</v>
      </c>
      <c r="M484" s="31">
        <v>14.573034204656016</v>
      </c>
      <c r="N484" s="32">
        <v>8.8889388392046751</v>
      </c>
      <c r="O484" s="33">
        <v>10.956196702465668</v>
      </c>
      <c r="P484" s="34">
        <f t="shared" si="42"/>
        <v>13.639483434792465</v>
      </c>
      <c r="Q484" s="40">
        <f t="shared" si="43"/>
        <v>1.7377582207916391</v>
      </c>
      <c r="R484" s="34">
        <f t="shared" si="44"/>
        <v>11.472723248775452</v>
      </c>
      <c r="S484" s="40">
        <f t="shared" si="45"/>
        <v>2.8770357637103534</v>
      </c>
      <c r="T484" s="41">
        <f t="shared" si="46"/>
        <v>1.1888618891114875</v>
      </c>
      <c r="U484" s="42">
        <f t="shared" si="47"/>
        <v>0.2106591157846702</v>
      </c>
      <c r="V484" s="43">
        <v>0.29781330298040698</v>
      </c>
    </row>
    <row r="485" spans="1:22" ht="24" customHeight="1" x14ac:dyDescent="0.25">
      <c r="A485" t="s">
        <v>1926</v>
      </c>
      <c r="B485" t="s">
        <v>1927</v>
      </c>
      <c r="C485" s="2" t="s">
        <v>1928</v>
      </c>
      <c r="D485" s="3" t="s">
        <v>1929</v>
      </c>
      <c r="E485" s="6">
        <v>6</v>
      </c>
      <c r="F485" s="46">
        <v>874.02099999999996</v>
      </c>
      <c r="G485" s="30">
        <v>1026.6099999999999</v>
      </c>
      <c r="H485" s="31">
        <v>265.404</v>
      </c>
      <c r="I485" s="32">
        <v>813.19200000000001</v>
      </c>
      <c r="J485" s="33">
        <v>929.11300000000006</v>
      </c>
      <c r="K485" s="29">
        <v>11.048615800069516</v>
      </c>
      <c r="L485" s="30">
        <v>12.522011869864242</v>
      </c>
      <c r="M485" s="31">
        <v>4.5760818081930079</v>
      </c>
      <c r="N485" s="32">
        <v>10.433487502657544</v>
      </c>
      <c r="O485" s="33">
        <v>12.08987557466889</v>
      </c>
      <c r="P485" s="34">
        <f t="shared" si="42"/>
        <v>11.785313834966878</v>
      </c>
      <c r="Q485" s="40">
        <f t="shared" si="43"/>
        <v>1.0418483523254582</v>
      </c>
      <c r="R485" s="34">
        <f t="shared" si="44"/>
        <v>9.033148295173147</v>
      </c>
      <c r="S485" s="40">
        <f t="shared" si="45"/>
        <v>3.9477824931594818</v>
      </c>
      <c r="T485" s="41">
        <f t="shared" si="46"/>
        <v>1.3046740128537853</v>
      </c>
      <c r="U485" s="42">
        <f t="shared" si="47"/>
        <v>0.21283557518354615</v>
      </c>
      <c r="V485" s="43">
        <v>0.30026595669048006</v>
      </c>
    </row>
    <row r="486" spans="1:22" ht="24" customHeight="1" x14ac:dyDescent="0.25">
      <c r="A486" t="s">
        <v>1930</v>
      </c>
      <c r="B486" t="s">
        <v>1931</v>
      </c>
      <c r="C486" s="2" t="s">
        <v>1932</v>
      </c>
      <c r="D486" s="3" t="s">
        <v>1933</v>
      </c>
      <c r="E486" s="6">
        <v>8</v>
      </c>
      <c r="F486" s="46">
        <v>1443.81</v>
      </c>
      <c r="G486" s="30">
        <v>1681.79</v>
      </c>
      <c r="H486" s="31">
        <v>1287.04</v>
      </c>
      <c r="I486" s="32">
        <v>1523.58</v>
      </c>
      <c r="J486" s="33">
        <v>3627.77</v>
      </c>
      <c r="K486" s="29">
        <v>9.3341463948447547</v>
      </c>
      <c r="L486" s="30">
        <v>10.491038391252612</v>
      </c>
      <c r="M486" s="31">
        <v>11.348968914487672</v>
      </c>
      <c r="N486" s="32">
        <v>9.9972786160828235</v>
      </c>
      <c r="O486" s="33">
        <v>24.142026780679501</v>
      </c>
      <c r="P486" s="34">
        <f t="shared" si="42"/>
        <v>9.9125923930486834</v>
      </c>
      <c r="Q486" s="40">
        <f t="shared" si="43"/>
        <v>0.81804617576043903</v>
      </c>
      <c r="R486" s="34">
        <f t="shared" si="44"/>
        <v>15.162758103749999</v>
      </c>
      <c r="S486" s="40">
        <f t="shared" si="45"/>
        <v>7.8055887763234093</v>
      </c>
      <c r="T486" s="41">
        <f t="shared" si="46"/>
        <v>0.6537459956310413</v>
      </c>
      <c r="U486" s="42">
        <f t="shared" si="47"/>
        <v>0.21723882345639076</v>
      </c>
      <c r="V486" s="43">
        <v>0.30584347815806562</v>
      </c>
    </row>
    <row r="487" spans="1:22" ht="24" customHeight="1" x14ac:dyDescent="0.25">
      <c r="A487" t="s">
        <v>1934</v>
      </c>
      <c r="B487" t="s">
        <v>1935</v>
      </c>
      <c r="C487" s="2" t="s">
        <v>1936</v>
      </c>
      <c r="D487" s="3" t="s">
        <v>1937</v>
      </c>
      <c r="E487" s="6">
        <v>7</v>
      </c>
      <c r="F487" s="46">
        <v>1270.51</v>
      </c>
      <c r="G487" s="30">
        <v>1062.75</v>
      </c>
      <c r="H487" s="31">
        <v>1787.76</v>
      </c>
      <c r="I487" s="32">
        <v>1438.6</v>
      </c>
      <c r="J487" s="33">
        <v>991.58600000000001</v>
      </c>
      <c r="K487" s="29">
        <v>9.8624825403613698</v>
      </c>
      <c r="L487" s="30">
        <v>7.960208677356996</v>
      </c>
      <c r="M487" s="31">
        <v>18.928597904035417</v>
      </c>
      <c r="N487" s="32">
        <v>11.334425020413658</v>
      </c>
      <c r="O487" s="33">
        <v>7.9233408062300557</v>
      </c>
      <c r="P487" s="34">
        <f t="shared" si="42"/>
        <v>8.9113456088591825</v>
      </c>
      <c r="Q487" s="40">
        <f t="shared" si="43"/>
        <v>1.345110748204327</v>
      </c>
      <c r="R487" s="34">
        <f t="shared" si="44"/>
        <v>12.728787910226378</v>
      </c>
      <c r="S487" s="40">
        <f t="shared" si="45"/>
        <v>5.6335696364351362</v>
      </c>
      <c r="T487" s="41">
        <f t="shared" si="46"/>
        <v>0.70009380875140192</v>
      </c>
      <c r="U487" s="42">
        <f t="shared" si="47"/>
        <v>0.21803782944164371</v>
      </c>
      <c r="V487" s="43">
        <v>0.30633414053784652</v>
      </c>
    </row>
    <row r="488" spans="1:22" ht="24" customHeight="1" x14ac:dyDescent="0.25">
      <c r="A488" t="s">
        <v>1954</v>
      </c>
      <c r="B488" t="s">
        <v>1955</v>
      </c>
      <c r="C488" s="2" t="s">
        <v>1956</v>
      </c>
      <c r="D488" s="3" t="s">
        <v>1957</v>
      </c>
      <c r="E488" s="6">
        <v>16</v>
      </c>
      <c r="F488" s="46">
        <v>3031.2</v>
      </c>
      <c r="G488" s="30">
        <v>3244.52</v>
      </c>
      <c r="H488" s="31">
        <v>2132.85</v>
      </c>
      <c r="I488" s="32">
        <v>3451.9</v>
      </c>
      <c r="J488" s="33">
        <v>3433.34</v>
      </c>
      <c r="K488" s="29">
        <v>11.339681397964313</v>
      </c>
      <c r="L488" s="30">
        <v>11.711742440908548</v>
      </c>
      <c r="M488" s="31">
        <v>10.883022119250382</v>
      </c>
      <c r="N488" s="32">
        <v>13.106793623079453</v>
      </c>
      <c r="O488" s="33">
        <v>13.221216623709923</v>
      </c>
      <c r="P488" s="34">
        <f t="shared" si="42"/>
        <v>11.52571191943643</v>
      </c>
      <c r="Q488" s="40">
        <f t="shared" si="43"/>
        <v>0.26308688648120804</v>
      </c>
      <c r="R488" s="34">
        <f t="shared" si="44"/>
        <v>12.403677455346587</v>
      </c>
      <c r="S488" s="40">
        <f t="shared" si="45"/>
        <v>1.3181682912916368</v>
      </c>
      <c r="T488" s="41">
        <f t="shared" si="46"/>
        <v>0.92921731969644927</v>
      </c>
      <c r="U488" s="42">
        <f t="shared" si="47"/>
        <v>0.22070704291234092</v>
      </c>
      <c r="V488" s="43">
        <v>0.30691367930550478</v>
      </c>
    </row>
    <row r="489" spans="1:22" ht="24" customHeight="1" x14ac:dyDescent="0.25">
      <c r="A489" t="s">
        <v>1942</v>
      </c>
      <c r="B489" t="s">
        <v>1943</v>
      </c>
      <c r="C489" s="2" t="s">
        <v>1944</v>
      </c>
      <c r="D489" s="3" t="s">
        <v>1945</v>
      </c>
      <c r="E489" s="6">
        <v>3</v>
      </c>
      <c r="F489" s="46">
        <v>512.98500000000001</v>
      </c>
      <c r="G489" s="30">
        <v>507.57400000000001</v>
      </c>
      <c r="H489" s="31">
        <v>382.56900000000002</v>
      </c>
      <c r="I489" s="32">
        <v>442.779</v>
      </c>
      <c r="J489" s="33">
        <v>429.68099999999998</v>
      </c>
      <c r="K489" s="29">
        <v>13.855675110362926</v>
      </c>
      <c r="L489" s="30">
        <v>13.228386874659071</v>
      </c>
      <c r="M489" s="31">
        <v>14.093938466907449</v>
      </c>
      <c r="N489" s="32">
        <v>12.138407853794554</v>
      </c>
      <c r="O489" s="33">
        <v>11.946406605662251</v>
      </c>
      <c r="P489" s="34">
        <f t="shared" si="42"/>
        <v>13.542030992510998</v>
      </c>
      <c r="Q489" s="40">
        <f t="shared" si="43"/>
        <v>0.44355976522474105</v>
      </c>
      <c r="R489" s="34">
        <f t="shared" si="44"/>
        <v>12.726250975454752</v>
      </c>
      <c r="S489" s="40">
        <f t="shared" si="45"/>
        <v>1.1883362005460494</v>
      </c>
      <c r="T489" s="41">
        <f t="shared" si="46"/>
        <v>1.0641021474925845</v>
      </c>
      <c r="U489" s="42">
        <f t="shared" si="47"/>
        <v>0.21939410091637654</v>
      </c>
      <c r="V489" s="43">
        <v>0.30691367930550478</v>
      </c>
    </row>
    <row r="490" spans="1:22" ht="24" customHeight="1" x14ac:dyDescent="0.25">
      <c r="A490" t="s">
        <v>1950</v>
      </c>
      <c r="B490" t="s">
        <v>1951</v>
      </c>
      <c r="C490" s="2" t="s">
        <v>1952</v>
      </c>
      <c r="D490" s="3" t="s">
        <v>1953</v>
      </c>
      <c r="E490" s="6">
        <v>2</v>
      </c>
      <c r="F490" s="46">
        <v>265.642</v>
      </c>
      <c r="G490" s="30">
        <v>321.50299999999999</v>
      </c>
      <c r="H490" s="31">
        <v>229.143</v>
      </c>
      <c r="I490" s="32">
        <v>395.24900000000002</v>
      </c>
      <c r="J490" s="33">
        <v>273.07400000000001</v>
      </c>
      <c r="K490" s="29">
        <v>10.358486716178199</v>
      </c>
      <c r="L490" s="30">
        <v>12.096683507359979</v>
      </c>
      <c r="M490" s="31">
        <v>12.187315678690345</v>
      </c>
      <c r="N490" s="32">
        <v>15.642992371273534</v>
      </c>
      <c r="O490" s="33">
        <v>10.960955629615196</v>
      </c>
      <c r="P490" s="34">
        <f t="shared" si="42"/>
        <v>11.227585111769088</v>
      </c>
      <c r="Q490" s="40">
        <f t="shared" si="43"/>
        <v>1.2290907380813338</v>
      </c>
      <c r="R490" s="34">
        <f t="shared" si="44"/>
        <v>12.930421226526358</v>
      </c>
      <c r="S490" s="40">
        <f t="shared" si="45"/>
        <v>2.4278635472320373</v>
      </c>
      <c r="T490" s="41">
        <f t="shared" si="46"/>
        <v>0.86830776160145851</v>
      </c>
      <c r="U490" s="42">
        <f t="shared" si="47"/>
        <v>0.2204514498086371</v>
      </c>
      <c r="V490" s="43">
        <v>0.30691367930550478</v>
      </c>
    </row>
    <row r="491" spans="1:22" ht="24" customHeight="1" x14ac:dyDescent="0.25">
      <c r="A491" t="s">
        <v>1938</v>
      </c>
      <c r="B491" t="s">
        <v>1939</v>
      </c>
      <c r="C491" s="2" t="s">
        <v>1940</v>
      </c>
      <c r="D491" s="3" t="s">
        <v>1941</v>
      </c>
      <c r="E491" s="6">
        <v>1</v>
      </c>
      <c r="F491" s="46">
        <v>62.061799999999998</v>
      </c>
      <c r="G491" s="30">
        <v>57.144100000000002</v>
      </c>
      <c r="H491" s="31">
        <v>110.60299999999999</v>
      </c>
      <c r="I491" s="32">
        <v>65.377300000000005</v>
      </c>
      <c r="J491" s="33">
        <v>58.261299999999999</v>
      </c>
      <c r="K491" s="29">
        <v>9.803284332829973</v>
      </c>
      <c r="L491" s="30">
        <v>8.7096322177589816</v>
      </c>
      <c r="M491" s="31">
        <v>23.829491520812969</v>
      </c>
      <c r="N491" s="32">
        <v>10.481477881330928</v>
      </c>
      <c r="O491" s="33">
        <v>9.4731770325612281</v>
      </c>
      <c r="P491" s="34">
        <f t="shared" si="42"/>
        <v>9.2564582752944773</v>
      </c>
      <c r="Q491" s="40">
        <f t="shared" si="43"/>
        <v>0.77332882682570847</v>
      </c>
      <c r="R491" s="34">
        <f t="shared" si="44"/>
        <v>14.59471547823504</v>
      </c>
      <c r="S491" s="40">
        <f t="shared" si="45"/>
        <v>8.0134252394238921</v>
      </c>
      <c r="T491" s="41">
        <f t="shared" si="46"/>
        <v>0.63423355454229613</v>
      </c>
      <c r="U491" s="42">
        <f t="shared" si="47"/>
        <v>0.21912909077895071</v>
      </c>
      <c r="V491" s="43">
        <v>0.30691367930550478</v>
      </c>
    </row>
    <row r="492" spans="1:22" ht="24" customHeight="1" x14ac:dyDescent="0.25">
      <c r="A492" t="s">
        <v>1946</v>
      </c>
      <c r="B492" t="s">
        <v>1947</v>
      </c>
      <c r="C492" s="2" t="s">
        <v>1948</v>
      </c>
      <c r="D492" s="3" t="s">
        <v>1949</v>
      </c>
      <c r="E492" s="6">
        <v>1</v>
      </c>
      <c r="F492" s="46">
        <v>147.374</v>
      </c>
      <c r="G492" s="30">
        <v>160.548</v>
      </c>
      <c r="H492" s="31">
        <v>147.66800000000001</v>
      </c>
      <c r="I492" s="32">
        <v>213.16900000000001</v>
      </c>
      <c r="J492" s="33">
        <v>125.13</v>
      </c>
      <c r="K492" s="29">
        <v>11.022014962770841</v>
      </c>
      <c r="L492" s="30">
        <v>11.58583474144897</v>
      </c>
      <c r="M492" s="31">
        <v>15.063568445782202</v>
      </c>
      <c r="N492" s="32">
        <v>16.18133051573848</v>
      </c>
      <c r="O492" s="33">
        <v>9.633158487995841</v>
      </c>
      <c r="P492" s="34">
        <f t="shared" si="42"/>
        <v>11.303924852109905</v>
      </c>
      <c r="Q492" s="40">
        <f t="shared" si="43"/>
        <v>0.3986807888704032</v>
      </c>
      <c r="R492" s="34">
        <f t="shared" si="44"/>
        <v>13.626019149838841</v>
      </c>
      <c r="S492" s="40">
        <f t="shared" si="45"/>
        <v>3.5027917737039673</v>
      </c>
      <c r="T492" s="41">
        <f t="shared" si="46"/>
        <v>0.8295838078462997</v>
      </c>
      <c r="U492" s="42">
        <f t="shared" si="47"/>
        <v>0.22031166466676655</v>
      </c>
      <c r="V492" s="43">
        <v>0.30691367930550478</v>
      </c>
    </row>
    <row r="493" spans="1:22" ht="24" customHeight="1" x14ac:dyDescent="0.25">
      <c r="A493" t="s">
        <v>607</v>
      </c>
      <c r="B493" t="s">
        <v>608</v>
      </c>
      <c r="C493" s="2" t="s">
        <v>609</v>
      </c>
      <c r="D493" s="3" t="s">
        <v>610</v>
      </c>
      <c r="E493" s="6">
        <v>3</v>
      </c>
      <c r="F493" s="46">
        <v>653.51599999999996</v>
      </c>
      <c r="G493" s="30">
        <v>1052.99</v>
      </c>
      <c r="H493" s="31">
        <v>251.46</v>
      </c>
      <c r="I493" s="32">
        <v>489.89699999999999</v>
      </c>
      <c r="J493" s="33">
        <v>925.98500000000001</v>
      </c>
      <c r="K493" s="29">
        <v>14.707057312611418</v>
      </c>
      <c r="L493" s="30">
        <v>22.86520619690652</v>
      </c>
      <c r="M493" s="31">
        <v>7.7186208102087397</v>
      </c>
      <c r="N493" s="32">
        <v>11.189878313283799</v>
      </c>
      <c r="O493" s="33">
        <v>21.450761095176365</v>
      </c>
      <c r="P493" s="34">
        <f t="shared" si="42"/>
        <v>18.786131754758969</v>
      </c>
      <c r="Q493" s="40">
        <f t="shared" si="43"/>
        <v>5.7686823980145343</v>
      </c>
      <c r="R493" s="34">
        <f t="shared" si="44"/>
        <v>13.453086739556303</v>
      </c>
      <c r="S493" s="40">
        <f t="shared" si="45"/>
        <v>7.140343373190869</v>
      </c>
      <c r="T493" s="41">
        <f t="shared" si="46"/>
        <v>1.3964179461893929</v>
      </c>
      <c r="U493" s="42">
        <f t="shared" si="47"/>
        <v>0.22413857218974861</v>
      </c>
      <c r="V493" s="43">
        <v>0.3070329626210187</v>
      </c>
    </row>
    <row r="494" spans="1:22" ht="24" customHeight="1" x14ac:dyDescent="0.25">
      <c r="A494" t="s">
        <v>1958</v>
      </c>
      <c r="B494" t="s">
        <v>1959</v>
      </c>
      <c r="C494" s="2" t="s">
        <v>1960</v>
      </c>
      <c r="D494" s="3" t="s">
        <v>1961</v>
      </c>
      <c r="E494" s="6">
        <v>2</v>
      </c>
      <c r="F494" s="46">
        <v>312.298</v>
      </c>
      <c r="G494" s="30">
        <v>413.43400000000003</v>
      </c>
      <c r="H494" s="31">
        <v>523.83100000000002</v>
      </c>
      <c r="I494" s="32">
        <v>407.67099999999999</v>
      </c>
      <c r="J494" s="33">
        <v>329.62799999999999</v>
      </c>
      <c r="K494" s="29">
        <v>7.8345422354963734</v>
      </c>
      <c r="L494" s="30">
        <v>10.007664914395885</v>
      </c>
      <c r="M494" s="31">
        <v>17.923988796337436</v>
      </c>
      <c r="N494" s="32">
        <v>10.38013556884518</v>
      </c>
      <c r="O494" s="33">
        <v>8.5120701808059689</v>
      </c>
      <c r="P494" s="34">
        <f t="shared" si="42"/>
        <v>8.9211035749461303</v>
      </c>
      <c r="Q494" s="40">
        <f t="shared" si="43"/>
        <v>1.5366297826001156</v>
      </c>
      <c r="R494" s="34">
        <f t="shared" si="44"/>
        <v>12.272064848662863</v>
      </c>
      <c r="S494" s="40">
        <f t="shared" si="45"/>
        <v>4.9830312367293601</v>
      </c>
      <c r="T494" s="41">
        <f t="shared" si="46"/>
        <v>0.72694397275110179</v>
      </c>
      <c r="U494" s="42">
        <f t="shared" si="47"/>
        <v>0.22147684688729216</v>
      </c>
      <c r="V494" s="43">
        <v>0.3070329626210187</v>
      </c>
    </row>
    <row r="495" spans="1:22" ht="24" customHeight="1" x14ac:dyDescent="0.25">
      <c r="A495" t="s">
        <v>1970</v>
      </c>
      <c r="B495" t="s">
        <v>1971</v>
      </c>
      <c r="C495" s="2" t="s">
        <v>1972</v>
      </c>
      <c r="D495" s="3" t="s">
        <v>1973</v>
      </c>
      <c r="E495" s="6">
        <v>2</v>
      </c>
      <c r="F495" s="46">
        <v>287.72000000000003</v>
      </c>
      <c r="G495" s="30">
        <v>434.81599999999997</v>
      </c>
      <c r="H495" s="31">
        <v>195.035</v>
      </c>
      <c r="I495" s="32">
        <v>231.78299999999999</v>
      </c>
      <c r="J495" s="33">
        <v>360.16199999999998</v>
      </c>
      <c r="K495" s="29">
        <v>9.6866762043844723</v>
      </c>
      <c r="L495" s="30">
        <v>14.125161898657563</v>
      </c>
      <c r="M495" s="31">
        <v>8.9561137501708465</v>
      </c>
      <c r="N495" s="32">
        <v>7.9202079383317496</v>
      </c>
      <c r="O495" s="33">
        <v>12.48171472833473</v>
      </c>
      <c r="P495" s="34">
        <f t="shared" si="42"/>
        <v>11.905919051521018</v>
      </c>
      <c r="Q495" s="40">
        <f t="shared" si="43"/>
        <v>3.1384833326199879</v>
      </c>
      <c r="R495" s="34">
        <f t="shared" si="44"/>
        <v>9.7860121389457753</v>
      </c>
      <c r="S495" s="40">
        <f t="shared" si="45"/>
        <v>2.3913143981039444</v>
      </c>
      <c r="T495" s="41">
        <f t="shared" si="46"/>
        <v>1.2166262296097679</v>
      </c>
      <c r="U495" s="42">
        <f t="shared" si="47"/>
        <v>0.22373977870389294</v>
      </c>
      <c r="V495" s="43">
        <v>0.3070329626210187</v>
      </c>
    </row>
    <row r="496" spans="1:22" ht="24" customHeight="1" x14ac:dyDescent="0.25">
      <c r="A496" t="s">
        <v>1962</v>
      </c>
      <c r="B496" t="s">
        <v>1963</v>
      </c>
      <c r="C496" s="2" t="s">
        <v>1964</v>
      </c>
      <c r="D496" s="3" t="s">
        <v>1965</v>
      </c>
      <c r="E496" s="6">
        <v>1</v>
      </c>
      <c r="F496" s="46">
        <v>88.9375</v>
      </c>
      <c r="G496" s="30">
        <v>69.784700000000001</v>
      </c>
      <c r="H496" s="31">
        <v>15.611499999999999</v>
      </c>
      <c r="I496" s="32">
        <v>65.164500000000004</v>
      </c>
      <c r="J496" s="33">
        <v>79.418800000000005</v>
      </c>
      <c r="K496" s="29">
        <v>18.349352116911607</v>
      </c>
      <c r="L496" s="30">
        <v>13.892451216473232</v>
      </c>
      <c r="M496" s="31">
        <v>4.3932008293194711</v>
      </c>
      <c r="N496" s="32">
        <v>13.64573957606385</v>
      </c>
      <c r="O496" s="33">
        <v>16.86655823552962</v>
      </c>
      <c r="P496" s="34">
        <f t="shared" si="42"/>
        <v>16.120901666692419</v>
      </c>
      <c r="Q496" s="40">
        <f t="shared" si="43"/>
        <v>3.1515048497764253</v>
      </c>
      <c r="R496" s="34">
        <f t="shared" si="44"/>
        <v>11.635166213637646</v>
      </c>
      <c r="S496" s="40">
        <f t="shared" si="45"/>
        <v>6.4751807063616207</v>
      </c>
      <c r="T496" s="41">
        <f t="shared" si="46"/>
        <v>1.3855325631529885</v>
      </c>
      <c r="U496" s="42">
        <f t="shared" si="47"/>
        <v>0.22209504815404618</v>
      </c>
      <c r="V496" s="43">
        <v>0.3070329626210187</v>
      </c>
    </row>
    <row r="497" spans="1:22" ht="24" customHeight="1" x14ac:dyDescent="0.25">
      <c r="A497" t="s">
        <v>1966</v>
      </c>
      <c r="B497" t="s">
        <v>1967</v>
      </c>
      <c r="C497" s="2" t="s">
        <v>1968</v>
      </c>
      <c r="D497" s="3" t="s">
        <v>1969</v>
      </c>
      <c r="E497" s="6">
        <v>1</v>
      </c>
      <c r="F497" s="46">
        <v>302.08600000000001</v>
      </c>
      <c r="G497" s="30">
        <v>336.08199999999999</v>
      </c>
      <c r="H497" s="31">
        <v>846.77300000000002</v>
      </c>
      <c r="I497" s="32">
        <v>514.10400000000004</v>
      </c>
      <c r="J497" s="33">
        <v>200.56800000000001</v>
      </c>
      <c r="K497" s="29">
        <v>7.3348637946649076</v>
      </c>
      <c r="L497" s="30">
        <v>7.8738724699164635</v>
      </c>
      <c r="M497" s="31">
        <v>28.04328385874874</v>
      </c>
      <c r="N497" s="32">
        <v>12.669546302462722</v>
      </c>
      <c r="O497" s="33">
        <v>5.0129205522533447</v>
      </c>
      <c r="P497" s="34">
        <f t="shared" si="42"/>
        <v>7.604368132290686</v>
      </c>
      <c r="Q497" s="40">
        <f t="shared" si="43"/>
        <v>0.38113668938875284</v>
      </c>
      <c r="R497" s="34">
        <f t="shared" si="44"/>
        <v>15.241916904488269</v>
      </c>
      <c r="S497" s="40">
        <f t="shared" si="45"/>
        <v>11.72869244173946</v>
      </c>
      <c r="T497" s="41">
        <f t="shared" si="46"/>
        <v>0.49891153323709808</v>
      </c>
      <c r="U497" s="42">
        <f t="shared" si="47"/>
        <v>0.22335754692595169</v>
      </c>
      <c r="V497" s="43">
        <v>0.3070329626210187</v>
      </c>
    </row>
    <row r="498" spans="1:22" ht="24" customHeight="1" x14ac:dyDescent="0.25">
      <c r="A498" t="s">
        <v>1974</v>
      </c>
      <c r="B498" t="s">
        <v>1975</v>
      </c>
      <c r="C498" s="2" t="s">
        <v>1976</v>
      </c>
      <c r="D498" s="3" t="s">
        <v>1977</v>
      </c>
      <c r="E498" s="6">
        <v>1</v>
      </c>
      <c r="F498" s="46">
        <v>223.995</v>
      </c>
      <c r="G498" s="30">
        <v>213.72499999999999</v>
      </c>
      <c r="H498" s="31">
        <v>171.93</v>
      </c>
      <c r="I498" s="32">
        <v>255.31100000000001</v>
      </c>
      <c r="J498" s="33">
        <v>980.40800000000002</v>
      </c>
      <c r="K498" s="29">
        <v>8.5031326711565125</v>
      </c>
      <c r="L498" s="30">
        <v>7.8285053022810729</v>
      </c>
      <c r="M498" s="31">
        <v>8.9021252180133086</v>
      </c>
      <c r="N498" s="32">
        <v>9.8369050740413044</v>
      </c>
      <c r="O498" s="33">
        <v>38.310273353740612</v>
      </c>
      <c r="P498" s="34">
        <f t="shared" si="42"/>
        <v>8.1658189867187936</v>
      </c>
      <c r="Q498" s="40">
        <f t="shared" si="43"/>
        <v>0.47703358730586176</v>
      </c>
      <c r="R498" s="34">
        <f t="shared" si="44"/>
        <v>19.016434548598408</v>
      </c>
      <c r="S498" s="40">
        <f t="shared" si="45"/>
        <v>16.715490277701019</v>
      </c>
      <c r="T498" s="41">
        <f t="shared" si="46"/>
        <v>0.42940851850278366</v>
      </c>
      <c r="U498" s="42">
        <f t="shared" si="47"/>
        <v>0.22398834335900025</v>
      </c>
      <c r="V498" s="43">
        <v>0.3070329626210187</v>
      </c>
    </row>
    <row r="499" spans="1:22" ht="24" customHeight="1" x14ac:dyDescent="0.25">
      <c r="A499" t="s">
        <v>1978</v>
      </c>
      <c r="B499" t="s">
        <v>1979</v>
      </c>
      <c r="C499" s="2" t="s">
        <v>1980</v>
      </c>
      <c r="D499" s="3" t="s">
        <v>1981</v>
      </c>
      <c r="E499" s="6">
        <v>1</v>
      </c>
      <c r="F499" s="46">
        <v>41.1295</v>
      </c>
      <c r="G499" s="30">
        <v>62.272100000000002</v>
      </c>
      <c r="H499" s="31">
        <v>12.3467</v>
      </c>
      <c r="I499" s="32">
        <v>52.086599999999997</v>
      </c>
      <c r="J499" s="33">
        <v>40.573599999999999</v>
      </c>
      <c r="K499" s="29">
        <v>10.359112465961253</v>
      </c>
      <c r="L499" s="30">
        <v>15.133713973038326</v>
      </c>
      <c r="M499" s="31">
        <v>4.2415386923667295</v>
      </c>
      <c r="N499" s="32">
        <v>13.315139266088913</v>
      </c>
      <c r="O499" s="33">
        <v>10.519218537251954</v>
      </c>
      <c r="P499" s="34">
        <f t="shared" si="42"/>
        <v>12.746413219499789</v>
      </c>
      <c r="Q499" s="40">
        <f t="shared" si="43"/>
        <v>3.3761531031177086</v>
      </c>
      <c r="R499" s="34">
        <f t="shared" si="44"/>
        <v>9.3586321652358659</v>
      </c>
      <c r="S499" s="40">
        <f t="shared" si="45"/>
        <v>4.6468029211539585</v>
      </c>
      <c r="T499" s="41">
        <f t="shared" si="46"/>
        <v>1.3619953209453384</v>
      </c>
      <c r="U499" s="42">
        <f t="shared" si="47"/>
        <v>0.22415223878598778</v>
      </c>
      <c r="V499" s="43">
        <v>0.3070329626210187</v>
      </c>
    </row>
    <row r="500" spans="1:22" ht="24" customHeight="1" x14ac:dyDescent="0.25">
      <c r="A500" t="s">
        <v>1982</v>
      </c>
      <c r="B500" t="s">
        <v>1983</v>
      </c>
      <c r="C500" s="2" t="s">
        <v>1984</v>
      </c>
      <c r="D500" s="3" t="s">
        <v>1985</v>
      </c>
      <c r="E500" s="6">
        <v>1</v>
      </c>
      <c r="F500" s="46">
        <v>166.68700000000001</v>
      </c>
      <c r="G500" s="30">
        <v>135.91800000000001</v>
      </c>
      <c r="H500" s="31">
        <v>118.57599999999999</v>
      </c>
      <c r="I500" s="32">
        <v>117.97799999999999</v>
      </c>
      <c r="J500" s="33">
        <v>61.154499999999999</v>
      </c>
      <c r="K500" s="29">
        <v>16.29800273760015</v>
      </c>
      <c r="L500" s="30">
        <v>12.823051427521456</v>
      </c>
      <c r="M500" s="31">
        <v>15.813457364299058</v>
      </c>
      <c r="N500" s="32">
        <v>11.707934902555413</v>
      </c>
      <c r="O500" s="33">
        <v>6.154992434343125</v>
      </c>
      <c r="P500" s="34">
        <f t="shared" si="42"/>
        <v>14.560527082560803</v>
      </c>
      <c r="Q500" s="40">
        <f t="shared" si="43"/>
        <v>2.4571616356497108</v>
      </c>
      <c r="R500" s="34">
        <f t="shared" si="44"/>
        <v>11.225461567065864</v>
      </c>
      <c r="S500" s="40">
        <f t="shared" si="45"/>
        <v>4.8472746559681417</v>
      </c>
      <c r="T500" s="41">
        <f t="shared" si="46"/>
        <v>1.2970982970784573</v>
      </c>
      <c r="U500" s="42">
        <f t="shared" si="47"/>
        <v>0.2244049741509504</v>
      </c>
      <c r="V500" s="43">
        <v>0.3070329626210187</v>
      </c>
    </row>
    <row r="501" spans="1:22" ht="24" customHeight="1" x14ac:dyDescent="0.25">
      <c r="A501" t="s">
        <v>1986</v>
      </c>
      <c r="B501" t="s">
        <v>1987</v>
      </c>
      <c r="C501" s="2" t="s">
        <v>1988</v>
      </c>
      <c r="D501" s="3" t="s">
        <v>1989</v>
      </c>
      <c r="E501" s="6">
        <v>1</v>
      </c>
      <c r="F501" s="46">
        <v>98.761499999999998</v>
      </c>
      <c r="G501" s="30">
        <v>106.905</v>
      </c>
      <c r="H501" s="31">
        <v>73.172200000000004</v>
      </c>
      <c r="I501" s="32">
        <v>71.259699999999995</v>
      </c>
      <c r="J501" s="33">
        <v>96.905199999999994</v>
      </c>
      <c r="K501" s="29">
        <v>11.784466651153759</v>
      </c>
      <c r="L501" s="30">
        <v>12.308388273067109</v>
      </c>
      <c r="M501" s="31">
        <v>11.908783298053789</v>
      </c>
      <c r="N501" s="32">
        <v>8.6300607657001738</v>
      </c>
      <c r="O501" s="33">
        <v>11.902432459679009</v>
      </c>
      <c r="P501" s="34">
        <f t="shared" si="42"/>
        <v>12.046427462110433</v>
      </c>
      <c r="Q501" s="40">
        <f t="shared" si="43"/>
        <v>0.37046853166518473</v>
      </c>
      <c r="R501" s="34">
        <f t="shared" si="44"/>
        <v>10.813758841144326</v>
      </c>
      <c r="S501" s="40">
        <f t="shared" si="45"/>
        <v>1.8911406734589689</v>
      </c>
      <c r="T501" s="41">
        <f t="shared" si="46"/>
        <v>1.1139907629783674</v>
      </c>
      <c r="U501" s="42">
        <f t="shared" si="47"/>
        <v>0.22504504046339616</v>
      </c>
      <c r="V501" s="43">
        <v>0.3072904166970068</v>
      </c>
    </row>
    <row r="502" spans="1:22" ht="24" customHeight="1" x14ac:dyDescent="0.25">
      <c r="A502" t="s">
        <v>1990</v>
      </c>
      <c r="B502" t="s">
        <v>1991</v>
      </c>
      <c r="C502" s="2" t="s">
        <v>1992</v>
      </c>
      <c r="D502" s="3" t="s">
        <v>1993</v>
      </c>
      <c r="E502" s="6">
        <v>2</v>
      </c>
      <c r="F502" s="46">
        <v>697.44100000000003</v>
      </c>
      <c r="G502" s="30">
        <v>674.50099999999998</v>
      </c>
      <c r="H502" s="31">
        <v>254.352</v>
      </c>
      <c r="I502" s="32">
        <v>451.55900000000003</v>
      </c>
      <c r="J502" s="33">
        <v>758.14200000000005</v>
      </c>
      <c r="K502" s="29">
        <v>17.102507589250273</v>
      </c>
      <c r="L502" s="30">
        <v>15.959449786331314</v>
      </c>
      <c r="M502" s="31">
        <v>8.5072501727419318</v>
      </c>
      <c r="N502" s="32">
        <v>11.238708605263206</v>
      </c>
      <c r="O502" s="33">
        <v>19.136907173707058</v>
      </c>
      <c r="P502" s="34">
        <f t="shared" si="42"/>
        <v>16.530978687790792</v>
      </c>
      <c r="Q502" s="40">
        <f t="shared" si="43"/>
        <v>0.80826392373219191</v>
      </c>
      <c r="R502" s="34">
        <f t="shared" si="44"/>
        <v>12.960955317237399</v>
      </c>
      <c r="S502" s="40">
        <f t="shared" si="45"/>
        <v>5.5201451332570173</v>
      </c>
      <c r="T502" s="41">
        <f t="shared" si="46"/>
        <v>1.2754444624776575</v>
      </c>
      <c r="U502" s="42">
        <f t="shared" si="47"/>
        <v>0.22579071211366034</v>
      </c>
      <c r="V502" s="43">
        <v>0.30769074997452711</v>
      </c>
    </row>
    <row r="503" spans="1:22" ht="24" customHeight="1" x14ac:dyDescent="0.25">
      <c r="A503" t="s">
        <v>1994</v>
      </c>
      <c r="B503" t="s">
        <v>1166</v>
      </c>
      <c r="C503" s="2" t="s">
        <v>1995</v>
      </c>
      <c r="D503" s="3" t="s">
        <v>1168</v>
      </c>
      <c r="E503" s="6">
        <v>7</v>
      </c>
      <c r="F503" s="46">
        <v>3095.76</v>
      </c>
      <c r="G503" s="30">
        <v>2534.8200000000002</v>
      </c>
      <c r="H503" s="31">
        <v>1978.32</v>
      </c>
      <c r="I503" s="32">
        <v>4058.02</v>
      </c>
      <c r="J503" s="33">
        <v>2960.13</v>
      </c>
      <c r="K503" s="29">
        <v>14.542450694928633</v>
      </c>
      <c r="L503" s="30">
        <v>11.489451785872044</v>
      </c>
      <c r="M503" s="31">
        <v>12.675601324113655</v>
      </c>
      <c r="N503" s="32">
        <v>19.34802217683211</v>
      </c>
      <c r="O503" s="33">
        <v>14.313651814421272</v>
      </c>
      <c r="P503" s="34">
        <f t="shared" si="42"/>
        <v>13.015951240400337</v>
      </c>
      <c r="Q503" s="40">
        <f t="shared" si="43"/>
        <v>2.1587962315490534</v>
      </c>
      <c r="R503" s="34">
        <f t="shared" si="44"/>
        <v>15.445758438455679</v>
      </c>
      <c r="S503" s="40">
        <f t="shared" si="45"/>
        <v>3.4772904775248366</v>
      </c>
      <c r="T503" s="41">
        <f t="shared" si="46"/>
        <v>0.84268773801318864</v>
      </c>
      <c r="U503" s="42">
        <f t="shared" si="47"/>
        <v>0.22688810802110382</v>
      </c>
      <c r="V503" s="43">
        <v>0.30843964521988104</v>
      </c>
    </row>
    <row r="504" spans="1:22" ht="24" customHeight="1" x14ac:dyDescent="0.25">
      <c r="A504" t="s">
        <v>1996</v>
      </c>
      <c r="B504" t="s">
        <v>1997</v>
      </c>
      <c r="C504" s="2" t="s">
        <v>1998</v>
      </c>
      <c r="D504" s="3" t="s">
        <v>1999</v>
      </c>
      <c r="E504" s="6">
        <v>6</v>
      </c>
      <c r="F504" s="46">
        <v>767.23900000000003</v>
      </c>
      <c r="G504" s="30">
        <v>835.51199999999994</v>
      </c>
      <c r="H504" s="31">
        <v>570.37900000000002</v>
      </c>
      <c r="I504" s="32">
        <v>770.803</v>
      </c>
      <c r="J504" s="33">
        <v>617.86699999999996</v>
      </c>
      <c r="K504" s="29">
        <v>8.9794035050689427</v>
      </c>
      <c r="L504" s="30">
        <v>9.4352246828709525</v>
      </c>
      <c r="M504" s="31">
        <v>9.1050229591646357</v>
      </c>
      <c r="N504" s="32">
        <v>9.1560776553970342</v>
      </c>
      <c r="O504" s="33">
        <v>7.4435459323752813</v>
      </c>
      <c r="P504" s="34">
        <f t="shared" si="42"/>
        <v>9.2073140939699485</v>
      </c>
      <c r="Q504" s="40">
        <f t="shared" si="43"/>
        <v>0.32231424583224011</v>
      </c>
      <c r="R504" s="34">
        <f t="shared" si="44"/>
        <v>8.5682155156456492</v>
      </c>
      <c r="S504" s="40">
        <f t="shared" si="45"/>
        <v>0.97432689542678896</v>
      </c>
      <c r="T504" s="41">
        <f t="shared" si="46"/>
        <v>1.0745894611494422</v>
      </c>
      <c r="U504" s="42">
        <f t="shared" si="47"/>
        <v>0.22724744449288295</v>
      </c>
      <c r="V504" s="43">
        <v>0.30843964521988104</v>
      </c>
    </row>
    <row r="505" spans="1:22" ht="24" customHeight="1" x14ac:dyDescent="0.25">
      <c r="A505" t="s">
        <v>2000</v>
      </c>
      <c r="B505" t="s">
        <v>2001</v>
      </c>
      <c r="C505" s="2" t="s">
        <v>2002</v>
      </c>
      <c r="D505" s="3" t="s">
        <v>2003</v>
      </c>
      <c r="E505" s="6">
        <v>2</v>
      </c>
      <c r="F505" s="46">
        <v>181.565</v>
      </c>
      <c r="G505" s="30">
        <v>258.459</v>
      </c>
      <c r="H505" s="31">
        <v>277.80099999999999</v>
      </c>
      <c r="I505" s="32">
        <v>217.41499999999999</v>
      </c>
      <c r="J505" s="33">
        <v>220.31200000000001</v>
      </c>
      <c r="K505" s="29">
        <v>8.8811684637055741</v>
      </c>
      <c r="L505" s="30">
        <v>12.198621089091297</v>
      </c>
      <c r="M505" s="31">
        <v>18.534146531624046</v>
      </c>
      <c r="N505" s="32">
        <v>10.79381312859908</v>
      </c>
      <c r="O505" s="33">
        <v>11.092863917319699</v>
      </c>
      <c r="P505" s="34">
        <f t="shared" si="42"/>
        <v>10.539894776398436</v>
      </c>
      <c r="Q505" s="40">
        <f t="shared" si="43"/>
        <v>2.3457932476753554</v>
      </c>
      <c r="R505" s="34">
        <f t="shared" si="44"/>
        <v>13.473607859180943</v>
      </c>
      <c r="S505" s="40">
        <f t="shared" si="45"/>
        <v>4.3851050825524993</v>
      </c>
      <c r="T505" s="41">
        <f t="shared" si="46"/>
        <v>0.7822622482824102</v>
      </c>
      <c r="U505" s="42">
        <f t="shared" si="47"/>
        <v>0.23140206580282446</v>
      </c>
      <c r="V505" s="43">
        <v>0.31345299750183397</v>
      </c>
    </row>
    <row r="506" spans="1:22" ht="24" customHeight="1" x14ac:dyDescent="0.25">
      <c r="A506" t="s">
        <v>2004</v>
      </c>
      <c r="B506" t="s">
        <v>2005</v>
      </c>
      <c r="C506" s="2" t="s">
        <v>2006</v>
      </c>
      <c r="D506" s="3" t="s">
        <v>2007</v>
      </c>
      <c r="E506" s="6">
        <v>5</v>
      </c>
      <c r="F506" s="46">
        <v>754.00400000000002</v>
      </c>
      <c r="G506" s="30">
        <v>640.52599999999995</v>
      </c>
      <c r="H506" s="31">
        <v>482.07499999999999</v>
      </c>
      <c r="I506" s="32">
        <v>771.25099999999998</v>
      </c>
      <c r="J506" s="33">
        <v>798.779</v>
      </c>
      <c r="K506" s="29">
        <v>11.696227060173936</v>
      </c>
      <c r="L506" s="30">
        <v>9.5872518967753724</v>
      </c>
      <c r="M506" s="31">
        <v>10.199706694731065</v>
      </c>
      <c r="N506" s="32">
        <v>12.142782234823027</v>
      </c>
      <c r="O506" s="33">
        <v>12.754581601066167</v>
      </c>
      <c r="P506" s="34">
        <f t="shared" si="42"/>
        <v>10.641739478474655</v>
      </c>
      <c r="Q506" s="40">
        <f t="shared" si="43"/>
        <v>1.4912706393931312</v>
      </c>
      <c r="R506" s="34">
        <f t="shared" si="44"/>
        <v>11.699023510206752</v>
      </c>
      <c r="S506" s="40">
        <f t="shared" si="45"/>
        <v>1.3339931787719144</v>
      </c>
      <c r="T506" s="41">
        <f t="shared" si="46"/>
        <v>0.90962630079256823</v>
      </c>
      <c r="U506" s="42">
        <f t="shared" si="47"/>
        <v>0.23269029025100754</v>
      </c>
      <c r="V506" s="43">
        <v>0.31457136654211754</v>
      </c>
    </row>
    <row r="507" spans="1:22" ht="24" customHeight="1" x14ac:dyDescent="0.25">
      <c r="A507" t="s">
        <v>2008</v>
      </c>
      <c r="B507" t="s">
        <v>2009</v>
      </c>
      <c r="C507" s="2" t="s">
        <v>2010</v>
      </c>
      <c r="D507" s="3" t="s">
        <v>2011</v>
      </c>
      <c r="E507" s="6">
        <v>24</v>
      </c>
      <c r="F507" s="46">
        <v>6422.33</v>
      </c>
      <c r="G507" s="30">
        <v>8622.65</v>
      </c>
      <c r="H507" s="31">
        <v>5142.79</v>
      </c>
      <c r="I507" s="32">
        <v>7035.02</v>
      </c>
      <c r="J507" s="33">
        <v>5436.8</v>
      </c>
      <c r="K507" s="29">
        <v>11.320330141885806</v>
      </c>
      <c r="L507" s="30">
        <v>14.665254978055851</v>
      </c>
      <c r="M507" s="31">
        <v>12.364205047968788</v>
      </c>
      <c r="N507" s="32">
        <v>12.585858820126886</v>
      </c>
      <c r="O507" s="33">
        <v>9.864612437328816</v>
      </c>
      <c r="P507" s="34">
        <f t="shared" si="42"/>
        <v>12.992792559970828</v>
      </c>
      <c r="Q507" s="40">
        <f t="shared" si="43"/>
        <v>2.3652190342151354</v>
      </c>
      <c r="R507" s="34">
        <f t="shared" si="44"/>
        <v>11.604892101808163</v>
      </c>
      <c r="S507" s="40">
        <f t="shared" si="45"/>
        <v>1.5111957456359637</v>
      </c>
      <c r="T507" s="41">
        <f t="shared" si="46"/>
        <v>1.1195961535865049</v>
      </c>
      <c r="U507" s="42">
        <f t="shared" si="47"/>
        <v>0.23466065609974049</v>
      </c>
      <c r="V507" s="43">
        <v>0.31660564711869749</v>
      </c>
    </row>
    <row r="508" spans="1:22" ht="24" customHeight="1" x14ac:dyDescent="0.25">
      <c r="A508" t="s">
        <v>2012</v>
      </c>
      <c r="B508" t="s">
        <v>2013</v>
      </c>
      <c r="C508" s="2" t="s">
        <v>2014</v>
      </c>
      <c r="D508" s="3" t="s">
        <v>2015</v>
      </c>
      <c r="E508" s="6">
        <v>13</v>
      </c>
      <c r="F508" s="46">
        <v>4079.78</v>
      </c>
      <c r="G508" s="30">
        <v>3339.1</v>
      </c>
      <c r="H508" s="31">
        <v>1612.67</v>
      </c>
      <c r="I508" s="32">
        <v>2339.0300000000002</v>
      </c>
      <c r="J508" s="33">
        <v>4077.01</v>
      </c>
      <c r="K508" s="29">
        <v>16.221962116398167</v>
      </c>
      <c r="L508" s="30">
        <v>12.810884713995318</v>
      </c>
      <c r="M508" s="31">
        <v>8.7460575258822857</v>
      </c>
      <c r="N508" s="32">
        <v>9.439568500393495</v>
      </c>
      <c r="O508" s="33">
        <v>16.686927067351043</v>
      </c>
      <c r="P508" s="34">
        <f t="shared" si="42"/>
        <v>14.516423415196742</v>
      </c>
      <c r="Q508" s="40">
        <f t="shared" si="43"/>
        <v>2.4119959623912464</v>
      </c>
      <c r="R508" s="34">
        <f t="shared" si="44"/>
        <v>11.624184364542273</v>
      </c>
      <c r="S508" s="40">
        <f t="shared" si="45"/>
        <v>4.3981543997538886</v>
      </c>
      <c r="T508" s="41">
        <f t="shared" si="46"/>
        <v>1.2488122142553748</v>
      </c>
      <c r="U508" s="42">
        <f t="shared" si="47"/>
        <v>0.2355171622479261</v>
      </c>
      <c r="V508" s="43">
        <v>0.31713202045265299</v>
      </c>
    </row>
    <row r="509" spans="1:22" ht="24" customHeight="1" x14ac:dyDescent="0.25">
      <c r="A509" t="s">
        <v>2016</v>
      </c>
      <c r="B509" t="s">
        <v>2017</v>
      </c>
      <c r="C509" s="2" t="s">
        <v>2018</v>
      </c>
      <c r="D509" s="3" t="s">
        <v>2019</v>
      </c>
      <c r="E509" s="6">
        <v>2</v>
      </c>
      <c r="F509" s="46">
        <v>333.11900000000003</v>
      </c>
      <c r="G509" s="30">
        <v>333.16</v>
      </c>
      <c r="H509" s="31">
        <v>360.45</v>
      </c>
      <c r="I509" s="32">
        <v>434.19299999999998</v>
      </c>
      <c r="J509" s="33">
        <v>257.471</v>
      </c>
      <c r="K509" s="29">
        <v>10.313926956416626</v>
      </c>
      <c r="L509" s="30">
        <v>9.9532041192767178</v>
      </c>
      <c r="M509" s="31">
        <v>15.22205685783042</v>
      </c>
      <c r="N509" s="32">
        <v>13.644561495804952</v>
      </c>
      <c r="O509" s="33">
        <v>8.2058183758810781</v>
      </c>
      <c r="P509" s="34">
        <f t="shared" si="42"/>
        <v>10.133565537846671</v>
      </c>
      <c r="Q509" s="40">
        <f t="shared" si="43"/>
        <v>0.25506956427047989</v>
      </c>
      <c r="R509" s="34">
        <f t="shared" si="44"/>
        <v>12.357478909838818</v>
      </c>
      <c r="S509" s="40">
        <f t="shared" si="45"/>
        <v>3.6809423788236066</v>
      </c>
      <c r="T509" s="41">
        <f t="shared" si="46"/>
        <v>0.82003502589662491</v>
      </c>
      <c r="U509" s="42">
        <f t="shared" si="47"/>
        <v>0.2387110031930901</v>
      </c>
      <c r="V509" s="43">
        <v>0.32079739559545706</v>
      </c>
    </row>
    <row r="510" spans="1:22" ht="24" customHeight="1" x14ac:dyDescent="0.25">
      <c r="A510" t="s">
        <v>2024</v>
      </c>
      <c r="B510" t="s">
        <v>2025</v>
      </c>
      <c r="C510" s="2" t="s">
        <v>2026</v>
      </c>
      <c r="D510" s="3" t="s">
        <v>2027</v>
      </c>
      <c r="E510" s="6">
        <v>12</v>
      </c>
      <c r="F510" s="46">
        <v>2326.14</v>
      </c>
      <c r="G510" s="30">
        <v>2476.7600000000002</v>
      </c>
      <c r="H510" s="31">
        <v>1895.58</v>
      </c>
      <c r="I510" s="32">
        <v>1903.93</v>
      </c>
      <c r="J510" s="33">
        <v>1749.27</v>
      </c>
      <c r="K510" s="29">
        <v>14.10051299428458</v>
      </c>
      <c r="L510" s="30">
        <v>14.486524243256934</v>
      </c>
      <c r="M510" s="31">
        <v>15.672586371956148</v>
      </c>
      <c r="N510" s="32">
        <v>11.713777031727444</v>
      </c>
      <c r="O510" s="33">
        <v>10.91501883135864</v>
      </c>
      <c r="P510" s="34">
        <f t="shared" si="42"/>
        <v>14.293518618770758</v>
      </c>
      <c r="Q510" s="40">
        <f t="shared" si="43"/>
        <v>0.27295117176264005</v>
      </c>
      <c r="R510" s="34">
        <f t="shared" si="44"/>
        <v>12.767127411680745</v>
      </c>
      <c r="S510" s="40">
        <f t="shared" si="45"/>
        <v>2.5476994510827917</v>
      </c>
      <c r="T510" s="41">
        <f t="shared" si="46"/>
        <v>1.1195563542111677</v>
      </c>
      <c r="U510" s="42">
        <f t="shared" si="47"/>
        <v>0.24072167087027838</v>
      </c>
      <c r="V510" s="43">
        <v>0.32204776056179441</v>
      </c>
    </row>
    <row r="511" spans="1:22" ht="24" customHeight="1" x14ac:dyDescent="0.25">
      <c r="A511" t="s">
        <v>2020</v>
      </c>
      <c r="B511" t="s">
        <v>2021</v>
      </c>
      <c r="C511" s="2" t="s">
        <v>2022</v>
      </c>
      <c r="D511" s="3" t="s">
        <v>2023</v>
      </c>
      <c r="E511" s="6">
        <v>5</v>
      </c>
      <c r="F511" s="46">
        <v>755.31600000000003</v>
      </c>
      <c r="G511" s="30">
        <v>839.87800000000004</v>
      </c>
      <c r="H511" s="31">
        <v>434.471</v>
      </c>
      <c r="I511" s="32">
        <v>874.08500000000004</v>
      </c>
      <c r="J511" s="33">
        <v>493.06599999999997</v>
      </c>
      <c r="K511" s="29">
        <v>12.868436597232872</v>
      </c>
      <c r="L511" s="30">
        <v>13.806940830649916</v>
      </c>
      <c r="M511" s="31">
        <v>10.096249743195369</v>
      </c>
      <c r="N511" s="32">
        <v>15.114726475218127</v>
      </c>
      <c r="O511" s="33">
        <v>8.6471225663977762</v>
      </c>
      <c r="P511" s="34">
        <f t="shared" si="42"/>
        <v>13.337688713941393</v>
      </c>
      <c r="Q511" s="40">
        <f t="shared" si="43"/>
        <v>0.66362270762147424</v>
      </c>
      <c r="R511" s="34">
        <f t="shared" si="44"/>
        <v>11.286032928270425</v>
      </c>
      <c r="S511" s="40">
        <f t="shared" si="45"/>
        <v>3.3939892605844446</v>
      </c>
      <c r="T511" s="41">
        <f t="shared" si="46"/>
        <v>1.1817871522004662</v>
      </c>
      <c r="U511" s="42">
        <f t="shared" si="47"/>
        <v>0.24025800374040862</v>
      </c>
      <c r="V511" s="43">
        <v>0.32204776056179441</v>
      </c>
    </row>
    <row r="512" spans="1:22" ht="24" customHeight="1" x14ac:dyDescent="0.25">
      <c r="A512" t="s">
        <v>2028</v>
      </c>
      <c r="B512" t="s">
        <v>2029</v>
      </c>
      <c r="C512" s="2" t="s">
        <v>2030</v>
      </c>
      <c r="D512" s="3" t="s">
        <v>2031</v>
      </c>
      <c r="E512" s="6">
        <v>1</v>
      </c>
      <c r="F512" s="46">
        <v>102.66800000000001</v>
      </c>
      <c r="G512" s="30">
        <v>84.325999999999993</v>
      </c>
      <c r="H512" s="31">
        <v>54.469700000000003</v>
      </c>
      <c r="I512" s="32">
        <v>100.956</v>
      </c>
      <c r="J512" s="33">
        <v>40.089700000000001</v>
      </c>
      <c r="K512" s="29">
        <v>16.840148536209597</v>
      </c>
      <c r="L512" s="30">
        <v>13.34615067958738</v>
      </c>
      <c r="M512" s="31">
        <v>12.18614480977449</v>
      </c>
      <c r="N512" s="32">
        <v>16.807032103373135</v>
      </c>
      <c r="O512" s="33">
        <v>6.7688113098481812</v>
      </c>
      <c r="P512" s="34">
        <f t="shared" si="42"/>
        <v>15.093149607898489</v>
      </c>
      <c r="Q512" s="40">
        <f t="shared" si="43"/>
        <v>2.4706295778688188</v>
      </c>
      <c r="R512" s="34">
        <f t="shared" si="44"/>
        <v>11.920662740998601</v>
      </c>
      <c r="S512" s="40">
        <f t="shared" si="45"/>
        <v>5.0243735650845425</v>
      </c>
      <c r="T512" s="41">
        <f t="shared" si="46"/>
        <v>1.2661334303158154</v>
      </c>
      <c r="U512" s="42">
        <f t="shared" si="47"/>
        <v>0.24106222077346082</v>
      </c>
      <c r="V512" s="43">
        <v>0.32204776056179441</v>
      </c>
    </row>
    <row r="513" spans="1:22" ht="24" customHeight="1" x14ac:dyDescent="0.25">
      <c r="A513" t="s">
        <v>2032</v>
      </c>
      <c r="B513" t="s">
        <v>2033</v>
      </c>
      <c r="C513" s="2" t="s">
        <v>2034</v>
      </c>
      <c r="D513" s="3" t="s">
        <v>2035</v>
      </c>
      <c r="E513" s="6">
        <v>1</v>
      </c>
      <c r="F513" s="46">
        <v>115.19799999999999</v>
      </c>
      <c r="G513" s="30">
        <v>104.542</v>
      </c>
      <c r="H513" s="31">
        <v>103.35899999999999</v>
      </c>
      <c r="I513" s="32">
        <v>135.03399999999999</v>
      </c>
      <c r="J513" s="33">
        <v>91.450999999999993</v>
      </c>
      <c r="K513" s="29">
        <v>10.923108588077293</v>
      </c>
      <c r="L513" s="30">
        <v>9.5647825062003555</v>
      </c>
      <c r="M513" s="31">
        <v>13.367550401682887</v>
      </c>
      <c r="N513" s="32">
        <v>12.995511765707757</v>
      </c>
      <c r="O513" s="33">
        <v>8.9260258895895053</v>
      </c>
      <c r="P513" s="34">
        <f t="shared" si="42"/>
        <v>10.243945547138825</v>
      </c>
      <c r="Q513" s="40">
        <f t="shared" si="43"/>
        <v>0.96048158355773583</v>
      </c>
      <c r="R513" s="34">
        <f t="shared" si="44"/>
        <v>11.763029352326717</v>
      </c>
      <c r="S513" s="40">
        <f t="shared" si="45"/>
        <v>2.463948999543573</v>
      </c>
      <c r="T513" s="41">
        <f t="shared" si="46"/>
        <v>0.87085947338153857</v>
      </c>
      <c r="U513" s="42">
        <f t="shared" si="47"/>
        <v>0.24174546313554274</v>
      </c>
      <c r="V513" s="43">
        <v>0.32232728418072365</v>
      </c>
    </row>
    <row r="514" spans="1:22" ht="24" customHeight="1" x14ac:dyDescent="0.25">
      <c r="A514" t="s">
        <v>2036</v>
      </c>
      <c r="B514" t="s">
        <v>2037</v>
      </c>
      <c r="C514" s="2" t="s">
        <v>2038</v>
      </c>
      <c r="D514" s="3" t="s">
        <v>2039</v>
      </c>
      <c r="E514" s="6">
        <v>2</v>
      </c>
      <c r="F514" s="46">
        <v>443.71100000000001</v>
      </c>
      <c r="G514" s="30">
        <v>444.82600000000002</v>
      </c>
      <c r="H514" s="31">
        <v>281.26499999999999</v>
      </c>
      <c r="I514" s="32">
        <v>516.577</v>
      </c>
      <c r="J514" s="33">
        <v>2202.66</v>
      </c>
      <c r="K514" s="29">
        <v>8.4399899924001769</v>
      </c>
      <c r="L514" s="30">
        <v>8.1642037800308351</v>
      </c>
      <c r="M514" s="31">
        <v>7.2972215104636344</v>
      </c>
      <c r="N514" s="32">
        <v>9.9730340513364801</v>
      </c>
      <c r="O514" s="33">
        <v>43.127748087912764</v>
      </c>
      <c r="P514" s="34">
        <f t="shared" si="42"/>
        <v>8.3020968862155051</v>
      </c>
      <c r="Q514" s="40">
        <f t="shared" si="43"/>
        <v>0.19501030092411487</v>
      </c>
      <c r="R514" s="34">
        <f t="shared" si="44"/>
        <v>20.132667883237627</v>
      </c>
      <c r="S514" s="40">
        <f t="shared" si="45"/>
        <v>19.959215375436354</v>
      </c>
      <c r="T514" s="41">
        <f t="shared" si="46"/>
        <v>0.41236943530607761</v>
      </c>
      <c r="U514" s="42">
        <f t="shared" si="47"/>
        <v>0.24229500299927628</v>
      </c>
      <c r="V514" s="43">
        <v>0.32242779264091559</v>
      </c>
    </row>
    <row r="515" spans="1:22" ht="24" customHeight="1" x14ac:dyDescent="0.25">
      <c r="A515" t="s">
        <v>2040</v>
      </c>
      <c r="B515" t="s">
        <v>2041</v>
      </c>
      <c r="C515" s="2" t="s">
        <v>2042</v>
      </c>
      <c r="D515" s="3" t="s">
        <v>2043</v>
      </c>
      <c r="E515" s="6">
        <v>1</v>
      </c>
      <c r="F515" s="46">
        <v>344.71600000000001</v>
      </c>
      <c r="G515" s="30">
        <v>151.36699999999999</v>
      </c>
      <c r="H515" s="31">
        <v>183.92099999999999</v>
      </c>
      <c r="I515" s="32">
        <v>144.66499999999999</v>
      </c>
      <c r="J515" s="33">
        <v>123.61799999999999</v>
      </c>
      <c r="K515" s="29">
        <v>24.252908236201172</v>
      </c>
      <c r="L515" s="30">
        <v>10.275826650050526</v>
      </c>
      <c r="M515" s="31">
        <v>17.649576013416929</v>
      </c>
      <c r="N515" s="32">
        <v>10.330347707569771</v>
      </c>
      <c r="O515" s="33">
        <v>8.9526767205604969</v>
      </c>
      <c r="P515" s="34">
        <f t="shared" si="42"/>
        <v>17.264367443125849</v>
      </c>
      <c r="Q515" s="40">
        <f t="shared" si="43"/>
        <v>9.8832891707647459</v>
      </c>
      <c r="R515" s="34">
        <f t="shared" si="44"/>
        <v>12.310866813849065</v>
      </c>
      <c r="S515" s="40">
        <f t="shared" si="45"/>
        <v>4.6744899481413702</v>
      </c>
      <c r="T515" s="41">
        <f t="shared" si="46"/>
        <v>1.4023681438665523</v>
      </c>
      <c r="U515" s="42">
        <f t="shared" si="47"/>
        <v>0.24349683679862535</v>
      </c>
      <c r="V515" s="43">
        <v>0.32339423637317433</v>
      </c>
    </row>
    <row r="516" spans="1:22" ht="24" customHeight="1" x14ac:dyDescent="0.25">
      <c r="A516" t="s">
        <v>2048</v>
      </c>
      <c r="B516" t="s">
        <v>2049</v>
      </c>
      <c r="C516" s="2" t="s">
        <v>2050</v>
      </c>
      <c r="D516" s="3" t="s">
        <v>2051</v>
      </c>
      <c r="E516" s="6">
        <v>6</v>
      </c>
      <c r="F516" s="46">
        <v>993.93799999999999</v>
      </c>
      <c r="G516" s="30">
        <v>918.09</v>
      </c>
      <c r="H516" s="31">
        <v>1001.34</v>
      </c>
      <c r="I516" s="32">
        <v>1104.48</v>
      </c>
      <c r="J516" s="33">
        <v>797.90700000000004</v>
      </c>
      <c r="K516" s="29">
        <v>11.79772198029714</v>
      </c>
      <c r="L516" s="30">
        <v>10.514952703713298</v>
      </c>
      <c r="M516" s="31">
        <v>16.211422034783734</v>
      </c>
      <c r="N516" s="32">
        <v>13.305932724707507</v>
      </c>
      <c r="O516" s="33">
        <v>9.7489174930305715</v>
      </c>
      <c r="P516" s="34">
        <f t="shared" ref="P516:P579" si="48">AVERAGE(K516,L516)</f>
        <v>11.156337342005219</v>
      </c>
      <c r="Q516" s="40">
        <f t="shared" ref="Q516:Q579" si="49">STDEVA(K516,L516)</f>
        <v>0.90705485417019671</v>
      </c>
      <c r="R516" s="34">
        <f t="shared" ref="R516:R579" si="50">AVERAGE(M516,N516,O516)</f>
        <v>13.088757417507273</v>
      </c>
      <c r="S516" s="40">
        <f t="shared" ref="S516:S579" si="51">STDEVA(M516,N516,O516)</f>
        <v>3.2367213462990865</v>
      </c>
      <c r="T516" s="41">
        <f t="shared" ref="T516:T579" si="52">P516/R516</f>
        <v>0.85236031092475706</v>
      </c>
      <c r="U516" s="42">
        <f t="shared" ref="U516:U579" si="53">TTEST(K516:L516,M516:O516,1,2)</f>
        <v>0.24468657409227812</v>
      </c>
      <c r="V516" s="43">
        <v>0.32370986455787765</v>
      </c>
    </row>
    <row r="517" spans="1:22" ht="24" customHeight="1" x14ac:dyDescent="0.25">
      <c r="A517" t="s">
        <v>2044</v>
      </c>
      <c r="B517" t="s">
        <v>2045</v>
      </c>
      <c r="C517" s="2" t="s">
        <v>2046</v>
      </c>
      <c r="D517" s="3" t="s">
        <v>2047</v>
      </c>
      <c r="E517" s="6">
        <v>3</v>
      </c>
      <c r="F517" s="46">
        <v>803.06200000000001</v>
      </c>
      <c r="G517" s="30">
        <v>518.99099999999999</v>
      </c>
      <c r="H517" s="31">
        <v>598.65099999999995</v>
      </c>
      <c r="I517" s="32">
        <v>533.18700000000001</v>
      </c>
      <c r="J517" s="33">
        <v>4401.1899999999996</v>
      </c>
      <c r="K517" s="29">
        <v>8.6110787924660066</v>
      </c>
      <c r="L517" s="30">
        <v>5.369704370768118</v>
      </c>
      <c r="M517" s="31">
        <v>8.7555413423245749</v>
      </c>
      <c r="N517" s="32">
        <v>5.802800298575109</v>
      </c>
      <c r="O517" s="33">
        <v>48.578727480375733</v>
      </c>
      <c r="P517" s="34">
        <f t="shared" si="48"/>
        <v>6.9903915816170628</v>
      </c>
      <c r="Q517" s="40">
        <f t="shared" si="49"/>
        <v>2.2919978339471969</v>
      </c>
      <c r="R517" s="34">
        <f t="shared" si="50"/>
        <v>21.045689707091807</v>
      </c>
      <c r="S517" s="40">
        <f t="shared" si="51"/>
        <v>23.889972722602057</v>
      </c>
      <c r="T517" s="41">
        <f t="shared" si="52"/>
        <v>0.33215312393689322</v>
      </c>
      <c r="U517" s="42">
        <f t="shared" si="53"/>
        <v>0.24423148676461343</v>
      </c>
      <c r="V517" s="43">
        <v>0.32370986455787765</v>
      </c>
    </row>
    <row r="518" spans="1:22" ht="24" customHeight="1" x14ac:dyDescent="0.25">
      <c r="A518" t="s">
        <v>2052</v>
      </c>
      <c r="B518" t="s">
        <v>2053</v>
      </c>
      <c r="C518" s="2" t="s">
        <v>2054</v>
      </c>
      <c r="D518" s="3" t="s">
        <v>2055</v>
      </c>
      <c r="E518" s="6">
        <v>2</v>
      </c>
      <c r="F518" s="46">
        <v>411.81700000000001</v>
      </c>
      <c r="G518" s="30">
        <v>484.40699999999998</v>
      </c>
      <c r="H518" s="31">
        <v>654.48800000000006</v>
      </c>
      <c r="I518" s="32">
        <v>475.54599999999999</v>
      </c>
      <c r="J518" s="33">
        <v>393.62599999999998</v>
      </c>
      <c r="K518" s="29">
        <v>9.5551183269821465</v>
      </c>
      <c r="L518" s="30">
        <v>10.844925276296086</v>
      </c>
      <c r="M518" s="31">
        <v>20.712604342411648</v>
      </c>
      <c r="N518" s="32">
        <v>11.198896112385647</v>
      </c>
      <c r="O518" s="33">
        <v>9.4012727495402881</v>
      </c>
      <c r="P518" s="34">
        <f t="shared" si="48"/>
        <v>10.200021801639117</v>
      </c>
      <c r="Q518" s="40">
        <f t="shared" si="49"/>
        <v>0.91203124028142046</v>
      </c>
      <c r="R518" s="34">
        <f t="shared" si="50"/>
        <v>13.77092440144586</v>
      </c>
      <c r="S518" s="40">
        <f t="shared" si="51"/>
        <v>6.0784909920774668</v>
      </c>
      <c r="T518" s="41">
        <f t="shared" si="52"/>
        <v>0.74069260016910554</v>
      </c>
      <c r="U518" s="42">
        <f t="shared" si="53"/>
        <v>0.24518083094571536</v>
      </c>
      <c r="V518" s="43">
        <v>0.32373391270502222</v>
      </c>
    </row>
    <row r="519" spans="1:22" ht="24" customHeight="1" x14ac:dyDescent="0.25">
      <c r="A519" t="s">
        <v>611</v>
      </c>
      <c r="B519" t="s">
        <v>612</v>
      </c>
      <c r="C519" s="2" t="s">
        <v>613</v>
      </c>
      <c r="D519" s="3" t="s">
        <v>614</v>
      </c>
      <c r="E519" s="6">
        <v>5</v>
      </c>
      <c r="F519" s="46">
        <v>929.54</v>
      </c>
      <c r="G519" s="30">
        <v>1747.49</v>
      </c>
      <c r="H519" s="31">
        <v>299.01799999999997</v>
      </c>
      <c r="I519" s="32">
        <v>938.26700000000005</v>
      </c>
      <c r="J519" s="33">
        <v>1410.48</v>
      </c>
      <c r="K519" s="29">
        <v>12.525113440156616</v>
      </c>
      <c r="L519" s="30">
        <v>22.720094693410235</v>
      </c>
      <c r="M519" s="31">
        <v>5.4955585377002167</v>
      </c>
      <c r="N519" s="32">
        <v>12.831888953725908</v>
      </c>
      <c r="O519" s="33">
        <v>19.563647314203429</v>
      </c>
      <c r="P519" s="34">
        <f t="shared" si="48"/>
        <v>17.622604066783424</v>
      </c>
      <c r="Q519" s="40">
        <f t="shared" si="49"/>
        <v>7.2089403782453747</v>
      </c>
      <c r="R519" s="34">
        <f t="shared" si="50"/>
        <v>12.630364935209849</v>
      </c>
      <c r="S519" s="40">
        <f t="shared" si="51"/>
        <v>7.0362091642746893</v>
      </c>
      <c r="T519" s="41">
        <f t="shared" si="52"/>
        <v>1.3952569191137651</v>
      </c>
      <c r="U519" s="42">
        <f t="shared" si="53"/>
        <v>0.24846625130044842</v>
      </c>
      <c r="V519" s="43">
        <v>0.32552150341102859</v>
      </c>
    </row>
    <row r="520" spans="1:22" ht="24" customHeight="1" x14ac:dyDescent="0.25">
      <c r="A520" t="s">
        <v>2056</v>
      </c>
      <c r="B520"/>
      <c r="C520" s="2"/>
      <c r="D520" s="3"/>
      <c r="E520" s="6">
        <v>3</v>
      </c>
      <c r="F520" s="46">
        <v>436.35</v>
      </c>
      <c r="G520" s="30">
        <v>575.43899999999996</v>
      </c>
      <c r="H520" s="31">
        <v>421.983</v>
      </c>
      <c r="I520" s="32">
        <v>2379.2800000000002</v>
      </c>
      <c r="J520" s="33">
        <v>408.99400000000003</v>
      </c>
      <c r="K520" s="29">
        <v>7.3385656864027498</v>
      </c>
      <c r="L520" s="30">
        <v>9.3380635654139486</v>
      </c>
      <c r="M520" s="31">
        <v>9.6799212509648758</v>
      </c>
      <c r="N520" s="32">
        <v>40.613654084137913</v>
      </c>
      <c r="O520" s="33">
        <v>7.0804552861731898</v>
      </c>
      <c r="P520" s="34">
        <f t="shared" si="48"/>
        <v>8.3383146259083496</v>
      </c>
      <c r="Q520" s="40">
        <f t="shared" si="49"/>
        <v>1.4138585092169347</v>
      </c>
      <c r="R520" s="34">
        <f t="shared" si="50"/>
        <v>19.124676873758659</v>
      </c>
      <c r="S520" s="40">
        <f t="shared" si="51"/>
        <v>18.655331998832846</v>
      </c>
      <c r="T520" s="41">
        <f t="shared" si="52"/>
        <v>0.43599767363126085</v>
      </c>
      <c r="U520" s="42">
        <f t="shared" si="53"/>
        <v>0.24750816348945565</v>
      </c>
      <c r="V520" s="43">
        <v>0.32552150341102859</v>
      </c>
    </row>
    <row r="521" spans="1:22" ht="24" customHeight="1" x14ac:dyDescent="0.25">
      <c r="A521" t="s">
        <v>2057</v>
      </c>
      <c r="B521" t="s">
        <v>2058</v>
      </c>
      <c r="C521" s="2" t="s">
        <v>2059</v>
      </c>
      <c r="D521" s="3" t="s">
        <v>2060</v>
      </c>
      <c r="E521" s="6">
        <v>1</v>
      </c>
      <c r="F521" s="46">
        <v>296.16399999999999</v>
      </c>
      <c r="G521" s="30">
        <v>306.93900000000002</v>
      </c>
      <c r="H521" s="31">
        <v>161.29900000000001</v>
      </c>
      <c r="I521" s="32">
        <v>371.44</v>
      </c>
      <c r="J521" s="33">
        <v>1072.81</v>
      </c>
      <c r="K521" s="29">
        <v>9.0659890661184654</v>
      </c>
      <c r="L521" s="30">
        <v>9.0660559151431652</v>
      </c>
      <c r="M521" s="31">
        <v>6.7346733726851511</v>
      </c>
      <c r="N521" s="32">
        <v>11.540420461962476</v>
      </c>
      <c r="O521" s="33">
        <v>33.804518907335094</v>
      </c>
      <c r="P521" s="34">
        <f t="shared" si="48"/>
        <v>9.0660224906308144</v>
      </c>
      <c r="Q521" s="40">
        <f t="shared" si="49"/>
        <v>4.7269398680919832E-5</v>
      </c>
      <c r="R521" s="34">
        <f t="shared" si="50"/>
        <v>17.359870913994239</v>
      </c>
      <c r="S521" s="40">
        <f t="shared" si="51"/>
        <v>14.442771098033486</v>
      </c>
      <c r="T521" s="41">
        <f t="shared" si="52"/>
        <v>0.52224020187399323</v>
      </c>
      <c r="U521" s="42">
        <f t="shared" si="53"/>
        <v>0.2485741779144103</v>
      </c>
      <c r="V521" s="43">
        <v>0.32552150341102859</v>
      </c>
    </row>
    <row r="522" spans="1:22" ht="24" customHeight="1" x14ac:dyDescent="0.25">
      <c r="A522" t="s">
        <v>2061</v>
      </c>
      <c r="B522" t="s">
        <v>2062</v>
      </c>
      <c r="C522" s="2" t="s">
        <v>2063</v>
      </c>
      <c r="D522" s="3" t="s">
        <v>2064</v>
      </c>
      <c r="E522" s="6">
        <v>1</v>
      </c>
      <c r="F522" s="46">
        <v>88.266599999999997</v>
      </c>
      <c r="G522" s="30">
        <v>63.538600000000002</v>
      </c>
      <c r="H522" s="31">
        <v>75.478800000000007</v>
      </c>
      <c r="I522" s="32">
        <v>133.13300000000001</v>
      </c>
      <c r="J522" s="33">
        <v>55.786000000000001</v>
      </c>
      <c r="K522" s="29">
        <v>11.508346137500078</v>
      </c>
      <c r="L522" s="30">
        <v>7.9934803101267464</v>
      </c>
      <c r="M522" s="31">
        <v>13.422686535745651</v>
      </c>
      <c r="N522" s="32">
        <v>17.617741902558702</v>
      </c>
      <c r="O522" s="33">
        <v>7.4870101307719619</v>
      </c>
      <c r="P522" s="34">
        <f t="shared" si="48"/>
        <v>9.7509132238134129</v>
      </c>
      <c r="Q522" s="40">
        <f t="shared" si="49"/>
        <v>2.4853854614965472</v>
      </c>
      <c r="R522" s="34">
        <f t="shared" si="50"/>
        <v>12.842479523025439</v>
      </c>
      <c r="S522" s="40">
        <f t="shared" si="51"/>
        <v>5.0902270765830844</v>
      </c>
      <c r="T522" s="41">
        <f t="shared" si="52"/>
        <v>0.75927029561004022</v>
      </c>
      <c r="U522" s="42">
        <f t="shared" si="53"/>
        <v>0.24862796976132279</v>
      </c>
      <c r="V522" s="43">
        <v>0.32552150341102859</v>
      </c>
    </row>
    <row r="523" spans="1:22" ht="24" customHeight="1" x14ac:dyDescent="0.25">
      <c r="A523" t="s">
        <v>2065</v>
      </c>
      <c r="B523" t="s">
        <v>2066</v>
      </c>
      <c r="C523" s="2" t="s">
        <v>2067</v>
      </c>
      <c r="D523" s="3" t="s">
        <v>2068</v>
      </c>
      <c r="E523" s="6">
        <v>1</v>
      </c>
      <c r="F523" s="46">
        <v>193.92599999999999</v>
      </c>
      <c r="G523" s="30">
        <v>305.80599999999998</v>
      </c>
      <c r="H523" s="31">
        <v>176.26499999999999</v>
      </c>
      <c r="I523" s="32">
        <v>203.328</v>
      </c>
      <c r="J523" s="33">
        <v>183.30099999999999</v>
      </c>
      <c r="K523" s="29">
        <v>10.524575899663688</v>
      </c>
      <c r="L523" s="30">
        <v>16.013893202989422</v>
      </c>
      <c r="M523" s="31">
        <v>13.047820471451141</v>
      </c>
      <c r="N523" s="32">
        <v>11.19997970835832</v>
      </c>
      <c r="O523" s="33">
        <v>10.24008774708</v>
      </c>
      <c r="P523" s="34">
        <f t="shared" si="48"/>
        <v>13.269234551326555</v>
      </c>
      <c r="Q523" s="40">
        <f t="shared" si="49"/>
        <v>3.8815334892662827</v>
      </c>
      <c r="R523" s="34">
        <f t="shared" si="50"/>
        <v>11.495962642296485</v>
      </c>
      <c r="S523" s="40">
        <f t="shared" si="51"/>
        <v>1.4270757463299466</v>
      </c>
      <c r="T523" s="41">
        <f t="shared" si="52"/>
        <v>1.1542517111621227</v>
      </c>
      <c r="U523" s="42">
        <f t="shared" si="53"/>
        <v>0.24892820849078656</v>
      </c>
      <c r="V523" s="43">
        <v>0.32552150341102859</v>
      </c>
    </row>
    <row r="524" spans="1:22" ht="24" customHeight="1" x14ac:dyDescent="0.25">
      <c r="A524" t="s">
        <v>2069</v>
      </c>
      <c r="B524" t="s">
        <v>2070</v>
      </c>
      <c r="C524" s="2" t="s">
        <v>2071</v>
      </c>
      <c r="D524" s="3" t="s">
        <v>2072</v>
      </c>
      <c r="E524" s="6">
        <v>1</v>
      </c>
      <c r="F524" s="46">
        <v>74.562200000000004</v>
      </c>
      <c r="G524" s="30">
        <v>91.310699999999997</v>
      </c>
      <c r="H524" s="31">
        <v>54</v>
      </c>
      <c r="I524" s="32">
        <v>89.880300000000005</v>
      </c>
      <c r="J524" s="33">
        <v>124.399</v>
      </c>
      <c r="K524" s="29">
        <v>9.2989147402568051</v>
      </c>
      <c r="L524" s="30">
        <v>10.987975145820362</v>
      </c>
      <c r="M524" s="31">
        <v>9.1855686464346746</v>
      </c>
      <c r="N524" s="32">
        <v>11.376958516992381</v>
      </c>
      <c r="O524" s="33">
        <v>15.969703486090214</v>
      </c>
      <c r="P524" s="34">
        <f t="shared" si="48"/>
        <v>10.143444943038585</v>
      </c>
      <c r="Q524" s="40">
        <f t="shared" si="49"/>
        <v>1.1943460666076917</v>
      </c>
      <c r="R524" s="34">
        <f t="shared" si="50"/>
        <v>12.177410216505757</v>
      </c>
      <c r="S524" s="40">
        <f t="shared" si="51"/>
        <v>3.4621761325931106</v>
      </c>
      <c r="T524" s="41">
        <f t="shared" si="52"/>
        <v>0.83297226279605385</v>
      </c>
      <c r="U524" s="42">
        <f t="shared" si="53"/>
        <v>0.2497826381438541</v>
      </c>
      <c r="V524" s="43">
        <v>0.32601188855627788</v>
      </c>
    </row>
    <row r="525" spans="1:22" ht="24" customHeight="1" x14ac:dyDescent="0.25">
      <c r="A525" t="s">
        <v>2073</v>
      </c>
      <c r="B525" t="s">
        <v>2074</v>
      </c>
      <c r="C525" s="2" t="s">
        <v>2075</v>
      </c>
      <c r="D525" s="3" t="s">
        <v>2076</v>
      </c>
      <c r="E525" s="6">
        <v>5</v>
      </c>
      <c r="F525" s="46">
        <v>990.61099999999999</v>
      </c>
      <c r="G525" s="30">
        <v>1056.5</v>
      </c>
      <c r="H525" s="31">
        <v>3332.33</v>
      </c>
      <c r="I525" s="32">
        <v>1216.99</v>
      </c>
      <c r="J525" s="33">
        <v>709.45100000000002</v>
      </c>
      <c r="K525" s="29">
        <v>6.9594559761823049</v>
      </c>
      <c r="L525" s="30">
        <v>7.1618474598744504</v>
      </c>
      <c r="M525" s="31">
        <v>31.931640784909622</v>
      </c>
      <c r="N525" s="32">
        <v>8.6777890904240031</v>
      </c>
      <c r="O525" s="33">
        <v>5.1305373839452555</v>
      </c>
      <c r="P525" s="34">
        <f t="shared" si="48"/>
        <v>7.0606517180283781</v>
      </c>
      <c r="Q525" s="40">
        <f t="shared" si="49"/>
        <v>0.14311239057312258</v>
      </c>
      <c r="R525" s="34">
        <f t="shared" si="50"/>
        <v>15.246655753092959</v>
      </c>
      <c r="S525" s="40">
        <f t="shared" si="51"/>
        <v>14.558066245255196</v>
      </c>
      <c r="T525" s="41">
        <f t="shared" si="52"/>
        <v>0.46309510966665879</v>
      </c>
      <c r="U525" s="42">
        <f t="shared" si="53"/>
        <v>0.25271602259250081</v>
      </c>
      <c r="V525" s="43">
        <v>0.32920861180632288</v>
      </c>
    </row>
    <row r="526" spans="1:22" ht="24" customHeight="1" x14ac:dyDescent="0.25">
      <c r="A526" t="s">
        <v>2077</v>
      </c>
      <c r="B526" t="s">
        <v>2078</v>
      </c>
      <c r="C526" s="2" t="s">
        <v>2079</v>
      </c>
      <c r="D526" s="3" t="s">
        <v>2080</v>
      </c>
      <c r="E526" s="6">
        <v>2</v>
      </c>
      <c r="F526" s="46">
        <v>250.15</v>
      </c>
      <c r="G526" s="30">
        <v>316.86700000000002</v>
      </c>
      <c r="H526" s="31">
        <v>365.863</v>
      </c>
      <c r="I526" s="32">
        <v>343.96100000000001</v>
      </c>
      <c r="J526" s="33">
        <v>216.25899999999999</v>
      </c>
      <c r="K526" s="29">
        <v>7.450548615773199</v>
      </c>
      <c r="L526" s="30">
        <v>9.1063608978811086</v>
      </c>
      <c r="M526" s="31">
        <v>14.86298007372622</v>
      </c>
      <c r="N526" s="32">
        <v>10.397950233847899</v>
      </c>
      <c r="O526" s="33">
        <v>6.6302622976280494</v>
      </c>
      <c r="P526" s="34">
        <f t="shared" si="48"/>
        <v>8.2784547568271538</v>
      </c>
      <c r="Q526" s="40">
        <f t="shared" si="49"/>
        <v>1.1708360930504755</v>
      </c>
      <c r="R526" s="34">
        <f t="shared" si="50"/>
        <v>10.63039753506739</v>
      </c>
      <c r="S526" s="40">
        <f t="shared" si="51"/>
        <v>4.1212782369192009</v>
      </c>
      <c r="T526" s="41">
        <f t="shared" si="52"/>
        <v>0.77875307386373049</v>
      </c>
      <c r="U526" s="42">
        <f t="shared" si="53"/>
        <v>0.25368666364337117</v>
      </c>
      <c r="V526" s="43">
        <v>0.32984116879061642</v>
      </c>
    </row>
    <row r="527" spans="1:22" ht="24" customHeight="1" x14ac:dyDescent="0.25">
      <c r="A527" t="s">
        <v>2081</v>
      </c>
      <c r="B527" t="s">
        <v>2082</v>
      </c>
      <c r="C527" s="2" t="s">
        <v>2083</v>
      </c>
      <c r="D527" s="3" t="s">
        <v>2084</v>
      </c>
      <c r="E527" s="6">
        <v>1</v>
      </c>
      <c r="F527" s="46">
        <v>129.29400000000001</v>
      </c>
      <c r="G527" s="30">
        <v>89.705699999999993</v>
      </c>
      <c r="H527" s="31">
        <v>65.514399999999995</v>
      </c>
      <c r="I527" s="32">
        <v>2995.46</v>
      </c>
      <c r="J527" s="33">
        <v>50.211500000000001</v>
      </c>
      <c r="K527" s="29">
        <v>3.5311053226244593</v>
      </c>
      <c r="L527" s="30">
        <v>2.3639284626710988</v>
      </c>
      <c r="M527" s="31">
        <v>2.4404476446916457</v>
      </c>
      <c r="N527" s="32">
        <v>83.031972257281083</v>
      </c>
      <c r="O527" s="33">
        <v>1.4115753266510571</v>
      </c>
      <c r="P527" s="34">
        <f t="shared" si="48"/>
        <v>2.9475168926477791</v>
      </c>
      <c r="Q527" s="40">
        <f t="shared" si="49"/>
        <v>0.82531867251704238</v>
      </c>
      <c r="R527" s="34">
        <f t="shared" si="50"/>
        <v>28.961331742874595</v>
      </c>
      <c r="S527" s="40">
        <f t="shared" si="51"/>
        <v>46.829373995285692</v>
      </c>
      <c r="T527" s="41">
        <f t="shared" si="52"/>
        <v>0.10177421807866144</v>
      </c>
      <c r="U527" s="42">
        <f t="shared" si="53"/>
        <v>0.25510401661447163</v>
      </c>
      <c r="V527" s="43">
        <v>0.33045039182532221</v>
      </c>
    </row>
    <row r="528" spans="1:22" ht="24" customHeight="1" x14ac:dyDescent="0.25">
      <c r="A528" t="s">
        <v>2085</v>
      </c>
      <c r="B528" t="s">
        <v>2086</v>
      </c>
      <c r="C528" s="2" t="s">
        <v>2087</v>
      </c>
      <c r="D528" s="3" t="s">
        <v>2088</v>
      </c>
      <c r="E528" s="6">
        <v>1</v>
      </c>
      <c r="F528" s="46">
        <v>135.93100000000001</v>
      </c>
      <c r="G528" s="30">
        <v>140.66499999999999</v>
      </c>
      <c r="H528" s="31">
        <v>230.49299999999999</v>
      </c>
      <c r="I528" s="32">
        <v>144.98099999999999</v>
      </c>
      <c r="J528" s="33">
        <v>117.167</v>
      </c>
      <c r="K528" s="29">
        <v>10.27261386701525</v>
      </c>
      <c r="L528" s="30">
        <v>10.257261251275809</v>
      </c>
      <c r="M528" s="31">
        <v>23.758688525561521</v>
      </c>
      <c r="N528" s="32">
        <v>11.120518417980009</v>
      </c>
      <c r="O528" s="33">
        <v>9.1145846533786887</v>
      </c>
      <c r="P528" s="34">
        <f t="shared" si="48"/>
        <v>10.26493755914553</v>
      </c>
      <c r="Q528" s="40">
        <f t="shared" si="49"/>
        <v>1.0855938698310539E-2</v>
      </c>
      <c r="R528" s="34">
        <f t="shared" si="50"/>
        <v>14.664597198973405</v>
      </c>
      <c r="S528" s="40">
        <f t="shared" si="51"/>
        <v>7.9393208374039039</v>
      </c>
      <c r="T528" s="41">
        <f t="shared" si="52"/>
        <v>0.6999808736556451</v>
      </c>
      <c r="U528" s="42">
        <f t="shared" si="53"/>
        <v>0.25556025501421409</v>
      </c>
      <c r="V528" s="43">
        <v>0.33045039182532221</v>
      </c>
    </row>
    <row r="529" spans="1:22" ht="24" customHeight="1" x14ac:dyDescent="0.25">
      <c r="A529" t="s">
        <v>2089</v>
      </c>
      <c r="B529" t="s">
        <v>2090</v>
      </c>
      <c r="C529" s="2" t="s">
        <v>2091</v>
      </c>
      <c r="D529" s="3" t="s">
        <v>2092</v>
      </c>
      <c r="E529" s="6">
        <v>1</v>
      </c>
      <c r="F529" s="46">
        <v>130.79</v>
      </c>
      <c r="G529" s="30">
        <v>193.16800000000001</v>
      </c>
      <c r="H529" s="31">
        <v>56.243000000000002</v>
      </c>
      <c r="I529" s="32">
        <v>160.30699999999999</v>
      </c>
      <c r="J529" s="33">
        <v>143.04300000000001</v>
      </c>
      <c r="K529" s="29">
        <v>11.823457647081099</v>
      </c>
      <c r="L529" s="30">
        <v>16.849462549299965</v>
      </c>
      <c r="M529" s="31">
        <v>6.9348820314410791</v>
      </c>
      <c r="N529" s="32">
        <v>14.708664703139625</v>
      </c>
      <c r="O529" s="33">
        <v>13.31085172498508</v>
      </c>
      <c r="P529" s="34">
        <f t="shared" si="48"/>
        <v>14.336460098190532</v>
      </c>
      <c r="Q529" s="40">
        <f t="shared" si="49"/>
        <v>3.5539221486357948</v>
      </c>
      <c r="R529" s="34">
        <f t="shared" si="50"/>
        <v>11.651466153188593</v>
      </c>
      <c r="S529" s="40">
        <f t="shared" si="51"/>
        <v>4.1440432687913562</v>
      </c>
      <c r="T529" s="41">
        <f t="shared" si="52"/>
        <v>1.2304425820493974</v>
      </c>
      <c r="U529" s="42">
        <f t="shared" si="53"/>
        <v>0.25561309720605807</v>
      </c>
      <c r="V529" s="43">
        <v>0.33045039182532221</v>
      </c>
    </row>
    <row r="530" spans="1:22" ht="24" customHeight="1" x14ac:dyDescent="0.25">
      <c r="A530" t="s">
        <v>2093</v>
      </c>
      <c r="B530" t="s">
        <v>2094</v>
      </c>
      <c r="C530" s="2" t="s">
        <v>2095</v>
      </c>
      <c r="D530" s="3" t="s">
        <v>2096</v>
      </c>
      <c r="E530" s="6">
        <v>1</v>
      </c>
      <c r="F530" s="46">
        <v>58.472299999999997</v>
      </c>
      <c r="G530" s="30">
        <v>65.068799999999996</v>
      </c>
      <c r="H530" s="31">
        <v>48.246899999999997</v>
      </c>
      <c r="I530" s="32">
        <v>56.550400000000003</v>
      </c>
      <c r="J530" s="33">
        <v>67.669300000000007</v>
      </c>
      <c r="K530" s="29">
        <v>12.22935566975408</v>
      </c>
      <c r="L530" s="30">
        <v>13.131285447896484</v>
      </c>
      <c r="M530" s="31">
        <v>13.763276298115832</v>
      </c>
      <c r="N530" s="32">
        <v>12.004326494688558</v>
      </c>
      <c r="O530" s="33">
        <v>14.568389965103639</v>
      </c>
      <c r="P530" s="34">
        <f t="shared" si="48"/>
        <v>12.680320558825283</v>
      </c>
      <c r="Q530" s="40">
        <f t="shared" si="49"/>
        <v>0.63776066227857275</v>
      </c>
      <c r="R530" s="34">
        <f t="shared" si="50"/>
        <v>13.445330919302677</v>
      </c>
      <c r="S530" s="40">
        <f t="shared" si="51"/>
        <v>1.3112674471711478</v>
      </c>
      <c r="T530" s="41">
        <f t="shared" si="52"/>
        <v>0.94310215456436897</v>
      </c>
      <c r="U530" s="42">
        <f t="shared" si="53"/>
        <v>0.25642737175564001</v>
      </c>
      <c r="V530" s="43">
        <v>0.3307883625895483</v>
      </c>
    </row>
    <row r="531" spans="1:22" ht="24" customHeight="1" x14ac:dyDescent="0.25">
      <c r="A531" t="s">
        <v>2097</v>
      </c>
      <c r="B531" t="s">
        <v>2098</v>
      </c>
      <c r="C531" s="2" t="s">
        <v>2099</v>
      </c>
      <c r="D531" s="3" t="s">
        <v>2100</v>
      </c>
      <c r="E531" s="6">
        <v>1</v>
      </c>
      <c r="F531" s="46">
        <v>87.406599999999997</v>
      </c>
      <c r="G531" s="30">
        <v>118.571</v>
      </c>
      <c r="H531" s="31">
        <v>76.608900000000006</v>
      </c>
      <c r="I531" s="32">
        <v>94.604299999999995</v>
      </c>
      <c r="J531" s="33">
        <v>40.405099999999997</v>
      </c>
      <c r="K531" s="29">
        <v>10.766444822908634</v>
      </c>
      <c r="L531" s="30">
        <v>14.092629929883957</v>
      </c>
      <c r="M531" s="31">
        <v>12.87086046964872</v>
      </c>
      <c r="N531" s="32">
        <v>11.827418920125325</v>
      </c>
      <c r="O531" s="33">
        <v>5.1231166655994418</v>
      </c>
      <c r="P531" s="34">
        <f t="shared" si="48"/>
        <v>12.429537376396295</v>
      </c>
      <c r="Q531" s="40">
        <f t="shared" si="49"/>
        <v>2.3519680446239528</v>
      </c>
      <c r="R531" s="34">
        <f t="shared" si="50"/>
        <v>9.9404653517911612</v>
      </c>
      <c r="S531" s="40">
        <f t="shared" si="51"/>
        <v>4.2044415610260089</v>
      </c>
      <c r="T531" s="41">
        <f t="shared" si="52"/>
        <v>1.2503979377742744</v>
      </c>
      <c r="U531" s="42">
        <f t="shared" si="53"/>
        <v>0.25684743448129632</v>
      </c>
      <c r="V531" s="43">
        <v>0.3307883625895483</v>
      </c>
    </row>
    <row r="532" spans="1:22" ht="24" customHeight="1" x14ac:dyDescent="0.25">
      <c r="A532" t="s">
        <v>2101</v>
      </c>
      <c r="B532" t="s">
        <v>2102</v>
      </c>
      <c r="C532" s="2" t="s">
        <v>2103</v>
      </c>
      <c r="D532" s="3" t="s">
        <v>2104</v>
      </c>
      <c r="E532" s="6">
        <v>4</v>
      </c>
      <c r="F532" s="46">
        <v>1809.53</v>
      </c>
      <c r="G532" s="30">
        <v>2101.14</v>
      </c>
      <c r="H532" s="31">
        <v>1138.82</v>
      </c>
      <c r="I532" s="32">
        <v>2234.59</v>
      </c>
      <c r="J532" s="33">
        <v>3917.31</v>
      </c>
      <c r="K532" s="29">
        <v>10.949665140818253</v>
      </c>
      <c r="L532" s="30">
        <v>12.267952675120043</v>
      </c>
      <c r="M532" s="31">
        <v>9.3992447964749619</v>
      </c>
      <c r="N532" s="32">
        <v>13.724107326994162</v>
      </c>
      <c r="O532" s="33">
        <v>24.400078613208926</v>
      </c>
      <c r="P532" s="34">
        <f t="shared" si="48"/>
        <v>11.608808907969149</v>
      </c>
      <c r="Q532" s="40">
        <f t="shared" si="49"/>
        <v>0.93217005505848916</v>
      </c>
      <c r="R532" s="34">
        <f t="shared" si="50"/>
        <v>15.841143578892684</v>
      </c>
      <c r="S532" s="40">
        <f t="shared" si="51"/>
        <v>7.7212457329246211</v>
      </c>
      <c r="T532" s="41">
        <f t="shared" si="52"/>
        <v>0.73282644337856695</v>
      </c>
      <c r="U532" s="42">
        <f t="shared" si="53"/>
        <v>0.25838773453180719</v>
      </c>
      <c r="V532" s="43">
        <v>0.33214302359476156</v>
      </c>
    </row>
    <row r="533" spans="1:22" ht="24" customHeight="1" x14ac:dyDescent="0.25">
      <c r="A533" t="s">
        <v>2105</v>
      </c>
      <c r="B533" t="s">
        <v>2106</v>
      </c>
      <c r="C533" s="2" t="s">
        <v>2107</v>
      </c>
      <c r="D533" s="3" t="s">
        <v>2108</v>
      </c>
      <c r="E533" s="6">
        <v>4</v>
      </c>
      <c r="F533" s="46">
        <v>657.25099999999998</v>
      </c>
      <c r="G533" s="30">
        <v>610.45299999999997</v>
      </c>
      <c r="H533" s="31">
        <v>441.56799999999998</v>
      </c>
      <c r="I533" s="32">
        <v>4271.4399999999996</v>
      </c>
      <c r="J533" s="33">
        <v>474.56900000000002</v>
      </c>
      <c r="K533" s="29">
        <v>7.4395025521970854</v>
      </c>
      <c r="L533" s="30">
        <v>6.6672678043865581</v>
      </c>
      <c r="M533" s="31">
        <v>6.8172759764686592</v>
      </c>
      <c r="N533" s="32">
        <v>49.072380880363042</v>
      </c>
      <c r="O533" s="33">
        <v>5.5294300837056474</v>
      </c>
      <c r="P533" s="34">
        <f t="shared" si="48"/>
        <v>7.0533851782918218</v>
      </c>
      <c r="Q533" s="40">
        <f t="shared" si="49"/>
        <v>0.54605242684470723</v>
      </c>
      <c r="R533" s="34">
        <f t="shared" si="50"/>
        <v>20.473028980179116</v>
      </c>
      <c r="S533" s="40">
        <f t="shared" si="51"/>
        <v>24.776134355338652</v>
      </c>
      <c r="T533" s="41">
        <f t="shared" si="52"/>
        <v>0.34452084179241527</v>
      </c>
      <c r="U533" s="42">
        <f t="shared" si="53"/>
        <v>0.26001844505208349</v>
      </c>
      <c r="V533" s="43">
        <v>0.33360857101022034</v>
      </c>
    </row>
    <row r="534" spans="1:22" ht="24" customHeight="1" x14ac:dyDescent="0.25">
      <c r="A534" t="s">
        <v>2109</v>
      </c>
      <c r="B534" t="s">
        <v>2110</v>
      </c>
      <c r="C534" s="2" t="s">
        <v>2111</v>
      </c>
      <c r="D534" s="3" t="s">
        <v>2112</v>
      </c>
      <c r="E534" s="6">
        <v>2</v>
      </c>
      <c r="F534" s="46">
        <v>299.91300000000001</v>
      </c>
      <c r="G534" s="30">
        <v>390.33199999999999</v>
      </c>
      <c r="H534" s="31">
        <v>164.994</v>
      </c>
      <c r="I534" s="32">
        <v>343.22199999999998</v>
      </c>
      <c r="J534" s="33">
        <v>2401.5700000000002</v>
      </c>
      <c r="K534" s="29">
        <v>5.9597532299065081</v>
      </c>
      <c r="L534" s="30">
        <v>7.484256981875224</v>
      </c>
      <c r="M534" s="31">
        <v>4.4719912581004264</v>
      </c>
      <c r="N534" s="32">
        <v>6.922407235429116</v>
      </c>
      <c r="O534" s="33">
        <v>49.124199360897002</v>
      </c>
      <c r="P534" s="34">
        <f t="shared" si="48"/>
        <v>6.7220051058908661</v>
      </c>
      <c r="Q534" s="40">
        <f t="shared" si="49"/>
        <v>1.0779869409614176</v>
      </c>
      <c r="R534" s="34">
        <f t="shared" si="50"/>
        <v>20.172865951475515</v>
      </c>
      <c r="S534" s="40">
        <f t="shared" si="51"/>
        <v>25.102508126741053</v>
      </c>
      <c r="T534" s="41">
        <f t="shared" si="52"/>
        <v>0.33322013451436211</v>
      </c>
      <c r="U534" s="42">
        <f t="shared" si="53"/>
        <v>0.26215772095168799</v>
      </c>
      <c r="V534" s="43">
        <v>0.33571986863869652</v>
      </c>
    </row>
    <row r="535" spans="1:22" ht="24" customHeight="1" x14ac:dyDescent="0.25">
      <c r="A535" t="s">
        <v>2117</v>
      </c>
      <c r="B535" t="s">
        <v>2118</v>
      </c>
      <c r="C535" s="2" t="s">
        <v>2119</v>
      </c>
      <c r="D535" s="3" t="s">
        <v>2120</v>
      </c>
      <c r="E535" s="6">
        <v>4</v>
      </c>
      <c r="F535" s="46">
        <v>880.06299999999999</v>
      </c>
      <c r="G535" s="30">
        <v>1003.34</v>
      </c>
      <c r="H535" s="31">
        <v>679.50300000000004</v>
      </c>
      <c r="I535" s="32">
        <v>909.03099999999995</v>
      </c>
      <c r="J535" s="33">
        <v>709.01599999999996</v>
      </c>
      <c r="K535" s="29">
        <v>12.624944906722888</v>
      </c>
      <c r="L535" s="30">
        <v>13.888190985169862</v>
      </c>
      <c r="M535" s="31">
        <v>13.295565209590816</v>
      </c>
      <c r="N535" s="32">
        <v>13.235588928583292</v>
      </c>
      <c r="O535" s="33">
        <v>10.469854612452863</v>
      </c>
      <c r="P535" s="34">
        <f t="shared" si="48"/>
        <v>13.256567945946376</v>
      </c>
      <c r="Q535" s="40">
        <f t="shared" si="49"/>
        <v>0.89324986837716869</v>
      </c>
      <c r="R535" s="34">
        <f t="shared" si="50"/>
        <v>12.333669583542324</v>
      </c>
      <c r="S535" s="40">
        <f t="shared" si="51"/>
        <v>1.6143896597208938</v>
      </c>
      <c r="T535" s="41">
        <f t="shared" si="52"/>
        <v>1.0748275568883034</v>
      </c>
      <c r="U535" s="42">
        <f t="shared" si="53"/>
        <v>0.26331415469783254</v>
      </c>
      <c r="V535" s="43">
        <v>0.33593550693156871</v>
      </c>
    </row>
    <row r="536" spans="1:22" ht="24" customHeight="1" x14ac:dyDescent="0.25">
      <c r="A536" t="s">
        <v>2113</v>
      </c>
      <c r="B536" t="s">
        <v>2114</v>
      </c>
      <c r="C536" s="2" t="s">
        <v>2115</v>
      </c>
      <c r="D536" s="3" t="s">
        <v>2116</v>
      </c>
      <c r="E536" s="6">
        <v>1</v>
      </c>
      <c r="F536" s="46">
        <v>275.25200000000001</v>
      </c>
      <c r="G536" s="30">
        <v>269.15499999999997</v>
      </c>
      <c r="H536" s="31">
        <v>144.13900000000001</v>
      </c>
      <c r="I536" s="32">
        <v>3240.05</v>
      </c>
      <c r="J536" s="33">
        <v>177.14500000000001</v>
      </c>
      <c r="K536" s="29">
        <v>5.6133646298068465</v>
      </c>
      <c r="L536" s="30">
        <v>5.2963679143852458</v>
      </c>
      <c r="M536" s="31">
        <v>4.0093636943230537</v>
      </c>
      <c r="N536" s="32">
        <v>67.06475098590245</v>
      </c>
      <c r="O536" s="33">
        <v>3.7186993544834621</v>
      </c>
      <c r="P536" s="34">
        <f t="shared" si="48"/>
        <v>5.4548662720960461</v>
      </c>
      <c r="Q536" s="40">
        <f t="shared" si="49"/>
        <v>0.22415052708847608</v>
      </c>
      <c r="R536" s="34">
        <f t="shared" si="50"/>
        <v>24.930938011569655</v>
      </c>
      <c r="S536" s="40">
        <f t="shared" si="51"/>
        <v>36.489241815316674</v>
      </c>
      <c r="T536" s="41">
        <f t="shared" si="52"/>
        <v>0.21879907886195923</v>
      </c>
      <c r="U536" s="42">
        <f t="shared" si="53"/>
        <v>0.26282140543955668</v>
      </c>
      <c r="V536" s="43">
        <v>0.33593550693156871</v>
      </c>
    </row>
    <row r="537" spans="1:22" ht="24" customHeight="1" x14ac:dyDescent="0.25">
      <c r="A537" t="s">
        <v>2121</v>
      </c>
      <c r="B537" t="s">
        <v>2122</v>
      </c>
      <c r="C537" s="2" t="s">
        <v>2123</v>
      </c>
      <c r="D537" s="3" t="s">
        <v>2124</v>
      </c>
      <c r="E537" s="6">
        <v>1</v>
      </c>
      <c r="F537" s="46">
        <v>68.656000000000006</v>
      </c>
      <c r="G537" s="30">
        <v>81.205799999999996</v>
      </c>
      <c r="H537" s="31">
        <v>94.095299999999995</v>
      </c>
      <c r="I537" s="32">
        <v>98.293499999999995</v>
      </c>
      <c r="J537" s="33">
        <v>51.651400000000002</v>
      </c>
      <c r="K537" s="29">
        <v>8.973590649860693</v>
      </c>
      <c r="L537" s="30">
        <v>10.241349746946765</v>
      </c>
      <c r="M537" s="31">
        <v>16.774751983911678</v>
      </c>
      <c r="N537" s="32">
        <v>13.039478071386629</v>
      </c>
      <c r="O537" s="33">
        <v>6.9492472641583731</v>
      </c>
      <c r="P537" s="34">
        <f t="shared" si="48"/>
        <v>9.6074701984037283</v>
      </c>
      <c r="Q537" s="40">
        <f t="shared" si="49"/>
        <v>0.89644105446049649</v>
      </c>
      <c r="R537" s="34">
        <f t="shared" si="50"/>
        <v>12.254492439818895</v>
      </c>
      <c r="S537" s="40">
        <f t="shared" si="51"/>
        <v>4.9595652612703276</v>
      </c>
      <c r="T537" s="41">
        <f t="shared" si="52"/>
        <v>0.78399576690633743</v>
      </c>
      <c r="U537" s="42">
        <f t="shared" si="53"/>
        <v>0.26438214582642983</v>
      </c>
      <c r="V537" s="43">
        <v>0.33666640292504169</v>
      </c>
    </row>
    <row r="538" spans="1:22" ht="24" customHeight="1" x14ac:dyDescent="0.25">
      <c r="A538" t="s">
        <v>2125</v>
      </c>
      <c r="B538" t="s">
        <v>2126</v>
      </c>
      <c r="C538" s="2" t="s">
        <v>2127</v>
      </c>
      <c r="D538" s="3" t="s">
        <v>2128</v>
      </c>
      <c r="E538" s="6">
        <v>1</v>
      </c>
      <c r="F538" s="46">
        <v>76.568700000000007</v>
      </c>
      <c r="G538" s="30">
        <v>52.9861</v>
      </c>
      <c r="H538" s="31">
        <v>71.993300000000005</v>
      </c>
      <c r="I538" s="32">
        <v>46.959400000000002</v>
      </c>
      <c r="J538" s="33">
        <v>91.325800000000001</v>
      </c>
      <c r="K538" s="29">
        <v>12.586209979164781</v>
      </c>
      <c r="L538" s="30">
        <v>8.4040578501099326</v>
      </c>
      <c r="M538" s="31">
        <v>16.141198188216297</v>
      </c>
      <c r="N538" s="32">
        <v>7.834586154284862</v>
      </c>
      <c r="O538" s="33">
        <v>15.452721948541159</v>
      </c>
      <c r="P538" s="34">
        <f t="shared" si="48"/>
        <v>10.495133914637357</v>
      </c>
      <c r="Q538" s="40">
        <f t="shared" si="49"/>
        <v>2.9572281304084411</v>
      </c>
      <c r="R538" s="34">
        <f t="shared" si="50"/>
        <v>13.142835430347439</v>
      </c>
      <c r="S538" s="40">
        <f t="shared" si="51"/>
        <v>4.6099493127108735</v>
      </c>
      <c r="T538" s="41">
        <f t="shared" si="52"/>
        <v>0.79854411707869277</v>
      </c>
      <c r="U538" s="42">
        <f t="shared" si="53"/>
        <v>0.26668968018398781</v>
      </c>
      <c r="V538" s="43">
        <v>0.33883257293522873</v>
      </c>
    </row>
    <row r="539" spans="1:22" ht="24" customHeight="1" x14ac:dyDescent="0.25">
      <c r="A539" t="s">
        <v>2129</v>
      </c>
      <c r="B539" t="s">
        <v>2130</v>
      </c>
      <c r="C539" s="2" t="s">
        <v>2131</v>
      </c>
      <c r="D539" s="3" t="s">
        <v>2132</v>
      </c>
      <c r="E539" s="6">
        <v>1</v>
      </c>
      <c r="F539" s="46">
        <v>129.71100000000001</v>
      </c>
      <c r="G539" s="30">
        <v>105.873</v>
      </c>
      <c r="H539" s="31">
        <v>93.658600000000007</v>
      </c>
      <c r="I539" s="32">
        <v>157.65600000000001</v>
      </c>
      <c r="J539" s="33">
        <v>104.01300000000001</v>
      </c>
      <c r="K539" s="29">
        <v>13.035488888539232</v>
      </c>
      <c r="L539" s="30">
        <v>10.266461300419721</v>
      </c>
      <c r="M539" s="31">
        <v>12.838063953696457</v>
      </c>
      <c r="N539" s="32">
        <v>16.080907448903993</v>
      </c>
      <c r="O539" s="33">
        <v>10.759911404492039</v>
      </c>
      <c r="P539" s="34">
        <f t="shared" si="48"/>
        <v>11.650975094479477</v>
      </c>
      <c r="Q539" s="40">
        <f t="shared" si="49"/>
        <v>1.9579981848519192</v>
      </c>
      <c r="R539" s="34">
        <f t="shared" si="50"/>
        <v>13.226294269030829</v>
      </c>
      <c r="S539" s="40">
        <f t="shared" si="51"/>
        <v>2.6816584065593521</v>
      </c>
      <c r="T539" s="41">
        <f t="shared" si="52"/>
        <v>0.88089489448001035</v>
      </c>
      <c r="U539" s="42">
        <f t="shared" si="53"/>
        <v>0.2670797927842391</v>
      </c>
      <c r="V539" s="43">
        <v>0.33883257293522873</v>
      </c>
    </row>
    <row r="540" spans="1:22" ht="24" customHeight="1" x14ac:dyDescent="0.25">
      <c r="A540" t="s">
        <v>2141</v>
      </c>
      <c r="B540" t="s">
        <v>2142</v>
      </c>
      <c r="C540" s="2" t="s">
        <v>2143</v>
      </c>
      <c r="D540" s="3" t="s">
        <v>2144</v>
      </c>
      <c r="E540" s="6">
        <v>4</v>
      </c>
      <c r="F540" s="46">
        <v>877.45699999999999</v>
      </c>
      <c r="G540" s="30">
        <v>1447.54</v>
      </c>
      <c r="H540" s="31">
        <v>803.77099999999996</v>
      </c>
      <c r="I540" s="32">
        <v>601.84699999999998</v>
      </c>
      <c r="J540" s="33">
        <v>1076.19</v>
      </c>
      <c r="K540" s="29">
        <v>10.835449816910501</v>
      </c>
      <c r="L540" s="30">
        <v>17.247901623328051</v>
      </c>
      <c r="M540" s="31">
        <v>13.538031225465156</v>
      </c>
      <c r="N540" s="32">
        <v>7.5432458250501737</v>
      </c>
      <c r="O540" s="33">
        <v>13.679778470628545</v>
      </c>
      <c r="P540" s="34">
        <f t="shared" si="48"/>
        <v>14.041675720119276</v>
      </c>
      <c r="Q540" s="40">
        <f t="shared" si="49"/>
        <v>4.5342881563497777</v>
      </c>
      <c r="R540" s="34">
        <f t="shared" si="50"/>
        <v>11.587018507047958</v>
      </c>
      <c r="S540" s="40">
        <f t="shared" si="51"/>
        <v>3.5027269659697335</v>
      </c>
      <c r="T540" s="41">
        <f t="shared" si="52"/>
        <v>1.211845455461924</v>
      </c>
      <c r="U540" s="42">
        <f t="shared" si="53"/>
        <v>0.26892593380500929</v>
      </c>
      <c r="V540" s="43">
        <v>0.33927576064453863</v>
      </c>
    </row>
    <row r="541" spans="1:22" ht="24" customHeight="1" x14ac:dyDescent="0.25">
      <c r="A541" t="s">
        <v>2133</v>
      </c>
      <c r="B541" t="s">
        <v>2134</v>
      </c>
      <c r="C541" s="2" t="s">
        <v>2135</v>
      </c>
      <c r="D541" s="3" t="s">
        <v>2136</v>
      </c>
      <c r="E541" s="6">
        <v>2</v>
      </c>
      <c r="F541" s="46">
        <v>327.43099999999998</v>
      </c>
      <c r="G541" s="30">
        <v>431.15100000000001</v>
      </c>
      <c r="H541" s="31">
        <v>216.04499999999999</v>
      </c>
      <c r="I541" s="32">
        <v>465.28899999999999</v>
      </c>
      <c r="J541" s="33">
        <v>571.13</v>
      </c>
      <c r="K541" s="29">
        <v>9.9730115672335771</v>
      </c>
      <c r="L541" s="30">
        <v>12.671227840329147</v>
      </c>
      <c r="M541" s="31">
        <v>8.9753253325761282</v>
      </c>
      <c r="N541" s="32">
        <v>14.383951154819282</v>
      </c>
      <c r="O541" s="33">
        <v>17.90637009736756</v>
      </c>
      <c r="P541" s="34">
        <f t="shared" si="48"/>
        <v>11.322119703781361</v>
      </c>
      <c r="Q541" s="40">
        <f t="shared" si="49"/>
        <v>1.9079270238137811</v>
      </c>
      <c r="R541" s="34">
        <f t="shared" si="50"/>
        <v>13.755215528254325</v>
      </c>
      <c r="S541" s="40">
        <f t="shared" si="51"/>
        <v>4.498596616030504</v>
      </c>
      <c r="T541" s="41">
        <f t="shared" si="52"/>
        <v>0.82311467097878699</v>
      </c>
      <c r="U541" s="42">
        <f t="shared" si="53"/>
        <v>0.26850982042534399</v>
      </c>
      <c r="V541" s="43">
        <v>0.33927576064453863</v>
      </c>
    </row>
    <row r="542" spans="1:22" ht="24" customHeight="1" x14ac:dyDescent="0.25">
      <c r="A542" t="s">
        <v>2137</v>
      </c>
      <c r="B542" t="s">
        <v>2138</v>
      </c>
      <c r="C542" s="2" t="s">
        <v>2139</v>
      </c>
      <c r="D542" s="3" t="s">
        <v>2140</v>
      </c>
      <c r="E542" s="6">
        <v>1</v>
      </c>
      <c r="F542" s="46">
        <v>58.439399999999999</v>
      </c>
      <c r="G542" s="30">
        <v>52.772599999999997</v>
      </c>
      <c r="H542" s="31">
        <v>44.926000000000002</v>
      </c>
      <c r="I542" s="32">
        <v>135.227</v>
      </c>
      <c r="J542" s="33">
        <v>42.000599999999999</v>
      </c>
      <c r="K542" s="29">
        <v>10.545713691664625</v>
      </c>
      <c r="L542" s="30">
        <v>9.1888864485476613</v>
      </c>
      <c r="M542" s="31">
        <v>11.057827735866343</v>
      </c>
      <c r="N542" s="32">
        <v>24.767563202965295</v>
      </c>
      <c r="O542" s="33">
        <v>7.8018023480818783</v>
      </c>
      <c r="P542" s="34">
        <f t="shared" si="48"/>
        <v>9.8673000701061433</v>
      </c>
      <c r="Q542" s="40">
        <f t="shared" si="49"/>
        <v>0.95942174450665352</v>
      </c>
      <c r="R542" s="34">
        <f t="shared" si="50"/>
        <v>14.542397762304505</v>
      </c>
      <c r="S542" s="40">
        <f t="shared" si="51"/>
        <v>9.0036621187235273</v>
      </c>
      <c r="T542" s="41">
        <f t="shared" si="52"/>
        <v>0.67851947329368689</v>
      </c>
      <c r="U542" s="42">
        <f t="shared" si="53"/>
        <v>0.26861421931885998</v>
      </c>
      <c r="V542" s="43">
        <v>0.33927576064453863</v>
      </c>
    </row>
    <row r="543" spans="1:22" ht="24" customHeight="1" x14ac:dyDescent="0.25">
      <c r="A543" t="s">
        <v>2145</v>
      </c>
      <c r="B543" t="s">
        <v>2146</v>
      </c>
      <c r="C543" s="2" t="s">
        <v>2147</v>
      </c>
      <c r="D543" s="3" t="s">
        <v>2148</v>
      </c>
      <c r="E543" s="6">
        <v>2</v>
      </c>
      <c r="F543" s="46">
        <v>277.45299999999997</v>
      </c>
      <c r="G543" s="30">
        <v>299.43200000000002</v>
      </c>
      <c r="H543" s="31">
        <v>325.524</v>
      </c>
      <c r="I543" s="32">
        <v>283.27999999999997</v>
      </c>
      <c r="J543" s="33">
        <v>259.786</v>
      </c>
      <c r="K543" s="29">
        <v>10.892526190660657</v>
      </c>
      <c r="L543" s="30">
        <v>11.342821430766433</v>
      </c>
      <c r="M543" s="31">
        <v>17.431041843078066</v>
      </c>
      <c r="N543" s="32">
        <v>11.287750701469399</v>
      </c>
      <c r="O543" s="33">
        <v>10.49845586010192</v>
      </c>
      <c r="P543" s="34">
        <f t="shared" si="48"/>
        <v>11.117673810713544</v>
      </c>
      <c r="Q543" s="40">
        <f t="shared" si="49"/>
        <v>0.31840681781481872</v>
      </c>
      <c r="R543" s="34">
        <f t="shared" si="50"/>
        <v>13.072416134883127</v>
      </c>
      <c r="S543" s="40">
        <f t="shared" si="51"/>
        <v>3.7952549499020116</v>
      </c>
      <c r="T543" s="41">
        <f t="shared" si="52"/>
        <v>0.8504681686996296</v>
      </c>
      <c r="U543" s="42">
        <f t="shared" si="53"/>
        <v>0.26994556332625624</v>
      </c>
      <c r="V543" s="43">
        <v>0.3399314501145449</v>
      </c>
    </row>
    <row r="544" spans="1:22" ht="24" customHeight="1" x14ac:dyDescent="0.25">
      <c r="A544" t="s">
        <v>2149</v>
      </c>
      <c r="B544" t="s">
        <v>2150</v>
      </c>
      <c r="C544" s="2" t="s">
        <v>2151</v>
      </c>
      <c r="D544" s="3" t="s">
        <v>2152</v>
      </c>
      <c r="E544" s="6">
        <v>9</v>
      </c>
      <c r="F544" s="46">
        <v>894.09500000000003</v>
      </c>
      <c r="G544" s="30">
        <v>1327.34</v>
      </c>
      <c r="H544" s="31">
        <v>582.46600000000001</v>
      </c>
      <c r="I544" s="32">
        <v>973.97699999999998</v>
      </c>
      <c r="J544" s="33">
        <v>5432.47</v>
      </c>
      <c r="K544" s="29">
        <v>6.5717673854054484</v>
      </c>
      <c r="L544" s="30">
        <v>9.4138114101101653</v>
      </c>
      <c r="M544" s="31">
        <v>5.8394182928573439</v>
      </c>
      <c r="N544" s="32">
        <v>7.2660322883233803</v>
      </c>
      <c r="O544" s="33">
        <v>41.102114515503679</v>
      </c>
      <c r="P544" s="34">
        <f t="shared" si="48"/>
        <v>7.9927893977578073</v>
      </c>
      <c r="Q544" s="40">
        <f t="shared" si="49"/>
        <v>2.0096286022994079</v>
      </c>
      <c r="R544" s="34">
        <f t="shared" si="50"/>
        <v>18.06918836556147</v>
      </c>
      <c r="S544" s="40">
        <f t="shared" si="51"/>
        <v>19.959849001045416</v>
      </c>
      <c r="T544" s="41">
        <f t="shared" si="52"/>
        <v>0.44234357603972241</v>
      </c>
      <c r="U544" s="42">
        <f t="shared" si="53"/>
        <v>0.2738563388357505</v>
      </c>
      <c r="V544" s="43">
        <v>0.34421868837025937</v>
      </c>
    </row>
    <row r="545" spans="1:22" ht="24" customHeight="1" x14ac:dyDescent="0.25">
      <c r="A545" t="s">
        <v>2153</v>
      </c>
      <c r="B545" t="s">
        <v>2154</v>
      </c>
      <c r="C545" s="2" t="s">
        <v>2155</v>
      </c>
      <c r="D545" s="3" t="s">
        <v>2156</v>
      </c>
      <c r="E545" s="6">
        <v>1</v>
      </c>
      <c r="F545" s="46">
        <v>105.758</v>
      </c>
      <c r="G545" s="30">
        <v>105.39</v>
      </c>
      <c r="H545" s="31">
        <v>58.2607</v>
      </c>
      <c r="I545" s="32">
        <v>99.274699999999996</v>
      </c>
      <c r="J545" s="33">
        <v>105.31</v>
      </c>
      <c r="K545" s="29">
        <v>12.93219671064551</v>
      </c>
      <c r="L545" s="30">
        <v>12.434949942245606</v>
      </c>
      <c r="M545" s="31">
        <v>9.7170768758990604</v>
      </c>
      <c r="N545" s="32">
        <v>12.321086173109263</v>
      </c>
      <c r="O545" s="33">
        <v>13.255526217047315</v>
      </c>
      <c r="P545" s="34">
        <f t="shared" si="48"/>
        <v>12.683573326445558</v>
      </c>
      <c r="Q545" s="40">
        <f t="shared" si="49"/>
        <v>0.35160656185866895</v>
      </c>
      <c r="R545" s="34">
        <f t="shared" si="50"/>
        <v>11.764563088685213</v>
      </c>
      <c r="S545" s="40">
        <f t="shared" si="51"/>
        <v>1.8336969195019084</v>
      </c>
      <c r="T545" s="41">
        <f t="shared" si="52"/>
        <v>1.0781168183495247</v>
      </c>
      <c r="U545" s="42">
        <f t="shared" si="53"/>
        <v>0.2764378861132844</v>
      </c>
      <c r="V545" s="43">
        <v>0.34630372239273105</v>
      </c>
    </row>
    <row r="546" spans="1:22" ht="24" customHeight="1" x14ac:dyDescent="0.25">
      <c r="A546" t="s">
        <v>2157</v>
      </c>
      <c r="B546" t="s">
        <v>2158</v>
      </c>
      <c r="C546" s="2" t="s">
        <v>2159</v>
      </c>
      <c r="D546" s="3" t="s">
        <v>2160</v>
      </c>
      <c r="E546" s="6">
        <v>1</v>
      </c>
      <c r="F546" s="46">
        <v>331.90899999999999</v>
      </c>
      <c r="G546" s="30">
        <v>306.60000000000002</v>
      </c>
      <c r="H546" s="31">
        <v>366.61799999999999</v>
      </c>
      <c r="I546" s="32">
        <v>310.46800000000002</v>
      </c>
      <c r="J546" s="33">
        <v>287.82600000000002</v>
      </c>
      <c r="K546" s="29">
        <v>10.560418219767229</v>
      </c>
      <c r="L546" s="30">
        <v>9.412694597637044</v>
      </c>
      <c r="M546" s="31">
        <v>15.910185809681821</v>
      </c>
      <c r="N546" s="32">
        <v>10.025993759162882</v>
      </c>
      <c r="O546" s="33">
        <v>9.4267414542119088</v>
      </c>
      <c r="P546" s="34">
        <f t="shared" si="48"/>
        <v>9.9865564087021355</v>
      </c>
      <c r="Q546" s="40">
        <f t="shared" si="49"/>
        <v>0.8115631561362403</v>
      </c>
      <c r="R546" s="34">
        <f t="shared" si="50"/>
        <v>11.78764034101887</v>
      </c>
      <c r="S546" s="40">
        <f t="shared" si="51"/>
        <v>3.5827798825970834</v>
      </c>
      <c r="T546" s="41">
        <f t="shared" si="52"/>
        <v>0.84720572733719357</v>
      </c>
      <c r="U546" s="42">
        <f t="shared" si="53"/>
        <v>0.2765337077341955</v>
      </c>
      <c r="V546" s="43">
        <v>0.34630372239273105</v>
      </c>
    </row>
    <row r="547" spans="1:22" ht="24" customHeight="1" x14ac:dyDescent="0.25">
      <c r="A547" t="s">
        <v>2161</v>
      </c>
      <c r="B547" t="s">
        <v>2162</v>
      </c>
      <c r="C547" s="2" t="s">
        <v>2163</v>
      </c>
      <c r="D547" s="3" t="s">
        <v>2164</v>
      </c>
      <c r="E547" s="6">
        <v>2</v>
      </c>
      <c r="F547" s="46">
        <v>514.03899999999999</v>
      </c>
      <c r="G547" s="30">
        <v>721.29200000000003</v>
      </c>
      <c r="H547" s="31">
        <v>330.72800000000001</v>
      </c>
      <c r="I547" s="32">
        <v>614.87300000000005</v>
      </c>
      <c r="J547" s="33">
        <v>1988.46</v>
      </c>
      <c r="K547" s="29">
        <v>8.2361164091175478</v>
      </c>
      <c r="L547" s="30">
        <v>11.151142322279096</v>
      </c>
      <c r="M547" s="31">
        <v>7.2276641422154171</v>
      </c>
      <c r="N547" s="32">
        <v>9.9990683782818905</v>
      </c>
      <c r="O547" s="33">
        <v>32.795335222184391</v>
      </c>
      <c r="P547" s="34">
        <f t="shared" si="48"/>
        <v>9.693629365698321</v>
      </c>
      <c r="Q547" s="40">
        <f t="shared" si="49"/>
        <v>2.0612345905310492</v>
      </c>
      <c r="R547" s="34">
        <f t="shared" si="50"/>
        <v>16.674022580893901</v>
      </c>
      <c r="S547" s="40">
        <f t="shared" si="51"/>
        <v>14.030064551476453</v>
      </c>
      <c r="T547" s="41">
        <f t="shared" si="52"/>
        <v>0.5813611753654373</v>
      </c>
      <c r="U547" s="42">
        <f t="shared" si="53"/>
        <v>0.27709960887931151</v>
      </c>
      <c r="V547" s="43">
        <v>0.34637451109913941</v>
      </c>
    </row>
    <row r="548" spans="1:22" ht="24" customHeight="1" x14ac:dyDescent="0.25">
      <c r="A548" t="s">
        <v>2165</v>
      </c>
      <c r="B548" t="s">
        <v>2166</v>
      </c>
      <c r="C548" s="2" t="s">
        <v>2167</v>
      </c>
      <c r="D548" s="3" t="s">
        <v>2168</v>
      </c>
      <c r="E548" s="6">
        <v>4</v>
      </c>
      <c r="F548" s="46">
        <v>746.09299999999996</v>
      </c>
      <c r="G548" s="30">
        <v>841.21</v>
      </c>
      <c r="H548" s="31">
        <v>338.536</v>
      </c>
      <c r="I548" s="32">
        <v>535.16099999999994</v>
      </c>
      <c r="J548" s="33">
        <v>918.74699999999996</v>
      </c>
      <c r="K548" s="29">
        <v>14.724361418336018</v>
      </c>
      <c r="L548" s="30">
        <v>16.018785586801911</v>
      </c>
      <c r="M548" s="31">
        <v>9.1127497626271801</v>
      </c>
      <c r="N548" s="32">
        <v>10.719588303412401</v>
      </c>
      <c r="O548" s="33">
        <v>18.664103186508687</v>
      </c>
      <c r="P548" s="34">
        <f t="shared" si="48"/>
        <v>15.371573502568964</v>
      </c>
      <c r="Q548" s="40">
        <f t="shared" si="49"/>
        <v>0.91529610725399091</v>
      </c>
      <c r="R548" s="34">
        <f t="shared" si="50"/>
        <v>12.832147084182756</v>
      </c>
      <c r="S548" s="40">
        <f t="shared" si="51"/>
        <v>5.1141242171686327</v>
      </c>
      <c r="T548" s="41">
        <f t="shared" si="52"/>
        <v>1.197895675737412</v>
      </c>
      <c r="U548" s="42">
        <f t="shared" si="53"/>
        <v>0.2779423759032571</v>
      </c>
      <c r="V548" s="43">
        <v>0.34679048736553175</v>
      </c>
    </row>
    <row r="549" spans="1:22" ht="24" customHeight="1" x14ac:dyDescent="0.25">
      <c r="A549" t="s">
        <v>2169</v>
      </c>
      <c r="B549" t="s">
        <v>2170</v>
      </c>
      <c r="C549" s="2" t="s">
        <v>2171</v>
      </c>
      <c r="D549" s="3" t="s">
        <v>2172</v>
      </c>
      <c r="E549" s="6">
        <v>1</v>
      </c>
      <c r="F549" s="46">
        <v>58.785800000000002</v>
      </c>
      <c r="G549" s="30">
        <v>70.708299999999994</v>
      </c>
      <c r="H549" s="31">
        <v>74.202699999999993</v>
      </c>
      <c r="I549" s="32">
        <v>101.34</v>
      </c>
      <c r="J549" s="33">
        <v>38.517800000000001</v>
      </c>
      <c r="K549" s="29">
        <v>10.260787485325238</v>
      </c>
      <c r="L549" s="30">
        <v>11.908638225740523</v>
      </c>
      <c r="M549" s="31">
        <v>17.665621531053826</v>
      </c>
      <c r="N549" s="32">
        <v>17.953173617906316</v>
      </c>
      <c r="O549" s="33">
        <v>6.920522669742514</v>
      </c>
      <c r="P549" s="34">
        <f t="shared" si="48"/>
        <v>11.084712855532882</v>
      </c>
      <c r="Q549" s="40">
        <f t="shared" si="49"/>
        <v>1.1652064329309211</v>
      </c>
      <c r="R549" s="34">
        <f t="shared" si="50"/>
        <v>14.179772606234218</v>
      </c>
      <c r="S549" s="40">
        <f t="shared" si="51"/>
        <v>6.288338713921541</v>
      </c>
      <c r="T549" s="41">
        <f t="shared" si="52"/>
        <v>0.7817271237945963</v>
      </c>
      <c r="U549" s="42">
        <f t="shared" si="53"/>
        <v>0.27967606410440993</v>
      </c>
      <c r="V549" s="43">
        <v>0.34831451207142627</v>
      </c>
    </row>
    <row r="550" spans="1:22" ht="24" customHeight="1" x14ac:dyDescent="0.25">
      <c r="A550" t="s">
        <v>2173</v>
      </c>
      <c r="B550" t="s">
        <v>2174</v>
      </c>
      <c r="C550" s="2" t="s">
        <v>2175</v>
      </c>
      <c r="D550" s="3" t="s">
        <v>2176</v>
      </c>
      <c r="E550" s="6">
        <v>17</v>
      </c>
      <c r="F550" s="46">
        <v>1622.06</v>
      </c>
      <c r="G550" s="30">
        <v>2066.83</v>
      </c>
      <c r="H550" s="31">
        <v>974.27300000000002</v>
      </c>
      <c r="I550" s="32">
        <v>2569.5500000000002</v>
      </c>
      <c r="J550" s="33">
        <v>2505.3000000000002</v>
      </c>
      <c r="K550" s="29">
        <v>8.8701460958257954</v>
      </c>
      <c r="L550" s="30">
        <v>10.905617921428542</v>
      </c>
      <c r="M550" s="31">
        <v>7.2668382052959544</v>
      </c>
      <c r="N550" s="32">
        <v>14.261660923522431</v>
      </c>
      <c r="O550" s="33">
        <v>14.102359344361396</v>
      </c>
      <c r="P550" s="34">
        <f t="shared" si="48"/>
        <v>9.8878820086271695</v>
      </c>
      <c r="Q550" s="40">
        <f t="shared" si="49"/>
        <v>1.4392959307978483</v>
      </c>
      <c r="R550" s="34">
        <f t="shared" si="50"/>
        <v>11.876952824393262</v>
      </c>
      <c r="S550" s="40">
        <f t="shared" si="51"/>
        <v>3.9932708209175845</v>
      </c>
      <c r="T550" s="41">
        <f t="shared" si="52"/>
        <v>0.83252684041306657</v>
      </c>
      <c r="U550" s="42">
        <f t="shared" si="53"/>
        <v>0.28169868711763812</v>
      </c>
      <c r="V550" s="43">
        <v>0.35019215217549166</v>
      </c>
    </row>
    <row r="551" spans="1:22" ht="24" customHeight="1" x14ac:dyDescent="0.25">
      <c r="A551" t="s">
        <v>2181</v>
      </c>
      <c r="B551" t="s">
        <v>2182</v>
      </c>
      <c r="C551" s="2" t="s">
        <v>2183</v>
      </c>
      <c r="D551" s="3" t="s">
        <v>2184</v>
      </c>
      <c r="E551" s="6">
        <v>5</v>
      </c>
      <c r="F551" s="46">
        <v>933.73299999999995</v>
      </c>
      <c r="G551" s="30">
        <v>984.47</v>
      </c>
      <c r="H551" s="31">
        <v>351.13200000000001</v>
      </c>
      <c r="I551" s="32">
        <v>505.447</v>
      </c>
      <c r="J551" s="33">
        <v>1192.3800000000001</v>
      </c>
      <c r="K551" s="29">
        <v>16.042119680673231</v>
      </c>
      <c r="L551" s="30">
        <v>16.320200674207204</v>
      </c>
      <c r="M551" s="31">
        <v>8.2283236403256801</v>
      </c>
      <c r="N551" s="32">
        <v>8.8138450453165316</v>
      </c>
      <c r="O551" s="33">
        <v>21.087378877885861</v>
      </c>
      <c r="P551" s="34">
        <f t="shared" si="48"/>
        <v>16.181160177440219</v>
      </c>
      <c r="Q551" s="40">
        <f t="shared" si="49"/>
        <v>0.19663295624696445</v>
      </c>
      <c r="R551" s="34">
        <f t="shared" si="50"/>
        <v>12.709849187842691</v>
      </c>
      <c r="S551" s="40">
        <f t="shared" si="51"/>
        <v>7.26105788501867</v>
      </c>
      <c r="T551" s="41">
        <f t="shared" si="52"/>
        <v>1.2731197623428867</v>
      </c>
      <c r="U551" s="42">
        <f t="shared" si="53"/>
        <v>0.2834837294427146</v>
      </c>
      <c r="V551" s="43">
        <v>0.35023173733232049</v>
      </c>
    </row>
    <row r="552" spans="1:22" ht="24" customHeight="1" x14ac:dyDescent="0.25">
      <c r="A552" t="s">
        <v>2185</v>
      </c>
      <c r="B552" t="s">
        <v>2186</v>
      </c>
      <c r="C552" s="2" t="s">
        <v>2187</v>
      </c>
      <c r="D552" s="3" t="s">
        <v>2188</v>
      </c>
      <c r="E552" s="6">
        <v>5</v>
      </c>
      <c r="F552" s="46">
        <v>1259.22</v>
      </c>
      <c r="G552" s="30">
        <v>1117.23</v>
      </c>
      <c r="H552" s="31">
        <v>635.83199999999999</v>
      </c>
      <c r="I552" s="32">
        <v>1164.43</v>
      </c>
      <c r="J552" s="33">
        <v>3511.28</v>
      </c>
      <c r="K552" s="29">
        <v>11.260378742416171</v>
      </c>
      <c r="L552" s="30">
        <v>9.6400307562016216</v>
      </c>
      <c r="M552" s="31">
        <v>7.7552739122681889</v>
      </c>
      <c r="N552" s="32">
        <v>10.568616195666833</v>
      </c>
      <c r="O552" s="33">
        <v>32.321241225202137</v>
      </c>
      <c r="P552" s="34">
        <f t="shared" si="48"/>
        <v>10.450204749308895</v>
      </c>
      <c r="Q552" s="40">
        <f t="shared" si="49"/>
        <v>1.1457590489342739</v>
      </c>
      <c r="R552" s="34">
        <f t="shared" si="50"/>
        <v>16.881710444379053</v>
      </c>
      <c r="S552" s="40">
        <f t="shared" si="51"/>
        <v>13.444815236732603</v>
      </c>
      <c r="T552" s="41">
        <f t="shared" si="52"/>
        <v>0.61902523347617322</v>
      </c>
      <c r="U552" s="42">
        <f t="shared" si="53"/>
        <v>0.28366974647634563</v>
      </c>
      <c r="V552" s="43">
        <v>0.35023173733232049</v>
      </c>
    </row>
    <row r="553" spans="1:22" ht="24" customHeight="1" x14ac:dyDescent="0.25">
      <c r="A553" t="s">
        <v>2177</v>
      </c>
      <c r="B553" t="s">
        <v>2178</v>
      </c>
      <c r="C553" s="2" t="s">
        <v>2179</v>
      </c>
      <c r="D553" s="3" t="s">
        <v>2180</v>
      </c>
      <c r="E553" s="6">
        <v>2</v>
      </c>
      <c r="F553" s="46">
        <v>169.69</v>
      </c>
      <c r="G553" s="30">
        <v>160.55099999999999</v>
      </c>
      <c r="H553" s="31">
        <v>137.72</v>
      </c>
      <c r="I553" s="32">
        <v>206.49100000000001</v>
      </c>
      <c r="J553" s="33">
        <v>136.90100000000001</v>
      </c>
      <c r="K553" s="29">
        <v>11.743399287453848</v>
      </c>
      <c r="L553" s="30">
        <v>10.720925663622713</v>
      </c>
      <c r="M553" s="31">
        <v>12.999802123248339</v>
      </c>
      <c r="N553" s="32">
        <v>14.504025983391925</v>
      </c>
      <c r="O553" s="33">
        <v>9.7524708836383667</v>
      </c>
      <c r="P553" s="34">
        <f t="shared" si="48"/>
        <v>11.232162475538281</v>
      </c>
      <c r="Q553" s="40">
        <f t="shared" si="49"/>
        <v>0.72299803299537801</v>
      </c>
      <c r="R553" s="34">
        <f t="shared" si="50"/>
        <v>12.418766330092877</v>
      </c>
      <c r="S553" s="40">
        <f t="shared" si="51"/>
        <v>2.4284811943258613</v>
      </c>
      <c r="T553" s="41">
        <f t="shared" si="52"/>
        <v>0.90445074631292133</v>
      </c>
      <c r="U553" s="42">
        <f t="shared" si="53"/>
        <v>0.28342465283941121</v>
      </c>
      <c r="V553" s="43">
        <v>0.35023173733232049</v>
      </c>
    </row>
    <row r="554" spans="1:22" ht="24" customHeight="1" x14ac:dyDescent="0.25">
      <c r="A554" t="s">
        <v>2189</v>
      </c>
      <c r="B554" t="s">
        <v>2190</v>
      </c>
      <c r="C554" s="2" t="s">
        <v>2191</v>
      </c>
      <c r="D554" s="3" t="s">
        <v>2192</v>
      </c>
      <c r="E554" s="6">
        <v>2</v>
      </c>
      <c r="F554" s="46">
        <v>195.78899999999999</v>
      </c>
      <c r="G554" s="30">
        <v>269.66899999999998</v>
      </c>
      <c r="H554" s="31">
        <v>72.206500000000005</v>
      </c>
      <c r="I554" s="32">
        <v>400.63200000000001</v>
      </c>
      <c r="J554" s="33">
        <v>450.82299999999998</v>
      </c>
      <c r="K554" s="29">
        <v>7.2441250880253545</v>
      </c>
      <c r="L554" s="30">
        <v>9.6274771496188869</v>
      </c>
      <c r="M554" s="31">
        <v>3.6439682211841231</v>
      </c>
      <c r="N554" s="32">
        <v>15.045047337204998</v>
      </c>
      <c r="O554" s="33">
        <v>17.170035683283043</v>
      </c>
      <c r="P554" s="34">
        <f t="shared" si="48"/>
        <v>8.4358011188221198</v>
      </c>
      <c r="Q554" s="40">
        <f t="shared" si="49"/>
        <v>1.6852844047077329</v>
      </c>
      <c r="R554" s="34">
        <f t="shared" si="50"/>
        <v>11.953017080557387</v>
      </c>
      <c r="S554" s="40">
        <f t="shared" si="51"/>
        <v>7.2738651058657249</v>
      </c>
      <c r="T554" s="41">
        <f t="shared" si="52"/>
        <v>0.70574659619149027</v>
      </c>
      <c r="U554" s="42">
        <f t="shared" si="53"/>
        <v>0.28379071657368909</v>
      </c>
      <c r="V554" s="43">
        <v>0.35023173733232049</v>
      </c>
    </row>
    <row r="555" spans="1:22" ht="24" customHeight="1" x14ac:dyDescent="0.25">
      <c r="A555" t="s">
        <v>2193</v>
      </c>
      <c r="B555" t="s">
        <v>2194</v>
      </c>
      <c r="C555" s="2" t="s">
        <v>2195</v>
      </c>
      <c r="D555" s="3" t="s">
        <v>2196</v>
      </c>
      <c r="E555" s="6">
        <v>1</v>
      </c>
      <c r="F555" s="46">
        <v>40.149900000000002</v>
      </c>
      <c r="G555" s="30">
        <v>83.1387</v>
      </c>
      <c r="H555" s="31">
        <v>56.714199999999998</v>
      </c>
      <c r="I555" s="32">
        <v>98.657799999999995</v>
      </c>
      <c r="J555" s="33">
        <v>47.871499999999997</v>
      </c>
      <c r="K555" s="29">
        <v>6.2487944485026139</v>
      </c>
      <c r="L555" s="30">
        <v>12.485276542810114</v>
      </c>
      <c r="M555" s="31">
        <v>12.039391449491745</v>
      </c>
      <c r="N555" s="32">
        <v>15.58447217615068</v>
      </c>
      <c r="O555" s="33">
        <v>7.6693230178648859</v>
      </c>
      <c r="P555" s="34">
        <f t="shared" si="48"/>
        <v>9.3670354956563635</v>
      </c>
      <c r="Q555" s="40">
        <f t="shared" si="49"/>
        <v>4.409858779633316</v>
      </c>
      <c r="R555" s="34">
        <f t="shared" si="50"/>
        <v>11.76439554783577</v>
      </c>
      <c r="S555" s="40">
        <f t="shared" si="51"/>
        <v>3.964733737456243</v>
      </c>
      <c r="T555" s="41">
        <f t="shared" si="52"/>
        <v>0.79621902014163104</v>
      </c>
      <c r="U555" s="42">
        <f t="shared" si="53"/>
        <v>0.2845152393883072</v>
      </c>
      <c r="V555" s="43">
        <v>0.35048978765226246</v>
      </c>
    </row>
    <row r="556" spans="1:22" ht="24" customHeight="1" x14ac:dyDescent="0.25">
      <c r="A556" t="s">
        <v>2197</v>
      </c>
      <c r="B556"/>
      <c r="C556" s="2"/>
      <c r="D556" s="3"/>
      <c r="E556" s="6">
        <v>1</v>
      </c>
      <c r="F556" s="46">
        <v>76.756699999999995</v>
      </c>
      <c r="G556" s="30">
        <v>92.173100000000005</v>
      </c>
      <c r="H556" s="31">
        <v>89.2727</v>
      </c>
      <c r="I556" s="32">
        <v>71.329599999999999</v>
      </c>
      <c r="J556" s="33">
        <v>88.007400000000004</v>
      </c>
      <c r="K556" s="29">
        <v>10.059447052885041</v>
      </c>
      <c r="L556" s="30">
        <v>11.655906529741658</v>
      </c>
      <c r="M556" s="31">
        <v>15.957927892884152</v>
      </c>
      <c r="N556" s="32">
        <v>9.4880959052734752</v>
      </c>
      <c r="O556" s="33">
        <v>11.872637620996331</v>
      </c>
      <c r="P556" s="34">
        <f t="shared" si="48"/>
        <v>10.857676791313349</v>
      </c>
      <c r="Q556" s="40">
        <f t="shared" si="49"/>
        <v>1.1288673219748424</v>
      </c>
      <c r="R556" s="34">
        <f t="shared" si="50"/>
        <v>12.439553806384652</v>
      </c>
      <c r="S556" s="40">
        <f t="shared" si="51"/>
        <v>3.2719607207176398</v>
      </c>
      <c r="T556" s="41">
        <f t="shared" si="52"/>
        <v>0.87283490712830891</v>
      </c>
      <c r="U556" s="42">
        <f t="shared" si="53"/>
        <v>0.28666074354140603</v>
      </c>
      <c r="V556" s="43">
        <v>0.35249422352288623</v>
      </c>
    </row>
    <row r="557" spans="1:22" ht="24" customHeight="1" x14ac:dyDescent="0.25">
      <c r="A557" t="s">
        <v>2202</v>
      </c>
      <c r="B557" t="s">
        <v>2203</v>
      </c>
      <c r="C557" s="2" t="s">
        <v>2204</v>
      </c>
      <c r="D557" s="3" t="s">
        <v>2205</v>
      </c>
      <c r="E557" s="6">
        <v>2</v>
      </c>
      <c r="F557" s="46">
        <v>143.709</v>
      </c>
      <c r="G557" s="30">
        <v>180.583</v>
      </c>
      <c r="H557" s="31">
        <v>287.72199999999998</v>
      </c>
      <c r="I557" s="32">
        <v>135.49799999999999</v>
      </c>
      <c r="J557" s="33">
        <v>143.85499999999999</v>
      </c>
      <c r="K557" s="29">
        <v>8.2914036194765224</v>
      </c>
      <c r="L557" s="30">
        <v>10.053236739353874</v>
      </c>
      <c r="M557" s="31">
        <v>22.642202696446528</v>
      </c>
      <c r="N557" s="32">
        <v>7.9346440863284391</v>
      </c>
      <c r="O557" s="33">
        <v>8.5435609095485887</v>
      </c>
      <c r="P557" s="34">
        <f t="shared" si="48"/>
        <v>9.1723201794151983</v>
      </c>
      <c r="Q557" s="40">
        <f t="shared" si="49"/>
        <v>1.245804146384327</v>
      </c>
      <c r="R557" s="34">
        <f t="shared" si="50"/>
        <v>13.040135897441184</v>
      </c>
      <c r="S557" s="40">
        <f t="shared" si="51"/>
        <v>8.3212054435532803</v>
      </c>
      <c r="T557" s="41">
        <f t="shared" si="52"/>
        <v>0.70339145631258704</v>
      </c>
      <c r="U557" s="42">
        <f t="shared" si="53"/>
        <v>0.28953952190773385</v>
      </c>
      <c r="V557" s="43">
        <v>0.35475112594100722</v>
      </c>
    </row>
    <row r="558" spans="1:22" ht="24" customHeight="1" x14ac:dyDescent="0.25">
      <c r="A558" t="s">
        <v>2198</v>
      </c>
      <c r="B558" t="s">
        <v>2199</v>
      </c>
      <c r="C558" s="2" t="s">
        <v>2200</v>
      </c>
      <c r="D558" s="3" t="s">
        <v>2201</v>
      </c>
      <c r="E558" s="6">
        <v>1</v>
      </c>
      <c r="F558" s="46">
        <v>69.348399999999998</v>
      </c>
      <c r="G558" s="30">
        <v>60.924999999999997</v>
      </c>
      <c r="H558" s="31">
        <v>0</v>
      </c>
      <c r="I558" s="32">
        <v>68.233699999999999</v>
      </c>
      <c r="J558" s="33">
        <v>65.674099999999996</v>
      </c>
      <c r="K558" s="29">
        <v>14.895825752897743</v>
      </c>
      <c r="L558" s="30">
        <v>12.627138431075945</v>
      </c>
      <c r="M558" s="31">
        <v>0</v>
      </c>
      <c r="N558" s="32">
        <v>14.875689515210597</v>
      </c>
      <c r="O558" s="33">
        <v>14.52082014477554</v>
      </c>
      <c r="P558" s="34">
        <f t="shared" si="48"/>
        <v>13.761482091986844</v>
      </c>
      <c r="Q558" s="40">
        <f t="shared" si="49"/>
        <v>1.6042041896521402</v>
      </c>
      <c r="R558" s="34">
        <f t="shared" si="50"/>
        <v>9.7988365533287123</v>
      </c>
      <c r="S558" s="40">
        <f t="shared" si="51"/>
        <v>8.4878961714111707</v>
      </c>
      <c r="T558" s="41">
        <f t="shared" si="52"/>
        <v>1.4043995955123878</v>
      </c>
      <c r="U558" s="42">
        <f t="shared" si="53"/>
        <v>0.28934086613830068</v>
      </c>
      <c r="V558" s="43">
        <v>0.35475112594100722</v>
      </c>
    </row>
    <row r="559" spans="1:22" ht="24" customHeight="1" x14ac:dyDescent="0.25">
      <c r="A559" t="s">
        <v>2206</v>
      </c>
      <c r="B559" t="s">
        <v>2207</v>
      </c>
      <c r="C559" s="2" t="s">
        <v>2208</v>
      </c>
      <c r="D559" s="3" t="s">
        <v>2209</v>
      </c>
      <c r="E559" s="6">
        <v>1</v>
      </c>
      <c r="F559" s="46">
        <v>65.631299999999996</v>
      </c>
      <c r="G559" s="30">
        <v>61.7714</v>
      </c>
      <c r="H559" s="31">
        <v>49.055</v>
      </c>
      <c r="I559" s="32">
        <v>73.985600000000005</v>
      </c>
      <c r="J559" s="33">
        <v>56.497599999999998</v>
      </c>
      <c r="K559" s="29">
        <v>12.053280004112134</v>
      </c>
      <c r="L559" s="30">
        <v>10.946229383207843</v>
      </c>
      <c r="M559" s="31">
        <v>12.287935831008651</v>
      </c>
      <c r="N559" s="32">
        <v>13.790906706948777</v>
      </c>
      <c r="O559" s="33">
        <v>10.680576897537639</v>
      </c>
      <c r="P559" s="34">
        <f t="shared" si="48"/>
        <v>11.499754693659987</v>
      </c>
      <c r="Q559" s="40">
        <f t="shared" si="49"/>
        <v>0.78280300115820189</v>
      </c>
      <c r="R559" s="34">
        <f t="shared" si="50"/>
        <v>12.253139811831689</v>
      </c>
      <c r="S559" s="40">
        <f t="shared" si="51"/>
        <v>1.5554568309794921</v>
      </c>
      <c r="T559" s="41">
        <f t="shared" si="52"/>
        <v>0.93851493333616998</v>
      </c>
      <c r="U559" s="42">
        <f t="shared" si="53"/>
        <v>0.29183735706754821</v>
      </c>
      <c r="V559" s="43">
        <v>0.3569233863416057</v>
      </c>
    </row>
    <row r="560" spans="1:22" ht="24" customHeight="1" x14ac:dyDescent="0.25">
      <c r="A560" t="s">
        <v>2210</v>
      </c>
      <c r="B560" t="s">
        <v>2211</v>
      </c>
      <c r="C560" s="2" t="s">
        <v>2212</v>
      </c>
      <c r="D560" s="3" t="s">
        <v>2213</v>
      </c>
      <c r="E560" s="6">
        <v>3</v>
      </c>
      <c r="F560" s="46">
        <v>528.05499999999995</v>
      </c>
      <c r="G560" s="30">
        <v>410.66399999999999</v>
      </c>
      <c r="H560" s="31">
        <v>266.52300000000002</v>
      </c>
      <c r="I560" s="32">
        <v>512.52099999999996</v>
      </c>
      <c r="J560" s="33">
        <v>834.94399999999996</v>
      </c>
      <c r="K560" s="29">
        <v>13.76545259559267</v>
      </c>
      <c r="L560" s="30">
        <v>10.329572726192108</v>
      </c>
      <c r="M560" s="31">
        <v>9.4764526672216913</v>
      </c>
      <c r="N560" s="32">
        <v>13.560420429254705</v>
      </c>
      <c r="O560" s="33">
        <v>22.404577740717734</v>
      </c>
      <c r="P560" s="34">
        <f t="shared" si="48"/>
        <v>12.047512660892389</v>
      </c>
      <c r="Q560" s="40">
        <f t="shared" si="49"/>
        <v>2.4295339549954891</v>
      </c>
      <c r="R560" s="34">
        <f t="shared" si="50"/>
        <v>15.147150279064711</v>
      </c>
      <c r="S560" s="40">
        <f t="shared" si="51"/>
        <v>6.6085087721208176</v>
      </c>
      <c r="T560" s="41">
        <f t="shared" si="52"/>
        <v>0.79536496561624426</v>
      </c>
      <c r="U560" s="42">
        <f t="shared" si="53"/>
        <v>0.29276118573318949</v>
      </c>
      <c r="V560" s="43">
        <v>0.35741042423441444</v>
      </c>
    </row>
    <row r="561" spans="1:22" ht="24" customHeight="1" x14ac:dyDescent="0.25">
      <c r="A561" t="s">
        <v>2214</v>
      </c>
      <c r="B561" t="s">
        <v>2215</v>
      </c>
      <c r="C561" s="2" t="s">
        <v>2216</v>
      </c>
      <c r="D561" s="3" t="s">
        <v>2217</v>
      </c>
      <c r="E561" s="6">
        <v>3</v>
      </c>
      <c r="F561" s="46">
        <v>1126.5</v>
      </c>
      <c r="G561" s="30">
        <v>1030.5</v>
      </c>
      <c r="H561" s="31">
        <v>332.45299999999997</v>
      </c>
      <c r="I561" s="32">
        <v>550.42999999999995</v>
      </c>
      <c r="J561" s="33">
        <v>1394.04</v>
      </c>
      <c r="K561" s="29">
        <v>17.878347149658712</v>
      </c>
      <c r="L561" s="30">
        <v>15.78082082784538</v>
      </c>
      <c r="M561" s="31">
        <v>7.1966221875961383</v>
      </c>
      <c r="N561" s="32">
        <v>8.8664304744607687</v>
      </c>
      <c r="O561" s="33">
        <v>22.774012645994318</v>
      </c>
      <c r="P561" s="34">
        <f t="shared" si="48"/>
        <v>16.829583988752045</v>
      </c>
      <c r="Q561" s="40">
        <f t="shared" si="49"/>
        <v>1.4831750858714834</v>
      </c>
      <c r="R561" s="34">
        <f t="shared" si="50"/>
        <v>12.945688436017074</v>
      </c>
      <c r="S561" s="40">
        <f t="shared" si="51"/>
        <v>8.5524284569377755</v>
      </c>
      <c r="T561" s="41">
        <f t="shared" si="52"/>
        <v>1.3000146011493157</v>
      </c>
      <c r="U561" s="42">
        <f t="shared" si="53"/>
        <v>0.29401221493823199</v>
      </c>
      <c r="V561" s="43">
        <v>0.35792508151374686</v>
      </c>
    </row>
    <row r="562" spans="1:22" ht="24" customHeight="1" x14ac:dyDescent="0.25">
      <c r="A562" t="s">
        <v>2218</v>
      </c>
      <c r="B562" t="s">
        <v>2219</v>
      </c>
      <c r="C562" s="2" t="s">
        <v>2220</v>
      </c>
      <c r="D562" s="3" t="s">
        <v>2221</v>
      </c>
      <c r="E562" s="6">
        <v>3</v>
      </c>
      <c r="F562" s="46">
        <v>556.774</v>
      </c>
      <c r="G562" s="30">
        <v>821.548</v>
      </c>
      <c r="H562" s="31">
        <v>273.846</v>
      </c>
      <c r="I562" s="32">
        <v>534.55600000000004</v>
      </c>
      <c r="J562" s="33">
        <v>763.55899999999997</v>
      </c>
      <c r="K562" s="29">
        <v>11.942468607385969</v>
      </c>
      <c r="L562" s="30">
        <v>17.003221499358485</v>
      </c>
      <c r="M562" s="31">
        <v>8.0116714925085937</v>
      </c>
      <c r="N562" s="32">
        <v>11.637484809094142</v>
      </c>
      <c r="O562" s="33">
        <v>16.8587687111741</v>
      </c>
      <c r="P562" s="34">
        <f t="shared" si="48"/>
        <v>14.472845053372227</v>
      </c>
      <c r="Q562" s="40">
        <f t="shared" si="49"/>
        <v>3.5784926878231889</v>
      </c>
      <c r="R562" s="34">
        <f t="shared" si="50"/>
        <v>12.169308337592279</v>
      </c>
      <c r="S562" s="40">
        <f t="shared" si="51"/>
        <v>4.4474610170554483</v>
      </c>
      <c r="T562" s="41">
        <f t="shared" si="52"/>
        <v>1.1892906853764302</v>
      </c>
      <c r="U562" s="42">
        <f t="shared" si="53"/>
        <v>0.29423547142085954</v>
      </c>
      <c r="V562" s="43">
        <v>0.35792508151374686</v>
      </c>
    </row>
    <row r="563" spans="1:22" ht="24" customHeight="1" x14ac:dyDescent="0.25">
      <c r="A563" t="s">
        <v>2222</v>
      </c>
      <c r="B563" t="s">
        <v>2223</v>
      </c>
      <c r="C563" s="2" t="s">
        <v>2224</v>
      </c>
      <c r="D563" s="3" t="s">
        <v>2225</v>
      </c>
      <c r="E563" s="6">
        <v>4</v>
      </c>
      <c r="F563" s="46">
        <v>874.54100000000005</v>
      </c>
      <c r="G563" s="30">
        <v>808.51400000000001</v>
      </c>
      <c r="H563" s="31">
        <v>545.51400000000001</v>
      </c>
      <c r="I563" s="32">
        <v>2434.66</v>
      </c>
      <c r="J563" s="33">
        <v>614.39099999999996</v>
      </c>
      <c r="K563" s="29">
        <v>11.584336244767439</v>
      </c>
      <c r="L563" s="30">
        <v>10.333778263734839</v>
      </c>
      <c r="M563" s="31">
        <v>9.8558871321968908</v>
      </c>
      <c r="N563" s="32">
        <v>32.732341769746441</v>
      </c>
      <c r="O563" s="33">
        <v>8.3772671864127428</v>
      </c>
      <c r="P563" s="34">
        <f t="shared" si="48"/>
        <v>10.959057254251139</v>
      </c>
      <c r="Q563" s="40">
        <f t="shared" si="49"/>
        <v>0.88427802865510918</v>
      </c>
      <c r="R563" s="34">
        <f t="shared" si="50"/>
        <v>16.988498696118693</v>
      </c>
      <c r="S563" s="40">
        <f t="shared" si="51"/>
        <v>13.65459722149577</v>
      </c>
      <c r="T563" s="41">
        <f t="shared" si="52"/>
        <v>0.64508685848472991</v>
      </c>
      <c r="U563" s="42">
        <f t="shared" si="53"/>
        <v>0.2978084660976717</v>
      </c>
      <c r="V563" s="43">
        <v>0.36162456597574422</v>
      </c>
    </row>
    <row r="564" spans="1:22" ht="24" customHeight="1" x14ac:dyDescent="0.25">
      <c r="A564" t="s">
        <v>2226</v>
      </c>
      <c r="B564" t="s">
        <v>2227</v>
      </c>
      <c r="C564" s="2" t="s">
        <v>2228</v>
      </c>
      <c r="D564" s="3" t="s">
        <v>2229</v>
      </c>
      <c r="E564" s="6">
        <v>29</v>
      </c>
      <c r="F564" s="46">
        <v>5228.43</v>
      </c>
      <c r="G564" s="30">
        <v>6729.53</v>
      </c>
      <c r="H564" s="31">
        <v>4364.6899999999996</v>
      </c>
      <c r="I564" s="32">
        <v>5234.8500000000004</v>
      </c>
      <c r="J564" s="33">
        <v>8818.9599999999991</v>
      </c>
      <c r="K564" s="29">
        <v>8.8892847615051362</v>
      </c>
      <c r="L564" s="30">
        <v>11.039808022623516</v>
      </c>
      <c r="M564" s="31">
        <v>10.121616153189109</v>
      </c>
      <c r="N564" s="32">
        <v>9.0333718053465084</v>
      </c>
      <c r="O564" s="33">
        <v>15.434070847171075</v>
      </c>
      <c r="P564" s="34">
        <f t="shared" si="48"/>
        <v>9.9645463920643262</v>
      </c>
      <c r="Q564" s="40">
        <f t="shared" si="49"/>
        <v>1.5206495810362068</v>
      </c>
      <c r="R564" s="34">
        <f t="shared" si="50"/>
        <v>11.529686268568897</v>
      </c>
      <c r="S564" s="40">
        <f t="shared" si="51"/>
        <v>3.4247968032239093</v>
      </c>
      <c r="T564" s="41">
        <f t="shared" si="52"/>
        <v>0.86425130397768912</v>
      </c>
      <c r="U564" s="42">
        <f t="shared" si="53"/>
        <v>0.29982552396473983</v>
      </c>
      <c r="V564" s="43">
        <v>0.36286816494263185</v>
      </c>
    </row>
    <row r="565" spans="1:22" ht="24" customHeight="1" x14ac:dyDescent="0.25">
      <c r="A565" t="s">
        <v>2230</v>
      </c>
      <c r="B565" t="s">
        <v>2231</v>
      </c>
      <c r="C565" s="2" t="s">
        <v>1139</v>
      </c>
      <c r="D565" s="3" t="s">
        <v>2232</v>
      </c>
      <c r="E565" s="6">
        <v>4</v>
      </c>
      <c r="F565" s="46">
        <v>500.202</v>
      </c>
      <c r="G565" s="30">
        <v>698.77700000000004</v>
      </c>
      <c r="H565" s="31">
        <v>414.23099999999999</v>
      </c>
      <c r="I565" s="32">
        <v>550.64200000000005</v>
      </c>
      <c r="J565" s="33">
        <v>929.76400000000001</v>
      </c>
      <c r="K565" s="29">
        <v>9.7552695300851013</v>
      </c>
      <c r="L565" s="30">
        <v>13.149708291551518</v>
      </c>
      <c r="M565" s="31">
        <v>11.018906420897054</v>
      </c>
      <c r="N565" s="32">
        <v>10.899719514921051</v>
      </c>
      <c r="O565" s="33">
        <v>18.665382790076599</v>
      </c>
      <c r="P565" s="34">
        <f t="shared" si="48"/>
        <v>11.45248891081831</v>
      </c>
      <c r="Q565" s="40">
        <f t="shared" si="49"/>
        <v>2.4002306665553599</v>
      </c>
      <c r="R565" s="34">
        <f t="shared" si="50"/>
        <v>13.528002908631569</v>
      </c>
      <c r="S565" s="40">
        <f t="shared" si="51"/>
        <v>4.4495005803287739</v>
      </c>
      <c r="T565" s="41">
        <f t="shared" si="52"/>
        <v>0.84657646721165525</v>
      </c>
      <c r="U565" s="42">
        <f t="shared" si="53"/>
        <v>0.29989986573199867</v>
      </c>
      <c r="V565" s="43">
        <v>0.36286816494263185</v>
      </c>
    </row>
    <row r="566" spans="1:22" ht="24" customHeight="1" x14ac:dyDescent="0.25">
      <c r="A566" t="s">
        <v>2233</v>
      </c>
      <c r="B566" t="s">
        <v>2234</v>
      </c>
      <c r="C566" s="2" t="s">
        <v>2235</v>
      </c>
      <c r="D566" s="3" t="s">
        <v>2236</v>
      </c>
      <c r="E566" s="6">
        <v>2</v>
      </c>
      <c r="F566" s="46">
        <v>280.065</v>
      </c>
      <c r="G566" s="30">
        <v>274.59100000000001</v>
      </c>
      <c r="H566" s="31">
        <v>291.87700000000001</v>
      </c>
      <c r="I566" s="32">
        <v>311.44499999999999</v>
      </c>
      <c r="J566" s="33">
        <v>212.38800000000001</v>
      </c>
      <c r="K566" s="29">
        <v>11.324261716407564</v>
      </c>
      <c r="L566" s="30">
        <v>10.713279410906516</v>
      </c>
      <c r="M566" s="31">
        <v>16.097257005105938</v>
      </c>
      <c r="N566" s="32">
        <v>12.781525039977994</v>
      </c>
      <c r="O566" s="33">
        <v>8.8399352993175704</v>
      </c>
      <c r="P566" s="34">
        <f t="shared" si="48"/>
        <v>11.018770563657039</v>
      </c>
      <c r="Q566" s="40">
        <f t="shared" si="49"/>
        <v>0.43202973140478212</v>
      </c>
      <c r="R566" s="34">
        <f t="shared" si="50"/>
        <v>12.572905781467165</v>
      </c>
      <c r="S566" s="40">
        <f t="shared" si="51"/>
        <v>3.6331558019981789</v>
      </c>
      <c r="T566" s="41">
        <f t="shared" si="52"/>
        <v>0.87639013249419495</v>
      </c>
      <c r="U566" s="42">
        <f t="shared" si="53"/>
        <v>0.30371986602503875</v>
      </c>
      <c r="V566" s="43">
        <v>0.36683749360040202</v>
      </c>
    </row>
    <row r="567" spans="1:22" ht="24" customHeight="1" x14ac:dyDescent="0.25">
      <c r="A567" t="s">
        <v>2237</v>
      </c>
      <c r="B567" t="s">
        <v>2238</v>
      </c>
      <c r="C567" s="2" t="s">
        <v>2239</v>
      </c>
      <c r="D567" s="3" t="s">
        <v>2240</v>
      </c>
      <c r="E567" s="6">
        <v>4</v>
      </c>
      <c r="F567" s="46">
        <v>364.548</v>
      </c>
      <c r="G567" s="30">
        <v>399.56099999999998</v>
      </c>
      <c r="H567" s="31">
        <v>172.624</v>
      </c>
      <c r="I567" s="32">
        <v>322.19200000000001</v>
      </c>
      <c r="J567" s="33">
        <v>1310.74</v>
      </c>
      <c r="K567" s="29">
        <v>9.6172298712205251</v>
      </c>
      <c r="L567" s="30">
        <v>10.170897895224567</v>
      </c>
      <c r="M567" s="31">
        <v>6.2115066722669621</v>
      </c>
      <c r="N567" s="32">
        <v>8.6269815427018663</v>
      </c>
      <c r="O567" s="33">
        <v>35.594298883192671</v>
      </c>
      <c r="P567" s="34">
        <f t="shared" si="48"/>
        <v>9.8940638832225467</v>
      </c>
      <c r="Q567" s="40">
        <f t="shared" si="49"/>
        <v>0.3915024142994139</v>
      </c>
      <c r="R567" s="34">
        <f t="shared" si="50"/>
        <v>16.810929032720498</v>
      </c>
      <c r="S567" s="40">
        <f t="shared" si="51"/>
        <v>16.311648197443013</v>
      </c>
      <c r="T567" s="41">
        <f t="shared" si="52"/>
        <v>0.58854950038542864</v>
      </c>
      <c r="U567" s="42">
        <f t="shared" si="53"/>
        <v>0.30463370453995775</v>
      </c>
      <c r="V567" s="43">
        <v>0.36728886362973628</v>
      </c>
    </row>
    <row r="568" spans="1:22" ht="24" customHeight="1" x14ac:dyDescent="0.25">
      <c r="A568" t="s">
        <v>2245</v>
      </c>
      <c r="B568" t="s">
        <v>2246</v>
      </c>
      <c r="C568" s="2" t="s">
        <v>2247</v>
      </c>
      <c r="D568" s="3" t="s">
        <v>2248</v>
      </c>
      <c r="E568" s="6">
        <v>7</v>
      </c>
      <c r="F568" s="46">
        <v>3857.54</v>
      </c>
      <c r="G568" s="30">
        <v>3646.61</v>
      </c>
      <c r="H568" s="31">
        <v>1858.06</v>
      </c>
      <c r="I568" s="32">
        <v>4049.7</v>
      </c>
      <c r="J568" s="33">
        <v>3306.02</v>
      </c>
      <c r="K568" s="29">
        <v>17.046176014660649</v>
      </c>
      <c r="L568" s="30">
        <v>15.548532824628825</v>
      </c>
      <c r="M568" s="31">
        <v>11.198976074212283</v>
      </c>
      <c r="N568" s="32">
        <v>18.163086801068268</v>
      </c>
      <c r="O568" s="33">
        <v>15.038034904978042</v>
      </c>
      <c r="P568" s="34">
        <f t="shared" si="48"/>
        <v>16.297354419644737</v>
      </c>
      <c r="Q568" s="40">
        <f t="shared" si="49"/>
        <v>1.0589936554693555</v>
      </c>
      <c r="R568" s="34">
        <f t="shared" si="50"/>
        <v>14.80003259341953</v>
      </c>
      <c r="S568" s="40">
        <f t="shared" si="51"/>
        <v>3.4881504238217813</v>
      </c>
      <c r="T568" s="41">
        <f t="shared" si="52"/>
        <v>1.1011701708610395</v>
      </c>
      <c r="U568" s="42">
        <f t="shared" si="53"/>
        <v>0.30635913249626368</v>
      </c>
      <c r="V568" s="43">
        <v>0.3680639754372072</v>
      </c>
    </row>
    <row r="569" spans="1:22" ht="24" customHeight="1" x14ac:dyDescent="0.25">
      <c r="A569" t="s">
        <v>2241</v>
      </c>
      <c r="B569" t="s">
        <v>2242</v>
      </c>
      <c r="C569" s="2" t="s">
        <v>2243</v>
      </c>
      <c r="D569" s="3" t="s">
        <v>2244</v>
      </c>
      <c r="E569" s="6">
        <v>1</v>
      </c>
      <c r="F569" s="46">
        <v>105.194</v>
      </c>
      <c r="G569" s="30">
        <v>155.369</v>
      </c>
      <c r="H569" s="31">
        <v>142.041</v>
      </c>
      <c r="I569" s="32">
        <v>119.13</v>
      </c>
      <c r="J569" s="33">
        <v>122.85</v>
      </c>
      <c r="K569" s="29">
        <v>9.4879477267236076</v>
      </c>
      <c r="L569" s="30">
        <v>13.521664065867721</v>
      </c>
      <c r="M569" s="31">
        <v>17.474211980969717</v>
      </c>
      <c r="N569" s="32">
        <v>10.905660161069314</v>
      </c>
      <c r="O569" s="33">
        <v>11.405837740340081</v>
      </c>
      <c r="P569" s="34">
        <f t="shared" si="48"/>
        <v>11.504805896295665</v>
      </c>
      <c r="Q569" s="40">
        <f t="shared" si="49"/>
        <v>2.8522681767917812</v>
      </c>
      <c r="R569" s="34">
        <f t="shared" si="50"/>
        <v>13.26190329412637</v>
      </c>
      <c r="S569" s="40">
        <f t="shared" si="51"/>
        <v>3.6565287852884736</v>
      </c>
      <c r="T569" s="41">
        <f t="shared" si="52"/>
        <v>0.86750790147829571</v>
      </c>
      <c r="U569" s="42">
        <f t="shared" si="53"/>
        <v>0.3059252589792183</v>
      </c>
      <c r="V569" s="43">
        <v>0.3680639754372072</v>
      </c>
    </row>
    <row r="570" spans="1:22" ht="24" customHeight="1" x14ac:dyDescent="0.25">
      <c r="A570" t="s">
        <v>2249</v>
      </c>
      <c r="B570" t="s">
        <v>2250</v>
      </c>
      <c r="C570" s="2" t="s">
        <v>2251</v>
      </c>
      <c r="D570" s="3" t="s">
        <v>2252</v>
      </c>
      <c r="E570" s="6">
        <v>1</v>
      </c>
      <c r="F570" s="46">
        <v>109.916</v>
      </c>
      <c r="G570" s="30">
        <v>156.125</v>
      </c>
      <c r="H570" s="31">
        <v>87.731800000000007</v>
      </c>
      <c r="I570" s="32">
        <v>144.304</v>
      </c>
      <c r="J570" s="33">
        <v>68.338300000000004</v>
      </c>
      <c r="K570" s="29">
        <v>11.299534867098947</v>
      </c>
      <c r="L570" s="30">
        <v>15.486654061640717</v>
      </c>
      <c r="M570" s="31">
        <v>12.301503063673705</v>
      </c>
      <c r="N570" s="32">
        <v>15.056627719077362</v>
      </c>
      <c r="O570" s="33">
        <v>7.2315760732007934</v>
      </c>
      <c r="P570" s="34">
        <f t="shared" si="48"/>
        <v>13.393094464369831</v>
      </c>
      <c r="Q570" s="40">
        <f t="shared" si="49"/>
        <v>2.9607403760968531</v>
      </c>
      <c r="R570" s="34">
        <f t="shared" si="50"/>
        <v>11.529902285317286</v>
      </c>
      <c r="S570" s="40">
        <f t="shared" si="51"/>
        <v>3.9691792773858232</v>
      </c>
      <c r="T570" s="41">
        <f t="shared" si="52"/>
        <v>1.1615965281358214</v>
      </c>
      <c r="U570" s="42">
        <f t="shared" si="53"/>
        <v>0.30817735818104264</v>
      </c>
      <c r="V570" s="43">
        <v>0.36959542074622398</v>
      </c>
    </row>
    <row r="571" spans="1:22" ht="24" customHeight="1" x14ac:dyDescent="0.25">
      <c r="A571" t="s">
        <v>2253</v>
      </c>
      <c r="B571" t="s">
        <v>2254</v>
      </c>
      <c r="C571" s="2" t="s">
        <v>2255</v>
      </c>
      <c r="D571" s="3" t="s">
        <v>2256</v>
      </c>
      <c r="E571" s="6">
        <v>3</v>
      </c>
      <c r="F571" s="46">
        <v>939.61800000000005</v>
      </c>
      <c r="G571" s="30">
        <v>776.49599999999998</v>
      </c>
      <c r="H571" s="31">
        <v>214.01300000000001</v>
      </c>
      <c r="I571" s="32">
        <v>620.03700000000003</v>
      </c>
      <c r="J571" s="33">
        <v>4424.97</v>
      </c>
      <c r="K571" s="29">
        <v>10.534620752968351</v>
      </c>
      <c r="L571" s="30">
        <v>8.4002051407633331</v>
      </c>
      <c r="M571" s="31">
        <v>3.2727183250667284</v>
      </c>
      <c r="N571" s="32">
        <v>7.0556165736664429</v>
      </c>
      <c r="O571" s="33">
        <v>51.067683628744945</v>
      </c>
      <c r="P571" s="34">
        <f t="shared" si="48"/>
        <v>9.4674129468658421</v>
      </c>
      <c r="Q571" s="40">
        <f t="shared" si="49"/>
        <v>1.5092597532606051</v>
      </c>
      <c r="R571" s="34">
        <f t="shared" si="50"/>
        <v>20.465339509159374</v>
      </c>
      <c r="S571" s="40">
        <f t="shared" si="51"/>
        <v>26.569817067491545</v>
      </c>
      <c r="T571" s="41">
        <f t="shared" si="52"/>
        <v>0.4626071774977713</v>
      </c>
      <c r="U571" s="42">
        <f t="shared" si="53"/>
        <v>0.30882861496073444</v>
      </c>
      <c r="V571" s="43">
        <v>0.36972439819242853</v>
      </c>
    </row>
    <row r="572" spans="1:22" ht="24" customHeight="1" x14ac:dyDescent="0.25">
      <c r="A572" t="s">
        <v>2257</v>
      </c>
      <c r="B572" t="s">
        <v>2258</v>
      </c>
      <c r="C572" s="2" t="s">
        <v>2259</v>
      </c>
      <c r="D572" s="3" t="s">
        <v>2260</v>
      </c>
      <c r="E572" s="6">
        <v>6</v>
      </c>
      <c r="F572" s="46">
        <v>1098.57</v>
      </c>
      <c r="G572" s="30">
        <v>1740.23</v>
      </c>
      <c r="H572" s="31">
        <v>1774.75</v>
      </c>
      <c r="I572" s="32">
        <v>1482.17</v>
      </c>
      <c r="J572" s="33">
        <v>1102.3699999999999</v>
      </c>
      <c r="K572" s="29">
        <v>8.1328387542880343</v>
      </c>
      <c r="L572" s="30">
        <v>12.430879488481557</v>
      </c>
      <c r="M572" s="31">
        <v>17.920568039908918</v>
      </c>
      <c r="N572" s="32">
        <v>11.136789035446572</v>
      </c>
      <c r="O572" s="33">
        <v>8.4005362190404185</v>
      </c>
      <c r="P572" s="34">
        <f t="shared" si="48"/>
        <v>10.281859121384795</v>
      </c>
      <c r="Q572" s="40">
        <f t="shared" si="49"/>
        <v>3.039173748964255</v>
      </c>
      <c r="R572" s="34">
        <f t="shared" si="50"/>
        <v>12.485964431465304</v>
      </c>
      <c r="S572" s="40">
        <f t="shared" si="51"/>
        <v>4.9013219802930648</v>
      </c>
      <c r="T572" s="41">
        <f t="shared" si="52"/>
        <v>0.82347336305667784</v>
      </c>
      <c r="U572" s="42">
        <f t="shared" si="53"/>
        <v>0.3095367763426059</v>
      </c>
      <c r="V572" s="43">
        <v>0.36992092779081198</v>
      </c>
    </row>
    <row r="573" spans="1:22" ht="24" customHeight="1" x14ac:dyDescent="0.25">
      <c r="A573" t="s">
        <v>2265</v>
      </c>
      <c r="B573" t="s">
        <v>2266</v>
      </c>
      <c r="C573" s="2" t="s">
        <v>2267</v>
      </c>
      <c r="D573" s="3" t="s">
        <v>2268</v>
      </c>
      <c r="E573" s="6">
        <v>3</v>
      </c>
      <c r="F573" s="46">
        <v>621.28499999999997</v>
      </c>
      <c r="G573" s="30">
        <v>884.53399999999999</v>
      </c>
      <c r="H573" s="31">
        <v>470.84199999999998</v>
      </c>
      <c r="I573" s="32">
        <v>606.43200000000002</v>
      </c>
      <c r="J573" s="33">
        <v>1733.61</v>
      </c>
      <c r="K573" s="29">
        <v>9.1900132117458337</v>
      </c>
      <c r="L573" s="30">
        <v>12.624705540862202</v>
      </c>
      <c r="M573" s="31">
        <v>9.499507166094439</v>
      </c>
      <c r="N573" s="32">
        <v>9.1045269256623467</v>
      </c>
      <c r="O573" s="33">
        <v>26.396453269398677</v>
      </c>
      <c r="P573" s="34">
        <f t="shared" si="48"/>
        <v>10.907359376304019</v>
      </c>
      <c r="Q573" s="40">
        <f t="shared" si="49"/>
        <v>2.428694237207595</v>
      </c>
      <c r="R573" s="34">
        <f t="shared" si="50"/>
        <v>15.000162453718488</v>
      </c>
      <c r="S573" s="40">
        <f t="shared" si="51"/>
        <v>9.8714530649874632</v>
      </c>
      <c r="T573" s="41">
        <f t="shared" si="52"/>
        <v>0.7271494165451603</v>
      </c>
      <c r="U573" s="42">
        <f t="shared" si="53"/>
        <v>0.31090898837478254</v>
      </c>
      <c r="V573" s="43">
        <v>0.37025939070902297</v>
      </c>
    </row>
    <row r="574" spans="1:22" ht="24" customHeight="1" x14ac:dyDescent="0.25">
      <c r="A574" t="s">
        <v>2261</v>
      </c>
      <c r="B574" t="s">
        <v>2262</v>
      </c>
      <c r="C574" s="2" t="s">
        <v>2263</v>
      </c>
      <c r="D574" s="3" t="s">
        <v>2264</v>
      </c>
      <c r="E574" s="6">
        <v>1</v>
      </c>
      <c r="F574" s="46">
        <v>329.12900000000002</v>
      </c>
      <c r="G574" s="30">
        <v>355.22899999999998</v>
      </c>
      <c r="H574" s="31">
        <v>198.12100000000001</v>
      </c>
      <c r="I574" s="32">
        <v>304.34100000000001</v>
      </c>
      <c r="J574" s="33">
        <v>750.25800000000004</v>
      </c>
      <c r="K574" s="29">
        <v>10.834356428730672</v>
      </c>
      <c r="L574" s="30">
        <v>11.283116147351056</v>
      </c>
      <c r="M574" s="31">
        <v>8.8954247452784951</v>
      </c>
      <c r="N574" s="32">
        <v>10.168215608951689</v>
      </c>
      <c r="O574" s="33">
        <v>25.422358772039445</v>
      </c>
      <c r="P574" s="34">
        <f t="shared" si="48"/>
        <v>11.058736288040864</v>
      </c>
      <c r="Q574" s="40">
        <f t="shared" si="49"/>
        <v>0.3173210401598402</v>
      </c>
      <c r="R574" s="34">
        <f t="shared" si="50"/>
        <v>14.828666375423211</v>
      </c>
      <c r="S574" s="40">
        <f t="shared" si="51"/>
        <v>9.1964524731689821</v>
      </c>
      <c r="T574" s="41">
        <f t="shared" si="52"/>
        <v>0.74576742156458742</v>
      </c>
      <c r="U574" s="42">
        <f t="shared" si="53"/>
        <v>0.3103647547854595</v>
      </c>
      <c r="V574" s="43">
        <v>0.37025939070902297</v>
      </c>
    </row>
    <row r="575" spans="1:22" ht="24" customHeight="1" x14ac:dyDescent="0.25">
      <c r="A575" t="s">
        <v>2269</v>
      </c>
      <c r="B575" t="s">
        <v>2270</v>
      </c>
      <c r="C575" s="2" t="s">
        <v>2271</v>
      </c>
      <c r="D575" s="3" t="s">
        <v>2272</v>
      </c>
      <c r="E575" s="6">
        <v>13</v>
      </c>
      <c r="F575" s="46">
        <v>2134.4699999999998</v>
      </c>
      <c r="G575" s="30">
        <v>2153.13</v>
      </c>
      <c r="H575" s="31">
        <v>1329.26</v>
      </c>
      <c r="I575" s="32">
        <v>2453.71</v>
      </c>
      <c r="J575" s="33">
        <v>2412.04</v>
      </c>
      <c r="K575" s="29">
        <v>11.971748280521036</v>
      </c>
      <c r="L575" s="30">
        <v>11.652511197919564</v>
      </c>
      <c r="M575" s="31">
        <v>10.168960163253445</v>
      </c>
      <c r="N575" s="32">
        <v>13.968149504944124</v>
      </c>
      <c r="O575" s="33">
        <v>13.925744150159709</v>
      </c>
      <c r="P575" s="34">
        <f t="shared" si="48"/>
        <v>11.8121297392203</v>
      </c>
      <c r="Q575" s="40">
        <f t="shared" si="49"/>
        <v>0.22573470591371061</v>
      </c>
      <c r="R575" s="34">
        <f t="shared" si="50"/>
        <v>12.687617939452425</v>
      </c>
      <c r="S575" s="40">
        <f t="shared" si="51"/>
        <v>2.1813246660537087</v>
      </c>
      <c r="T575" s="41">
        <f t="shared" si="52"/>
        <v>0.9309966453584817</v>
      </c>
      <c r="U575" s="42">
        <f t="shared" si="53"/>
        <v>0.31425766995310805</v>
      </c>
      <c r="V575" s="43">
        <v>0.37359303420998857</v>
      </c>
    </row>
    <row r="576" spans="1:22" ht="24" customHeight="1" x14ac:dyDescent="0.25">
      <c r="A576" t="s">
        <v>2273</v>
      </c>
      <c r="B576" t="s">
        <v>2274</v>
      </c>
      <c r="C576" s="2" t="s">
        <v>2275</v>
      </c>
      <c r="D576" s="3" t="s">
        <v>2276</v>
      </c>
      <c r="E576" s="6">
        <v>2</v>
      </c>
      <c r="F576" s="46">
        <v>691.274</v>
      </c>
      <c r="G576" s="30">
        <v>812.51099999999997</v>
      </c>
      <c r="H576" s="31">
        <v>291.95600000000002</v>
      </c>
      <c r="I576" s="32">
        <v>661.27499999999998</v>
      </c>
      <c r="J576" s="33">
        <v>2400.4699999999998</v>
      </c>
      <c r="K576" s="29">
        <v>9.5283225545458343</v>
      </c>
      <c r="L576" s="30">
        <v>10.80632427285159</v>
      </c>
      <c r="M576" s="31">
        <v>5.4888866159944865</v>
      </c>
      <c r="N576" s="32">
        <v>9.2511920803725864</v>
      </c>
      <c r="O576" s="33">
        <v>34.058857350058382</v>
      </c>
      <c r="P576" s="34">
        <f t="shared" si="48"/>
        <v>10.167323413698712</v>
      </c>
      <c r="Q576" s="40">
        <f t="shared" si="49"/>
        <v>0.9036836813820599</v>
      </c>
      <c r="R576" s="34">
        <f t="shared" si="50"/>
        <v>16.266312015475151</v>
      </c>
      <c r="S576" s="40">
        <f t="shared" si="51"/>
        <v>15.523199983064766</v>
      </c>
      <c r="T576" s="41">
        <f t="shared" si="52"/>
        <v>0.62505400142490242</v>
      </c>
      <c r="U576" s="42">
        <f t="shared" si="53"/>
        <v>0.31743816412481318</v>
      </c>
      <c r="V576" s="43">
        <v>0.37671544782700345</v>
      </c>
    </row>
    <row r="577" spans="1:22" ht="24" customHeight="1" x14ac:dyDescent="0.25">
      <c r="A577" t="s">
        <v>2277</v>
      </c>
      <c r="B577" t="s">
        <v>2278</v>
      </c>
      <c r="C577" s="2" t="s">
        <v>2279</v>
      </c>
      <c r="D577" s="3" t="s">
        <v>2280</v>
      </c>
      <c r="E577" s="6">
        <v>1</v>
      </c>
      <c r="F577" s="46">
        <v>94.4268</v>
      </c>
      <c r="G577" s="30">
        <v>81.185299999999998</v>
      </c>
      <c r="H577" s="31">
        <v>101.989</v>
      </c>
      <c r="I577" s="32">
        <v>109.908</v>
      </c>
      <c r="J577" s="33">
        <v>56.1586</v>
      </c>
      <c r="K577" s="29">
        <v>12.121422071055576</v>
      </c>
      <c r="L577" s="30">
        <v>10.055859848874066</v>
      </c>
      <c r="M577" s="31">
        <v>17.857181160034997</v>
      </c>
      <c r="N577" s="32">
        <v>14.31983554809336</v>
      </c>
      <c r="O577" s="33">
        <v>7.4206676542252383</v>
      </c>
      <c r="P577" s="34">
        <f t="shared" si="48"/>
        <v>11.08864095996482</v>
      </c>
      <c r="Q577" s="40">
        <f t="shared" si="49"/>
        <v>1.4605730542673003</v>
      </c>
      <c r="R577" s="34">
        <f t="shared" si="50"/>
        <v>13.199228120784532</v>
      </c>
      <c r="S577" s="40">
        <f t="shared" si="51"/>
        <v>5.3077325002153399</v>
      </c>
      <c r="T577" s="41">
        <f t="shared" si="52"/>
        <v>0.84009768287160547</v>
      </c>
      <c r="U577" s="42">
        <f t="shared" si="53"/>
        <v>0.31836427062768491</v>
      </c>
      <c r="V577" s="43">
        <v>0.37715627879237928</v>
      </c>
    </row>
    <row r="578" spans="1:22" ht="24" customHeight="1" x14ac:dyDescent="0.25">
      <c r="A578" t="s">
        <v>2281</v>
      </c>
      <c r="B578" t="s">
        <v>2282</v>
      </c>
      <c r="C578" s="2" t="s">
        <v>2283</v>
      </c>
      <c r="D578" s="3" t="s">
        <v>2284</v>
      </c>
      <c r="E578" s="6">
        <v>2</v>
      </c>
      <c r="F578" s="46">
        <v>278.49099999999999</v>
      </c>
      <c r="G578" s="30">
        <v>216.48699999999999</v>
      </c>
      <c r="H578" s="31">
        <v>160.25299999999999</v>
      </c>
      <c r="I578" s="32">
        <v>241.04499999999999</v>
      </c>
      <c r="J578" s="33">
        <v>217.95400000000001</v>
      </c>
      <c r="K578" s="29">
        <v>14.773308005875666</v>
      </c>
      <c r="L578" s="30">
        <v>11.081040215437051</v>
      </c>
      <c r="M578" s="31">
        <v>11.595055441887306</v>
      </c>
      <c r="N578" s="32">
        <v>12.978212248715227</v>
      </c>
      <c r="O578" s="33">
        <v>11.901413377742013</v>
      </c>
      <c r="P578" s="34">
        <f t="shared" si="48"/>
        <v>12.92717411065636</v>
      </c>
      <c r="Q578" s="40">
        <f t="shared" si="49"/>
        <v>2.6108275925758102</v>
      </c>
      <c r="R578" s="34">
        <f t="shared" si="50"/>
        <v>12.158227022781517</v>
      </c>
      <c r="S578" s="40">
        <f t="shared" si="51"/>
        <v>0.72646102736310603</v>
      </c>
      <c r="T578" s="41">
        <f t="shared" si="52"/>
        <v>1.0632450016300918</v>
      </c>
      <c r="U578" s="42">
        <f t="shared" si="53"/>
        <v>0.31949760714346309</v>
      </c>
      <c r="V578" s="43">
        <v>0.37784064844792153</v>
      </c>
    </row>
    <row r="579" spans="1:22" ht="24" customHeight="1" x14ac:dyDescent="0.25">
      <c r="A579" t="s">
        <v>2285</v>
      </c>
      <c r="B579" t="s">
        <v>2286</v>
      </c>
      <c r="C579" s="2" t="s">
        <v>2287</v>
      </c>
      <c r="D579" s="3" t="s">
        <v>2288</v>
      </c>
      <c r="E579" s="6">
        <v>5</v>
      </c>
      <c r="F579" s="46">
        <v>709.173</v>
      </c>
      <c r="G579" s="30">
        <v>515.08299999999997</v>
      </c>
      <c r="H579" s="31">
        <v>505.99099999999999</v>
      </c>
      <c r="I579" s="32">
        <v>553.78700000000003</v>
      </c>
      <c r="J579" s="33">
        <v>689.649</v>
      </c>
      <c r="K579" s="29">
        <v>13.856564253162382</v>
      </c>
      <c r="L579" s="30">
        <v>9.7109487592648254</v>
      </c>
      <c r="M579" s="31">
        <v>13.484877596727163</v>
      </c>
      <c r="N579" s="32">
        <v>10.982380365575619</v>
      </c>
      <c r="O579" s="33">
        <v>13.870759716341368</v>
      </c>
      <c r="P579" s="34">
        <f t="shared" si="48"/>
        <v>11.783756506213603</v>
      </c>
      <c r="Q579" s="40">
        <f t="shared" si="49"/>
        <v>2.9313928279269832</v>
      </c>
      <c r="R579" s="34">
        <f t="shared" si="50"/>
        <v>12.779339226214717</v>
      </c>
      <c r="S579" s="40">
        <f t="shared" si="51"/>
        <v>1.5681269440582644</v>
      </c>
      <c r="T579" s="41">
        <f t="shared" si="52"/>
        <v>0.92209435070329471</v>
      </c>
      <c r="U579" s="42">
        <f t="shared" si="53"/>
        <v>0.32138782522303921</v>
      </c>
      <c r="V579" s="43">
        <v>0.37941618255497683</v>
      </c>
    </row>
    <row r="580" spans="1:22" ht="24" customHeight="1" x14ac:dyDescent="0.25">
      <c r="A580" t="s">
        <v>2289</v>
      </c>
      <c r="B580" t="s">
        <v>2290</v>
      </c>
      <c r="C580" s="2" t="s">
        <v>2291</v>
      </c>
      <c r="D580" s="3" t="s">
        <v>2292</v>
      </c>
      <c r="E580" s="6">
        <v>2</v>
      </c>
      <c r="F580" s="46">
        <v>1260.6500000000001</v>
      </c>
      <c r="G580" s="30">
        <v>991.33100000000002</v>
      </c>
      <c r="H580" s="31">
        <v>650.529</v>
      </c>
      <c r="I580" s="32">
        <v>1825.62</v>
      </c>
      <c r="J580" s="33">
        <v>1144.92</v>
      </c>
      <c r="K580" s="29">
        <v>16.940623600691353</v>
      </c>
      <c r="L580" s="30">
        <v>12.853951642105571</v>
      </c>
      <c r="M580" s="31">
        <v>11.923467400377408</v>
      </c>
      <c r="N580" s="32">
        <v>24.89975235678784</v>
      </c>
      <c r="O580" s="33">
        <v>15.837270432979553</v>
      </c>
      <c r="P580" s="34">
        <f t="shared" ref="P580:P643" si="54">AVERAGE(K580,L580)</f>
        <v>14.897287621398462</v>
      </c>
      <c r="Q580" s="40">
        <f t="shared" ref="Q580:Q643" si="55">STDEVA(K580,L580)</f>
        <v>2.8897134544009098</v>
      </c>
      <c r="R580" s="34">
        <f t="shared" ref="R580:R643" si="56">AVERAGE(M580,N580,O580)</f>
        <v>17.553496730048266</v>
      </c>
      <c r="S580" s="40">
        <f t="shared" ref="S580:S643" si="57">STDEVA(M580,N580,O580)</f>
        <v>6.6562051759657779</v>
      </c>
      <c r="T580" s="41">
        <f t="shared" ref="T580:T643" si="58">P580/R580</f>
        <v>0.84867920338043668</v>
      </c>
      <c r="U580" s="42">
        <f t="shared" ref="U580:U643" si="59">TTEST(K580:L580,M580:O580,1,2)</f>
        <v>0.32203619442825393</v>
      </c>
      <c r="V580" s="43">
        <v>0.37952272480279492</v>
      </c>
    </row>
    <row r="581" spans="1:22" ht="24" customHeight="1" x14ac:dyDescent="0.25">
      <c r="A581" t="s">
        <v>2293</v>
      </c>
      <c r="B581" t="s">
        <v>2294</v>
      </c>
      <c r="C581" s="2" t="s">
        <v>2295</v>
      </c>
      <c r="D581" s="3" t="s">
        <v>2296</v>
      </c>
      <c r="E581" s="6">
        <v>5</v>
      </c>
      <c r="F581" s="46">
        <v>1765.37</v>
      </c>
      <c r="G581" s="30">
        <v>1190.08</v>
      </c>
      <c r="H581" s="31">
        <v>936.36599999999999</v>
      </c>
      <c r="I581" s="32">
        <v>1292.74</v>
      </c>
      <c r="J581" s="33">
        <v>1379.55</v>
      </c>
      <c r="K581" s="29">
        <v>17.165688312913812</v>
      </c>
      <c r="L581" s="30">
        <v>11.165656239774604</v>
      </c>
      <c r="M581" s="31">
        <v>12.418518142842762</v>
      </c>
      <c r="N581" s="32">
        <v>12.758066837398419</v>
      </c>
      <c r="O581" s="33">
        <v>13.807993693477785</v>
      </c>
      <c r="P581" s="34">
        <f t="shared" si="54"/>
        <v>14.165672276344207</v>
      </c>
      <c r="Q581" s="40">
        <f t="shared" si="55"/>
        <v>4.2426633662535247</v>
      </c>
      <c r="R581" s="34">
        <f t="shared" si="56"/>
        <v>12.994859557906322</v>
      </c>
      <c r="S581" s="40">
        <f t="shared" si="57"/>
        <v>0.72437122445419899</v>
      </c>
      <c r="T581" s="41">
        <f t="shared" si="58"/>
        <v>1.0900981432866306</v>
      </c>
      <c r="U581" s="42">
        <f t="shared" si="59"/>
        <v>0.32292130831026489</v>
      </c>
      <c r="V581" s="43">
        <v>0.3799074215414881</v>
      </c>
    </row>
    <row r="582" spans="1:22" ht="24" customHeight="1" x14ac:dyDescent="0.25">
      <c r="A582" t="s">
        <v>2297</v>
      </c>
      <c r="B582" t="s">
        <v>2298</v>
      </c>
      <c r="C582" s="2" t="s">
        <v>2299</v>
      </c>
      <c r="D582" s="3" t="s">
        <v>2300</v>
      </c>
      <c r="E582" s="6">
        <v>1</v>
      </c>
      <c r="F582" s="46">
        <v>229.857</v>
      </c>
      <c r="G582" s="30">
        <v>260.74700000000001</v>
      </c>
      <c r="H582" s="31">
        <v>191.179</v>
      </c>
      <c r="I582" s="32">
        <v>223.22900000000001</v>
      </c>
      <c r="J582" s="33">
        <v>252.68</v>
      </c>
      <c r="K582" s="29">
        <v>12.189491134348312</v>
      </c>
      <c r="L582" s="30">
        <v>13.342242130721296</v>
      </c>
      <c r="M582" s="31">
        <v>13.828288727145658</v>
      </c>
      <c r="N582" s="32">
        <v>12.015090085927831</v>
      </c>
      <c r="O582" s="33">
        <v>13.793265825402971</v>
      </c>
      <c r="P582" s="34">
        <f t="shared" si="54"/>
        <v>12.765866632534804</v>
      </c>
      <c r="Q582" s="40">
        <f t="shared" si="55"/>
        <v>0.81511804655488573</v>
      </c>
      <c r="R582" s="34">
        <f t="shared" si="56"/>
        <v>13.212214879492153</v>
      </c>
      <c r="S582" s="40">
        <f t="shared" si="57"/>
        <v>1.0368883640182465</v>
      </c>
      <c r="T582" s="41">
        <f t="shared" si="58"/>
        <v>0.96621700062945803</v>
      </c>
      <c r="U582" s="42">
        <f t="shared" si="59"/>
        <v>0.32422647016424505</v>
      </c>
      <c r="V582" s="43">
        <v>0.38078411003745533</v>
      </c>
    </row>
    <row r="583" spans="1:22" ht="24" customHeight="1" x14ac:dyDescent="0.25">
      <c r="A583" t="s">
        <v>2301</v>
      </c>
      <c r="B583" t="s">
        <v>2302</v>
      </c>
      <c r="C583" s="2" t="s">
        <v>2303</v>
      </c>
      <c r="D583" s="3" t="s">
        <v>2304</v>
      </c>
      <c r="E583" s="6">
        <v>3</v>
      </c>
      <c r="F583" s="46">
        <v>387.71100000000001</v>
      </c>
      <c r="G583" s="30">
        <v>413.25200000000001</v>
      </c>
      <c r="H583" s="31">
        <v>402.63</v>
      </c>
      <c r="I583" s="32">
        <v>326.71300000000002</v>
      </c>
      <c r="J583" s="33">
        <v>409.62900000000002</v>
      </c>
      <c r="K583" s="29">
        <v>9.56040393161501</v>
      </c>
      <c r="L583" s="30">
        <v>9.8325174635315769</v>
      </c>
      <c r="M583" s="31">
        <v>13.541766387679074</v>
      </c>
      <c r="N583" s="32">
        <v>8.1768129315058857</v>
      </c>
      <c r="O583" s="33">
        <v>10.397433514250601</v>
      </c>
      <c r="P583" s="34">
        <f t="shared" si="54"/>
        <v>9.6964606975732934</v>
      </c>
      <c r="Q583" s="40">
        <f t="shared" si="55"/>
        <v>0.19241332367082645</v>
      </c>
      <c r="R583" s="34">
        <f t="shared" si="56"/>
        <v>10.705337611145188</v>
      </c>
      <c r="S583" s="40">
        <f t="shared" si="57"/>
        <v>2.6956975157442034</v>
      </c>
      <c r="T583" s="41">
        <f t="shared" si="58"/>
        <v>0.90575944914417594</v>
      </c>
      <c r="U583" s="42">
        <f t="shared" si="59"/>
        <v>0.32526169661670423</v>
      </c>
      <c r="V583" s="43">
        <v>0.38134129948165324</v>
      </c>
    </row>
    <row r="584" spans="1:22" ht="24" customHeight="1" x14ac:dyDescent="0.25">
      <c r="A584" t="s">
        <v>2305</v>
      </c>
      <c r="B584" t="s">
        <v>2306</v>
      </c>
      <c r="C584" s="2" t="s">
        <v>2307</v>
      </c>
      <c r="D584" s="3" t="s">
        <v>2308</v>
      </c>
      <c r="E584" s="6">
        <v>6</v>
      </c>
      <c r="F584" s="46">
        <v>680.16200000000003</v>
      </c>
      <c r="G584" s="30">
        <v>835.75699999999995</v>
      </c>
      <c r="H584" s="31">
        <v>544.154</v>
      </c>
      <c r="I584" s="32">
        <v>686.75599999999997</v>
      </c>
      <c r="J584" s="33">
        <v>695.63300000000004</v>
      </c>
      <c r="K584" s="29">
        <v>10.644023604397447</v>
      </c>
      <c r="L584" s="30">
        <v>12.61994594842829</v>
      </c>
      <c r="M584" s="31">
        <v>11.614935789301112</v>
      </c>
      <c r="N584" s="32">
        <v>10.908025817691515</v>
      </c>
      <c r="O584" s="33">
        <v>11.20577461540922</v>
      </c>
      <c r="P584" s="34">
        <f t="shared" si="54"/>
        <v>11.631984776412867</v>
      </c>
      <c r="Q584" s="40">
        <f t="shared" si="55"/>
        <v>1.3971880885622279</v>
      </c>
      <c r="R584" s="34">
        <f t="shared" si="56"/>
        <v>11.242912074133949</v>
      </c>
      <c r="S584" s="40">
        <f t="shared" si="57"/>
        <v>0.35491522948539239</v>
      </c>
      <c r="T584" s="41">
        <f t="shared" si="58"/>
        <v>1.0346060433198654</v>
      </c>
      <c r="U584" s="42">
        <f t="shared" si="59"/>
        <v>0.32658771789681107</v>
      </c>
      <c r="V584" s="43">
        <v>0.38223691595495962</v>
      </c>
    </row>
    <row r="585" spans="1:22" ht="24" customHeight="1" x14ac:dyDescent="0.25">
      <c r="A585" t="s">
        <v>2309</v>
      </c>
      <c r="B585" t="s">
        <v>2310</v>
      </c>
      <c r="C585" s="2" t="s">
        <v>2311</v>
      </c>
      <c r="D585" s="3" t="s">
        <v>2312</v>
      </c>
      <c r="E585" s="6">
        <v>29</v>
      </c>
      <c r="F585" s="46">
        <v>4086.96</v>
      </c>
      <c r="G585" s="30">
        <v>5765.95</v>
      </c>
      <c r="H585" s="31">
        <v>3634.77</v>
      </c>
      <c r="I585" s="32">
        <v>4578.5</v>
      </c>
      <c r="J585" s="33">
        <v>3752.91</v>
      </c>
      <c r="K585" s="29">
        <v>10.25225249263651</v>
      </c>
      <c r="L585" s="30">
        <v>13.956336114266119</v>
      </c>
      <c r="M585" s="31">
        <v>12.436422661362357</v>
      </c>
      <c r="N585" s="32">
        <v>11.657136133977708</v>
      </c>
      <c r="O585" s="33">
        <v>9.6906758844230865</v>
      </c>
      <c r="P585" s="34">
        <f t="shared" si="54"/>
        <v>12.104294303451315</v>
      </c>
      <c r="Q585" s="40">
        <f t="shared" si="55"/>
        <v>2.6191826469363146</v>
      </c>
      <c r="R585" s="34">
        <f t="shared" si="56"/>
        <v>11.261411559921051</v>
      </c>
      <c r="S585" s="40">
        <f t="shared" si="57"/>
        <v>1.4150016942224313</v>
      </c>
      <c r="T585" s="41">
        <f t="shared" si="58"/>
        <v>1.0748469886785821</v>
      </c>
      <c r="U585" s="42">
        <f t="shared" si="59"/>
        <v>0.33038315923680656</v>
      </c>
      <c r="V585" s="43">
        <v>0.38601468776809017</v>
      </c>
    </row>
    <row r="586" spans="1:22" ht="24" customHeight="1" x14ac:dyDescent="0.25">
      <c r="A586" t="s">
        <v>2313</v>
      </c>
      <c r="B586" t="s">
        <v>2314</v>
      </c>
      <c r="C586" s="2" t="s">
        <v>2315</v>
      </c>
      <c r="D586" s="3" t="s">
        <v>2316</v>
      </c>
      <c r="E586" s="6">
        <v>2</v>
      </c>
      <c r="F586" s="46">
        <v>547.52800000000002</v>
      </c>
      <c r="G586" s="30">
        <v>407.50299999999999</v>
      </c>
      <c r="H586" s="31">
        <v>409.92500000000001</v>
      </c>
      <c r="I586" s="32">
        <v>341.12700000000001</v>
      </c>
      <c r="J586" s="33">
        <v>340.21100000000001</v>
      </c>
      <c r="K586" s="29">
        <v>17.062758110003596</v>
      </c>
      <c r="L586" s="30">
        <v>12.253396516256075</v>
      </c>
      <c r="M586" s="31">
        <v>17.424055925397237</v>
      </c>
      <c r="N586" s="32">
        <v>10.789716272232615</v>
      </c>
      <c r="O586" s="33">
        <v>10.913436118171393</v>
      </c>
      <c r="P586" s="34">
        <f t="shared" si="54"/>
        <v>14.658077313129835</v>
      </c>
      <c r="Q586" s="40">
        <f t="shared" si="55"/>
        <v>3.4007321961170107</v>
      </c>
      <c r="R586" s="34">
        <f t="shared" si="56"/>
        <v>13.042402771933746</v>
      </c>
      <c r="S586" s="40">
        <f t="shared" si="57"/>
        <v>3.7951271280435646</v>
      </c>
      <c r="T586" s="41">
        <f t="shared" si="58"/>
        <v>1.1238785957962361</v>
      </c>
      <c r="U586" s="42">
        <f t="shared" si="59"/>
        <v>0.33124336702812218</v>
      </c>
      <c r="V586" s="43">
        <v>0.38635589979266394</v>
      </c>
    </row>
    <row r="587" spans="1:22" ht="24" customHeight="1" x14ac:dyDescent="0.25">
      <c r="A587" t="s">
        <v>2317</v>
      </c>
      <c r="B587" t="s">
        <v>2318</v>
      </c>
      <c r="C587" s="2" t="s">
        <v>2319</v>
      </c>
      <c r="D587" s="3" t="s">
        <v>2320</v>
      </c>
      <c r="E587" s="6">
        <v>1</v>
      </c>
      <c r="F587" s="46">
        <v>115.739</v>
      </c>
      <c r="G587" s="30">
        <v>104.723</v>
      </c>
      <c r="H587" s="31">
        <v>146.14099999999999</v>
      </c>
      <c r="I587" s="32">
        <v>72.715000000000003</v>
      </c>
      <c r="J587" s="33">
        <v>117.005</v>
      </c>
      <c r="K587" s="29">
        <v>11.464845411642049</v>
      </c>
      <c r="L587" s="30">
        <v>10.009533718675904</v>
      </c>
      <c r="M587" s="31">
        <v>19.745323655253415</v>
      </c>
      <c r="N587" s="32">
        <v>7.3107664612201351</v>
      </c>
      <c r="O587" s="33">
        <v>11.930540529264301</v>
      </c>
      <c r="P587" s="34">
        <f t="shared" si="54"/>
        <v>10.737189565158976</v>
      </c>
      <c r="Q587" s="40">
        <f t="shared" si="55"/>
        <v>1.0290607668364358</v>
      </c>
      <c r="R587" s="34">
        <f t="shared" si="56"/>
        <v>12.995543548579283</v>
      </c>
      <c r="S587" s="40">
        <f t="shared" si="57"/>
        <v>6.2853183472504996</v>
      </c>
      <c r="T587" s="41">
        <f t="shared" si="58"/>
        <v>0.82622089064776383</v>
      </c>
      <c r="U587" s="42">
        <f t="shared" si="59"/>
        <v>0.33238688027507257</v>
      </c>
      <c r="V587" s="43">
        <v>0.38702581949837217</v>
      </c>
    </row>
    <row r="588" spans="1:22" ht="24" customHeight="1" x14ac:dyDescent="0.25">
      <c r="A588" t="s">
        <v>2321</v>
      </c>
      <c r="B588" t="s">
        <v>2322</v>
      </c>
      <c r="C588" s="2" t="s">
        <v>2323</v>
      </c>
      <c r="D588" s="3" t="s">
        <v>2324</v>
      </c>
      <c r="E588" s="6">
        <v>8</v>
      </c>
      <c r="F588" s="46">
        <v>1018.72</v>
      </c>
      <c r="G588" s="30">
        <v>1319.05</v>
      </c>
      <c r="H588" s="31">
        <v>820.27700000000004</v>
      </c>
      <c r="I588" s="32">
        <v>1170.58</v>
      </c>
      <c r="J588" s="33">
        <v>914.10400000000004</v>
      </c>
      <c r="K588" s="29">
        <v>10.94830276672166</v>
      </c>
      <c r="L588" s="30">
        <v>13.678414838806738</v>
      </c>
      <c r="M588" s="31">
        <v>12.024129592967581</v>
      </c>
      <c r="N588" s="32">
        <v>12.768542893043595</v>
      </c>
      <c r="O588" s="33">
        <v>10.11247665245536</v>
      </c>
      <c r="P588" s="34">
        <f t="shared" si="54"/>
        <v>12.313358802764199</v>
      </c>
      <c r="Q588" s="40">
        <f t="shared" si="55"/>
        <v>1.9304807595706106</v>
      </c>
      <c r="R588" s="34">
        <f t="shared" si="56"/>
        <v>11.63504971282218</v>
      </c>
      <c r="S588" s="40">
        <f t="shared" si="57"/>
        <v>1.3701128907679834</v>
      </c>
      <c r="T588" s="41">
        <f t="shared" si="58"/>
        <v>1.0582987702402769</v>
      </c>
      <c r="U588" s="42">
        <f t="shared" si="59"/>
        <v>0.3350338969935821</v>
      </c>
      <c r="V588" s="43">
        <v>0.38898177490314639</v>
      </c>
    </row>
    <row r="589" spans="1:22" ht="24" customHeight="1" x14ac:dyDescent="0.25">
      <c r="A589" t="s">
        <v>2325</v>
      </c>
      <c r="B589" t="s">
        <v>2326</v>
      </c>
      <c r="C589" s="2" t="s">
        <v>2327</v>
      </c>
      <c r="D589" s="3" t="s">
        <v>2328</v>
      </c>
      <c r="E589" s="6">
        <v>8</v>
      </c>
      <c r="F589" s="46">
        <v>1844.86</v>
      </c>
      <c r="G589" s="30">
        <v>2031.38</v>
      </c>
      <c r="H589" s="31">
        <v>794.59199999999998</v>
      </c>
      <c r="I589" s="32">
        <v>1238.6099999999999</v>
      </c>
      <c r="J589" s="33">
        <v>6541.37</v>
      </c>
      <c r="K589" s="29">
        <v>10.735494032573524</v>
      </c>
      <c r="L589" s="30">
        <v>11.406055672955413</v>
      </c>
      <c r="M589" s="31">
        <v>6.3067403970875002</v>
      </c>
      <c r="N589" s="32">
        <v>7.3154779025883689</v>
      </c>
      <c r="O589" s="33">
        <v>39.182915605940963</v>
      </c>
      <c r="P589" s="34">
        <f t="shared" si="54"/>
        <v>11.070774852764469</v>
      </c>
      <c r="Q589" s="40">
        <f t="shared" si="55"/>
        <v>0.47415868311760878</v>
      </c>
      <c r="R589" s="34">
        <f t="shared" si="56"/>
        <v>17.601711301872275</v>
      </c>
      <c r="S589" s="40">
        <f t="shared" si="57"/>
        <v>18.696675433060708</v>
      </c>
      <c r="T589" s="41">
        <f t="shared" si="58"/>
        <v>0.62896014273264911</v>
      </c>
      <c r="U589" s="42">
        <f t="shared" si="59"/>
        <v>0.33566030114331791</v>
      </c>
      <c r="V589" s="43">
        <v>0.38898177490314639</v>
      </c>
    </row>
    <row r="590" spans="1:22" ht="24" customHeight="1" x14ac:dyDescent="0.25">
      <c r="A590" t="s">
        <v>2329</v>
      </c>
      <c r="B590" t="s">
        <v>2330</v>
      </c>
      <c r="C590" s="2" t="s">
        <v>2331</v>
      </c>
      <c r="D590" s="3" t="s">
        <v>2332</v>
      </c>
      <c r="E590" s="6">
        <v>3</v>
      </c>
      <c r="F590" s="46">
        <v>410.92399999999998</v>
      </c>
      <c r="G590" s="30">
        <v>308.82</v>
      </c>
      <c r="H590" s="31">
        <v>245.82400000000001</v>
      </c>
      <c r="I590" s="32">
        <v>361.08</v>
      </c>
      <c r="J590" s="33">
        <v>281.80700000000002</v>
      </c>
      <c r="K590" s="29">
        <v>14.890580269569329</v>
      </c>
      <c r="L590" s="30">
        <v>10.797844989972354</v>
      </c>
      <c r="M590" s="31">
        <v>12.149946937378358</v>
      </c>
      <c r="N590" s="32">
        <v>13.280086938495147</v>
      </c>
      <c r="O590" s="33">
        <v>10.511588844753767</v>
      </c>
      <c r="P590" s="34">
        <f t="shared" si="54"/>
        <v>12.844212629770841</v>
      </c>
      <c r="Q590" s="40">
        <f t="shared" si="55"/>
        <v>2.8940008698044544</v>
      </c>
      <c r="R590" s="34">
        <f t="shared" si="56"/>
        <v>11.980540906875758</v>
      </c>
      <c r="S590" s="40">
        <f t="shared" si="57"/>
        <v>1.3920018772043377</v>
      </c>
      <c r="T590" s="41">
        <f t="shared" si="58"/>
        <v>1.0720895433360118</v>
      </c>
      <c r="U590" s="42">
        <f t="shared" si="59"/>
        <v>0.33578279686492196</v>
      </c>
      <c r="V590" s="43">
        <v>0.38898177490314639</v>
      </c>
    </row>
    <row r="591" spans="1:22" ht="24" customHeight="1" x14ac:dyDescent="0.25">
      <c r="A591" t="s">
        <v>2333</v>
      </c>
      <c r="B591" t="s">
        <v>2334</v>
      </c>
      <c r="C591" s="2" t="s">
        <v>2335</v>
      </c>
      <c r="D591" s="3" t="s">
        <v>2336</v>
      </c>
      <c r="E591" s="6">
        <v>2</v>
      </c>
      <c r="F591" s="46">
        <v>140.708</v>
      </c>
      <c r="G591" s="30">
        <v>182.804</v>
      </c>
      <c r="H591" s="31">
        <v>132.994</v>
      </c>
      <c r="I591" s="32">
        <v>148.53</v>
      </c>
      <c r="J591" s="33">
        <v>162.982</v>
      </c>
      <c r="K591" s="29">
        <v>11.036174545762547</v>
      </c>
      <c r="L591" s="30">
        <v>13.834745781619958</v>
      </c>
      <c r="M591" s="31">
        <v>14.227690095157838</v>
      </c>
      <c r="N591" s="32">
        <v>11.824029121899143</v>
      </c>
      <c r="O591" s="33">
        <v>13.158663447352451</v>
      </c>
      <c r="P591" s="34">
        <f t="shared" si="54"/>
        <v>12.435460163691253</v>
      </c>
      <c r="Q591" s="40">
        <f t="shared" si="55"/>
        <v>1.9788886985083853</v>
      </c>
      <c r="R591" s="34">
        <f t="shared" si="56"/>
        <v>13.070127554803143</v>
      </c>
      <c r="S591" s="40">
        <f t="shared" si="57"/>
        <v>1.2042738358836256</v>
      </c>
      <c r="T591" s="41">
        <f t="shared" si="58"/>
        <v>0.95144137741190937</v>
      </c>
      <c r="U591" s="42">
        <f t="shared" si="59"/>
        <v>0.33800959616844706</v>
      </c>
      <c r="V591" s="43">
        <v>0.39056556139311421</v>
      </c>
    </row>
    <row r="592" spans="1:22" ht="24" customHeight="1" x14ac:dyDescent="0.25">
      <c r="A592" t="s">
        <v>2337</v>
      </c>
      <c r="B592" t="s">
        <v>2338</v>
      </c>
      <c r="C592" s="2" t="s">
        <v>2339</v>
      </c>
      <c r="D592" s="3" t="s">
        <v>2340</v>
      </c>
      <c r="E592" s="6">
        <v>1</v>
      </c>
      <c r="F592" s="46">
        <v>100.708</v>
      </c>
      <c r="G592" s="30">
        <v>104.477</v>
      </c>
      <c r="H592" s="31">
        <v>53.271099999999997</v>
      </c>
      <c r="I592" s="32">
        <v>114.99</v>
      </c>
      <c r="J592" s="33">
        <v>87.501199999999997</v>
      </c>
      <c r="K592" s="29">
        <v>12.440100454967167</v>
      </c>
      <c r="L592" s="30">
        <v>12.452601503195925</v>
      </c>
      <c r="M592" s="31">
        <v>8.9753243590629701</v>
      </c>
      <c r="N592" s="32">
        <v>14.416791826210515</v>
      </c>
      <c r="O592" s="33">
        <v>11.126010691601934</v>
      </c>
      <c r="P592" s="34">
        <f t="shared" si="54"/>
        <v>12.446350979081547</v>
      </c>
      <c r="Q592" s="40">
        <f t="shared" si="55"/>
        <v>8.8395759744949991E-3</v>
      </c>
      <c r="R592" s="34">
        <f t="shared" si="56"/>
        <v>11.506042292291808</v>
      </c>
      <c r="S592" s="40">
        <f t="shared" si="57"/>
        <v>2.740567470825789</v>
      </c>
      <c r="T592" s="41">
        <f t="shared" si="58"/>
        <v>1.0817230341157078</v>
      </c>
      <c r="U592" s="42">
        <f t="shared" si="59"/>
        <v>0.33829869950080044</v>
      </c>
      <c r="V592" s="43">
        <v>0.39056556139311421</v>
      </c>
    </row>
    <row r="593" spans="1:22" ht="24" customHeight="1" x14ac:dyDescent="0.25">
      <c r="A593" t="s">
        <v>2341</v>
      </c>
      <c r="B593" t="s">
        <v>2342</v>
      </c>
      <c r="C593" s="2" t="s">
        <v>2343</v>
      </c>
      <c r="D593" s="3" t="s">
        <v>2344</v>
      </c>
      <c r="E593" s="6">
        <v>2</v>
      </c>
      <c r="F593" s="46">
        <v>478.46899999999999</v>
      </c>
      <c r="G593" s="30">
        <v>584.69899999999996</v>
      </c>
      <c r="H593" s="31">
        <v>164.19399999999999</v>
      </c>
      <c r="I593" s="32">
        <v>331.38200000000001</v>
      </c>
      <c r="J593" s="33">
        <v>710.19100000000003</v>
      </c>
      <c r="K593" s="29">
        <v>15.471362778554488</v>
      </c>
      <c r="L593" s="30">
        <v>18.242700874343665</v>
      </c>
      <c r="M593" s="31">
        <v>7.2415653196877967</v>
      </c>
      <c r="N593" s="32">
        <v>10.875645905597615</v>
      </c>
      <c r="O593" s="33">
        <v>23.638392466565392</v>
      </c>
      <c r="P593" s="34">
        <f t="shared" si="54"/>
        <v>16.857031826449077</v>
      </c>
      <c r="Q593" s="40">
        <f t="shared" si="55"/>
        <v>1.9596319604931411</v>
      </c>
      <c r="R593" s="34">
        <f t="shared" si="56"/>
        <v>13.918534563950269</v>
      </c>
      <c r="S593" s="40">
        <f t="shared" si="57"/>
        <v>8.6115250485319876</v>
      </c>
      <c r="T593" s="41">
        <f t="shared" si="58"/>
        <v>1.2111211671744286</v>
      </c>
      <c r="U593" s="42">
        <f t="shared" si="59"/>
        <v>0.34097725505031162</v>
      </c>
      <c r="V593" s="43">
        <v>0.39235704891184719</v>
      </c>
    </row>
    <row r="594" spans="1:22" ht="24" customHeight="1" x14ac:dyDescent="0.25">
      <c r="A594" t="s">
        <v>2345</v>
      </c>
      <c r="B594" t="s">
        <v>2346</v>
      </c>
      <c r="C594" s="2" t="s">
        <v>2347</v>
      </c>
      <c r="D594" s="3" t="s">
        <v>2348</v>
      </c>
      <c r="E594" s="6">
        <v>2</v>
      </c>
      <c r="F594" s="46">
        <v>396.947</v>
      </c>
      <c r="G594" s="30">
        <v>316.28399999999999</v>
      </c>
      <c r="H594" s="31">
        <v>265.99200000000002</v>
      </c>
      <c r="I594" s="32">
        <v>334.649</v>
      </c>
      <c r="J594" s="33">
        <v>397.685</v>
      </c>
      <c r="K594" s="29">
        <v>14.335623011658422</v>
      </c>
      <c r="L594" s="30">
        <v>11.021635856117351</v>
      </c>
      <c r="M594" s="31">
        <v>13.102480210196696</v>
      </c>
      <c r="N594" s="32">
        <v>12.266547376493492</v>
      </c>
      <c r="O594" s="33">
        <v>14.783984800448632</v>
      </c>
      <c r="P594" s="34">
        <f t="shared" si="54"/>
        <v>12.678629433887886</v>
      </c>
      <c r="Q594" s="40">
        <f t="shared" si="55"/>
        <v>2.343342790448204</v>
      </c>
      <c r="R594" s="34">
        <f t="shared" si="56"/>
        <v>13.384337462379605</v>
      </c>
      <c r="S594" s="40">
        <f t="shared" si="57"/>
        <v>1.2821682529366218</v>
      </c>
      <c r="T594" s="41">
        <f t="shared" si="58"/>
        <v>0.94727359269927947</v>
      </c>
      <c r="U594" s="42">
        <f t="shared" si="59"/>
        <v>0.34100443515720835</v>
      </c>
      <c r="V594" s="43">
        <v>0.39235704891184719</v>
      </c>
    </row>
    <row r="595" spans="1:22" ht="24" customHeight="1" x14ac:dyDescent="0.25">
      <c r="A595" t="s">
        <v>2349</v>
      </c>
      <c r="B595" t="s">
        <v>2350</v>
      </c>
      <c r="C595" s="2" t="s">
        <v>2351</v>
      </c>
      <c r="D595" s="3" t="s">
        <v>2352</v>
      </c>
      <c r="E595" s="6">
        <v>3</v>
      </c>
      <c r="F595" s="46">
        <v>642.16</v>
      </c>
      <c r="G595" s="30">
        <v>547.35299999999995</v>
      </c>
      <c r="H595" s="31">
        <v>460.25900000000001</v>
      </c>
      <c r="I595" s="32">
        <v>579.34900000000005</v>
      </c>
      <c r="J595" s="33">
        <v>404.51400000000001</v>
      </c>
      <c r="K595" s="29">
        <v>13.51877440339713</v>
      </c>
      <c r="L595" s="30">
        <v>11.118413250983462</v>
      </c>
      <c r="M595" s="31">
        <v>13.215917755117918</v>
      </c>
      <c r="N595" s="32">
        <v>12.378923048210766</v>
      </c>
      <c r="O595" s="33">
        <v>8.7658728901942897</v>
      </c>
      <c r="P595" s="34">
        <f t="shared" si="54"/>
        <v>12.318593827190295</v>
      </c>
      <c r="Q595" s="40">
        <f t="shared" si="55"/>
        <v>1.6973116481684603</v>
      </c>
      <c r="R595" s="34">
        <f t="shared" si="56"/>
        <v>11.453571231174324</v>
      </c>
      <c r="S595" s="40">
        <f t="shared" si="57"/>
        <v>2.3649380148172545</v>
      </c>
      <c r="T595" s="41">
        <f t="shared" si="58"/>
        <v>1.0755242691171774</v>
      </c>
      <c r="U595" s="42">
        <f t="shared" si="59"/>
        <v>0.34563117274588429</v>
      </c>
      <c r="V595" s="43">
        <v>0.39700877950540758</v>
      </c>
    </row>
    <row r="596" spans="1:22" ht="24" customHeight="1" x14ac:dyDescent="0.25">
      <c r="A596" t="s">
        <v>2353</v>
      </c>
      <c r="B596" t="s">
        <v>2354</v>
      </c>
      <c r="C596" s="2" t="s">
        <v>2355</v>
      </c>
      <c r="D596" s="3" t="s">
        <v>2356</v>
      </c>
      <c r="E596" s="6">
        <v>2</v>
      </c>
      <c r="F596" s="46">
        <v>323.09399999999999</v>
      </c>
      <c r="G596" s="30">
        <v>430.90199999999999</v>
      </c>
      <c r="H596" s="31">
        <v>198.298</v>
      </c>
      <c r="I596" s="32">
        <v>356.37099999999998</v>
      </c>
      <c r="J596" s="33">
        <v>386.68200000000002</v>
      </c>
      <c r="K596" s="29">
        <v>12.109507131148526</v>
      </c>
      <c r="L596" s="30">
        <v>15.583257913593751</v>
      </c>
      <c r="M596" s="31">
        <v>10.137197309157688</v>
      </c>
      <c r="N596" s="32">
        <v>13.556543415587335</v>
      </c>
      <c r="O596" s="33">
        <v>14.918310277831276</v>
      </c>
      <c r="P596" s="34">
        <f t="shared" si="54"/>
        <v>13.846382522371139</v>
      </c>
      <c r="Q596" s="40">
        <f t="shared" si="55"/>
        <v>2.4563127344191003</v>
      </c>
      <c r="R596" s="34">
        <f t="shared" si="56"/>
        <v>12.870683667525434</v>
      </c>
      <c r="S596" s="40">
        <f t="shared" si="57"/>
        <v>2.4632423754704602</v>
      </c>
      <c r="T596" s="41">
        <f t="shared" si="58"/>
        <v>1.0758078498430921</v>
      </c>
      <c r="U596" s="42">
        <f t="shared" si="59"/>
        <v>0.34670007995276508</v>
      </c>
      <c r="V596" s="43">
        <v>0.39756501579743719</v>
      </c>
    </row>
    <row r="597" spans="1:22" ht="24" customHeight="1" x14ac:dyDescent="0.25">
      <c r="A597" t="s">
        <v>2357</v>
      </c>
      <c r="B597" t="s">
        <v>2358</v>
      </c>
      <c r="C597" s="2" t="s">
        <v>2359</v>
      </c>
      <c r="D597" s="3" t="s">
        <v>2360</v>
      </c>
      <c r="E597" s="6">
        <v>2</v>
      </c>
      <c r="F597" s="46">
        <v>747.86199999999997</v>
      </c>
      <c r="G597" s="30">
        <v>613.41600000000005</v>
      </c>
      <c r="H597" s="31">
        <v>385.75599999999997</v>
      </c>
      <c r="I597" s="32">
        <v>1455.1</v>
      </c>
      <c r="J597" s="33">
        <v>520.721</v>
      </c>
      <c r="K597" s="29">
        <v>14.253653753443411</v>
      </c>
      <c r="L597" s="30">
        <v>11.280916902349206</v>
      </c>
      <c r="M597" s="31">
        <v>10.028128261912396</v>
      </c>
      <c r="N597" s="32">
        <v>28.148063431229165</v>
      </c>
      <c r="O597" s="33">
        <v>10.215938237008277</v>
      </c>
      <c r="P597" s="34">
        <f t="shared" si="54"/>
        <v>12.767285327896309</v>
      </c>
      <c r="Q597" s="40">
        <f t="shared" si="55"/>
        <v>2.1020423860918571</v>
      </c>
      <c r="R597" s="34">
        <f t="shared" si="56"/>
        <v>16.130709976716613</v>
      </c>
      <c r="S597" s="40">
        <f t="shared" si="57"/>
        <v>10.407757019872244</v>
      </c>
      <c r="T597" s="41">
        <f t="shared" si="58"/>
        <v>0.79148936074883636</v>
      </c>
      <c r="U597" s="42">
        <f t="shared" si="59"/>
        <v>0.34836164722395802</v>
      </c>
      <c r="V597" s="43">
        <v>0.39879784530688794</v>
      </c>
    </row>
    <row r="598" spans="1:22" ht="24" customHeight="1" x14ac:dyDescent="0.25">
      <c r="A598" t="s">
        <v>2361</v>
      </c>
      <c r="B598" t="s">
        <v>2362</v>
      </c>
      <c r="C598" s="2" t="s">
        <v>2363</v>
      </c>
      <c r="D598" s="3" t="s">
        <v>2364</v>
      </c>
      <c r="E598" s="6">
        <v>7</v>
      </c>
      <c r="F598" s="46">
        <v>1239.92</v>
      </c>
      <c r="G598" s="30">
        <v>1716.33</v>
      </c>
      <c r="H598" s="31">
        <v>1068.92</v>
      </c>
      <c r="I598" s="32">
        <v>1225.48</v>
      </c>
      <c r="J598" s="33">
        <v>1376.04</v>
      </c>
      <c r="K598" s="29">
        <v>11.003679803192808</v>
      </c>
      <c r="L598" s="30">
        <v>14.697063445703193</v>
      </c>
      <c r="M598" s="31">
        <v>12.938622345833</v>
      </c>
      <c r="N598" s="32">
        <v>11.038228476078105</v>
      </c>
      <c r="O598" s="33">
        <v>12.570254957217921</v>
      </c>
      <c r="P598" s="34">
        <f t="shared" si="54"/>
        <v>12.850371624448002</v>
      </c>
      <c r="Q598" s="40">
        <f t="shared" si="55"/>
        <v>2.6116166191425547</v>
      </c>
      <c r="R598" s="34">
        <f t="shared" si="56"/>
        <v>12.182368593043009</v>
      </c>
      <c r="S598" s="40">
        <f t="shared" si="57"/>
        <v>1.0078274101675946</v>
      </c>
      <c r="T598" s="41">
        <f t="shared" si="58"/>
        <v>1.054833592195402</v>
      </c>
      <c r="U598" s="42">
        <f t="shared" si="59"/>
        <v>0.34941196681849646</v>
      </c>
      <c r="V598" s="43">
        <v>0.39901612163225003</v>
      </c>
    </row>
    <row r="599" spans="1:22" ht="24" customHeight="1" x14ac:dyDescent="0.25">
      <c r="A599" t="s">
        <v>2365</v>
      </c>
      <c r="B599" t="s">
        <v>2366</v>
      </c>
      <c r="C599" s="2" t="s">
        <v>2367</v>
      </c>
      <c r="D599" s="3" t="s">
        <v>2368</v>
      </c>
      <c r="E599" s="6">
        <v>4</v>
      </c>
      <c r="F599" s="46">
        <v>532.495</v>
      </c>
      <c r="G599" s="30">
        <v>783.52</v>
      </c>
      <c r="H599" s="31">
        <v>181.10499999999999</v>
      </c>
      <c r="I599" s="32">
        <v>373.834</v>
      </c>
      <c r="J599" s="33">
        <v>2455.64</v>
      </c>
      <c r="K599" s="29">
        <v>8.9609825151496523</v>
      </c>
      <c r="L599" s="30">
        <v>12.72253844079215</v>
      </c>
      <c r="M599" s="31">
        <v>4.156912311451773</v>
      </c>
      <c r="N599" s="32">
        <v>6.3851095471229424</v>
      </c>
      <c r="O599" s="33">
        <v>42.537595831020134</v>
      </c>
      <c r="P599" s="34">
        <f t="shared" si="54"/>
        <v>10.841760477970901</v>
      </c>
      <c r="Q599" s="40">
        <f t="shared" si="55"/>
        <v>2.6598217028342503</v>
      </c>
      <c r="R599" s="34">
        <f t="shared" si="56"/>
        <v>17.693205896531616</v>
      </c>
      <c r="S599" s="40">
        <f t="shared" si="57"/>
        <v>21.54469770367988</v>
      </c>
      <c r="T599" s="41">
        <f t="shared" si="58"/>
        <v>0.61276404860558376</v>
      </c>
      <c r="U599" s="42">
        <f t="shared" si="59"/>
        <v>0.34972589484238381</v>
      </c>
      <c r="V599" s="43">
        <v>0.39901612163225003</v>
      </c>
    </row>
    <row r="600" spans="1:22" ht="24" customHeight="1" x14ac:dyDescent="0.25">
      <c r="A600" t="s">
        <v>2369</v>
      </c>
      <c r="B600" t="s">
        <v>2370</v>
      </c>
      <c r="C600" s="2" t="s">
        <v>2371</v>
      </c>
      <c r="D600" s="3" t="s">
        <v>2372</v>
      </c>
      <c r="E600" s="6">
        <v>2</v>
      </c>
      <c r="F600" s="46">
        <v>267.88200000000001</v>
      </c>
      <c r="G600" s="30">
        <v>250.43899999999999</v>
      </c>
      <c r="H600" s="31">
        <v>194.06399999999999</v>
      </c>
      <c r="I600" s="32">
        <v>305.87</v>
      </c>
      <c r="J600" s="33">
        <v>222.92099999999999</v>
      </c>
      <c r="K600" s="29">
        <v>13.970491459566087</v>
      </c>
      <c r="L600" s="30">
        <v>12.602414337190055</v>
      </c>
      <c r="M600" s="31">
        <v>13.804263163190358</v>
      </c>
      <c r="N600" s="32">
        <v>16.190288873137039</v>
      </c>
      <c r="O600" s="33">
        <v>11.967073816000536</v>
      </c>
      <c r="P600" s="34">
        <f t="shared" si="54"/>
        <v>13.286452898378071</v>
      </c>
      <c r="Q600" s="40">
        <f t="shared" si="55"/>
        <v>0.96737661041827072</v>
      </c>
      <c r="R600" s="34">
        <f t="shared" si="56"/>
        <v>13.987208617442645</v>
      </c>
      <c r="S600" s="40">
        <f t="shared" si="57"/>
        <v>2.1175429474109344</v>
      </c>
      <c r="T600" s="41">
        <f t="shared" si="58"/>
        <v>0.94990024541489271</v>
      </c>
      <c r="U600" s="42">
        <f t="shared" si="59"/>
        <v>0.35055996655095278</v>
      </c>
      <c r="V600" s="43">
        <v>0.39929778434614388</v>
      </c>
    </row>
    <row r="601" spans="1:22" ht="24" customHeight="1" x14ac:dyDescent="0.25">
      <c r="A601" t="s">
        <v>2373</v>
      </c>
      <c r="B601" t="s">
        <v>2374</v>
      </c>
      <c r="C601" s="2" t="s">
        <v>2375</v>
      </c>
      <c r="D601" s="3" t="s">
        <v>2376</v>
      </c>
      <c r="E601" s="6">
        <v>1</v>
      </c>
      <c r="F601" s="46">
        <v>72.513800000000003</v>
      </c>
      <c r="G601" s="30">
        <v>95.385499999999993</v>
      </c>
      <c r="H601" s="31">
        <v>50.360799999999998</v>
      </c>
      <c r="I601" s="32">
        <v>90.129099999999994</v>
      </c>
      <c r="J601" s="33">
        <v>70.231999999999999</v>
      </c>
      <c r="K601" s="29">
        <v>8.4988460889331243</v>
      </c>
      <c r="L601" s="30">
        <v>10.787104477417444</v>
      </c>
      <c r="M601" s="31">
        <v>8.0506677468863597</v>
      </c>
      <c r="N601" s="32">
        <v>10.721421991712681</v>
      </c>
      <c r="O601" s="33">
        <v>8.4730966333582991</v>
      </c>
      <c r="P601" s="34">
        <f t="shared" si="54"/>
        <v>9.642975283175284</v>
      </c>
      <c r="Q601" s="40">
        <f t="shared" si="55"/>
        <v>1.6180430236042631</v>
      </c>
      <c r="R601" s="34">
        <f t="shared" si="56"/>
        <v>9.0817287906524466</v>
      </c>
      <c r="S601" s="40">
        <f t="shared" si="57"/>
        <v>1.4356381459942622</v>
      </c>
      <c r="T601" s="41">
        <f t="shared" si="58"/>
        <v>1.0617995213753257</v>
      </c>
      <c r="U601" s="42">
        <f t="shared" si="59"/>
        <v>0.35460557747927141</v>
      </c>
      <c r="V601" s="43">
        <v>0.40323042255167985</v>
      </c>
    </row>
    <row r="602" spans="1:22" ht="24" customHeight="1" x14ac:dyDescent="0.25">
      <c r="A602" t="s">
        <v>2377</v>
      </c>
      <c r="B602" t="s">
        <v>2378</v>
      </c>
      <c r="C602" s="2" t="s">
        <v>2379</v>
      </c>
      <c r="D602" s="3" t="s">
        <v>2380</v>
      </c>
      <c r="E602" s="6">
        <v>1</v>
      </c>
      <c r="F602" s="46">
        <v>229.99</v>
      </c>
      <c r="G602" s="30">
        <v>197.845</v>
      </c>
      <c r="H602" s="31">
        <v>121.80500000000001</v>
      </c>
      <c r="I602" s="32">
        <v>214.95699999999999</v>
      </c>
      <c r="J602" s="33">
        <v>309.62099999999998</v>
      </c>
      <c r="K602" s="29">
        <v>13.170042998487089</v>
      </c>
      <c r="L602" s="30">
        <v>10.931634268987825</v>
      </c>
      <c r="M602" s="31">
        <v>9.5135610965549215</v>
      </c>
      <c r="N602" s="32">
        <v>12.493308666385939</v>
      </c>
      <c r="O602" s="33">
        <v>18.250576319807958</v>
      </c>
      <c r="P602" s="34">
        <f t="shared" si="54"/>
        <v>12.050838633737456</v>
      </c>
      <c r="Q602" s="40">
        <f t="shared" si="55"/>
        <v>1.582793991696094</v>
      </c>
      <c r="R602" s="34">
        <f t="shared" si="56"/>
        <v>13.419148694249605</v>
      </c>
      <c r="S602" s="40">
        <f t="shared" si="57"/>
        <v>4.4414798852111073</v>
      </c>
      <c r="T602" s="41">
        <f t="shared" si="58"/>
        <v>0.89803302044797373</v>
      </c>
      <c r="U602" s="42">
        <f t="shared" si="59"/>
        <v>0.35770355194380699</v>
      </c>
      <c r="V602" s="43">
        <v>0.40607414911817824</v>
      </c>
    </row>
    <row r="603" spans="1:22" ht="24" customHeight="1" x14ac:dyDescent="0.25">
      <c r="A603" t="s">
        <v>2381</v>
      </c>
      <c r="B603"/>
      <c r="C603" s="2"/>
      <c r="D603" s="3"/>
      <c r="E603" s="6">
        <v>2</v>
      </c>
      <c r="F603" s="46">
        <v>281.51600000000002</v>
      </c>
      <c r="G603" s="30">
        <v>274.03300000000002</v>
      </c>
      <c r="H603" s="31">
        <v>296.79000000000002</v>
      </c>
      <c r="I603" s="32">
        <v>263.02600000000001</v>
      </c>
      <c r="J603" s="33">
        <v>222.51</v>
      </c>
      <c r="K603" s="29">
        <v>11.825276814990184</v>
      </c>
      <c r="L603" s="30">
        <v>11.106932430283365</v>
      </c>
      <c r="M603" s="31">
        <v>17.004340267672152</v>
      </c>
      <c r="N603" s="32">
        <v>11.213914813807129</v>
      </c>
      <c r="O603" s="33">
        <v>9.6211531921324056</v>
      </c>
      <c r="P603" s="34">
        <f t="shared" si="54"/>
        <v>11.466104622636774</v>
      </c>
      <c r="Q603" s="40">
        <f t="shared" si="55"/>
        <v>0.50794618565347005</v>
      </c>
      <c r="R603" s="34">
        <f t="shared" si="56"/>
        <v>12.613136091203897</v>
      </c>
      <c r="S603" s="40">
        <f t="shared" si="57"/>
        <v>3.8853864653910759</v>
      </c>
      <c r="T603" s="41">
        <f t="shared" si="58"/>
        <v>0.9090605650907837</v>
      </c>
      <c r="U603" s="42">
        <f t="shared" si="59"/>
        <v>0.35982753418283359</v>
      </c>
      <c r="V603" s="43">
        <v>0.40780453874054473</v>
      </c>
    </row>
    <row r="604" spans="1:22" ht="24" customHeight="1" x14ac:dyDescent="0.25">
      <c r="A604" t="s">
        <v>2382</v>
      </c>
      <c r="B604" t="s">
        <v>2383</v>
      </c>
      <c r="C604" s="2" t="s">
        <v>2384</v>
      </c>
      <c r="D604" s="3" t="s">
        <v>2385</v>
      </c>
      <c r="E604" s="6">
        <v>2</v>
      </c>
      <c r="F604" s="46">
        <v>662.08799999999997</v>
      </c>
      <c r="G604" s="30">
        <v>830.14599999999996</v>
      </c>
      <c r="H604" s="31">
        <v>394.40100000000001</v>
      </c>
      <c r="I604" s="32">
        <v>795.548</v>
      </c>
      <c r="J604" s="33">
        <v>697.52599999999995</v>
      </c>
      <c r="K604" s="29">
        <v>11.216520985307996</v>
      </c>
      <c r="L604" s="30">
        <v>13.570015899695461</v>
      </c>
      <c r="M604" s="31">
        <v>9.1134347610584694</v>
      </c>
      <c r="N604" s="32">
        <v>13.679181542731975</v>
      </c>
      <c r="O604" s="33">
        <v>12.16386665786824</v>
      </c>
      <c r="P604" s="34">
        <f t="shared" si="54"/>
        <v>12.393268442501729</v>
      </c>
      <c r="Q604" s="40">
        <f t="shared" si="55"/>
        <v>1.6641722134514294</v>
      </c>
      <c r="R604" s="34">
        <f t="shared" si="56"/>
        <v>11.652160987219562</v>
      </c>
      <c r="S604" s="40">
        <f t="shared" si="57"/>
        <v>2.3254876775895763</v>
      </c>
      <c r="T604" s="41">
        <f t="shared" si="58"/>
        <v>1.0636025760453391</v>
      </c>
      <c r="U604" s="42">
        <f t="shared" si="59"/>
        <v>0.36412337173491005</v>
      </c>
      <c r="V604" s="43">
        <v>0.41198651044881668</v>
      </c>
    </row>
    <row r="605" spans="1:22" ht="24" customHeight="1" x14ac:dyDescent="0.25">
      <c r="A605" t="s">
        <v>2438</v>
      </c>
      <c r="B605" t="s">
        <v>2439</v>
      </c>
      <c r="C605" s="2" t="s">
        <v>2440</v>
      </c>
      <c r="D605" s="3" t="s">
        <v>2441</v>
      </c>
      <c r="E605" s="6">
        <v>10</v>
      </c>
      <c r="F605" s="46">
        <v>1605.64</v>
      </c>
      <c r="G605" s="30">
        <v>1632.39</v>
      </c>
      <c r="H605" s="31">
        <v>1209.57</v>
      </c>
      <c r="I605" s="32">
        <v>1463.55</v>
      </c>
      <c r="J605" s="33">
        <v>1686.83</v>
      </c>
      <c r="K605" s="29">
        <v>11.332540912636224</v>
      </c>
      <c r="L605" s="30">
        <v>11.117005499450785</v>
      </c>
      <c r="M605" s="31">
        <v>11.644280349753286</v>
      </c>
      <c r="N605" s="32">
        <v>10.48429524433867</v>
      </c>
      <c r="O605" s="33">
        <v>12.255261115952012</v>
      </c>
      <c r="P605" s="34">
        <f t="shared" si="54"/>
        <v>11.224773206043505</v>
      </c>
      <c r="Q605" s="40">
        <f t="shared" si="55"/>
        <v>0.15240655224926816</v>
      </c>
      <c r="R605" s="34">
        <f t="shared" si="56"/>
        <v>11.461278903347988</v>
      </c>
      <c r="S605" s="40">
        <f t="shared" si="57"/>
        <v>0.89955387645467011</v>
      </c>
      <c r="T605" s="41">
        <f t="shared" si="58"/>
        <v>0.97936480742690968</v>
      </c>
      <c r="U605" s="42">
        <f t="shared" si="59"/>
        <v>0.37465583918489942</v>
      </c>
      <c r="V605" s="43">
        <v>0.41324542437347839</v>
      </c>
    </row>
    <row r="606" spans="1:22" ht="24" customHeight="1" x14ac:dyDescent="0.25">
      <c r="A606" t="s">
        <v>2430</v>
      </c>
      <c r="B606" t="s">
        <v>2431</v>
      </c>
      <c r="C606" s="2" t="s">
        <v>2432</v>
      </c>
      <c r="D606" s="3" t="s">
        <v>2433</v>
      </c>
      <c r="E606" s="6">
        <v>8</v>
      </c>
      <c r="F606" s="46">
        <v>1647.78</v>
      </c>
      <c r="G606" s="30">
        <v>1819.95</v>
      </c>
      <c r="H606" s="31">
        <v>637.90300000000002</v>
      </c>
      <c r="I606" s="32">
        <v>2309.41</v>
      </c>
      <c r="J606" s="33">
        <v>1256.6099999999999</v>
      </c>
      <c r="K606" s="29">
        <v>13.397164648910953</v>
      </c>
      <c r="L606" s="30">
        <v>14.277683374595382</v>
      </c>
      <c r="M606" s="31">
        <v>7.0740851555473965</v>
      </c>
      <c r="N606" s="32">
        <v>19.057492477918057</v>
      </c>
      <c r="O606" s="33">
        <v>10.516800385049892</v>
      </c>
      <c r="P606" s="34">
        <f t="shared" si="54"/>
        <v>13.837424011753168</v>
      </c>
      <c r="Q606" s="40">
        <f t="shared" si="55"/>
        <v>0.62262076189319682</v>
      </c>
      <c r="R606" s="34">
        <f t="shared" si="56"/>
        <v>12.216126006171782</v>
      </c>
      <c r="S606" s="40">
        <f t="shared" si="57"/>
        <v>6.1697887677304406</v>
      </c>
      <c r="T606" s="41">
        <f t="shared" si="58"/>
        <v>1.1327178521867145</v>
      </c>
      <c r="U606" s="42">
        <f t="shared" si="59"/>
        <v>0.37417086258350774</v>
      </c>
      <c r="V606" s="43">
        <v>0.41324542437347839</v>
      </c>
    </row>
    <row r="607" spans="1:22" ht="24" customHeight="1" x14ac:dyDescent="0.25">
      <c r="A607" t="s">
        <v>2390</v>
      </c>
      <c r="B607" t="s">
        <v>2391</v>
      </c>
      <c r="C607" s="2" t="s">
        <v>2392</v>
      </c>
      <c r="D607" s="3" t="s">
        <v>2393</v>
      </c>
      <c r="E607" s="6">
        <v>4</v>
      </c>
      <c r="F607" s="46">
        <v>448.399</v>
      </c>
      <c r="G607" s="30">
        <v>437.88200000000001</v>
      </c>
      <c r="H607" s="31">
        <v>381.19</v>
      </c>
      <c r="I607" s="32">
        <v>512.62900000000002</v>
      </c>
      <c r="J607" s="33">
        <v>338.99299999999999</v>
      </c>
      <c r="K607" s="29">
        <v>12.079173955357334</v>
      </c>
      <c r="L607" s="30">
        <v>11.381803421607001</v>
      </c>
      <c r="M607" s="31">
        <v>14.005991108258772</v>
      </c>
      <c r="N607" s="32">
        <v>14.01603963322505</v>
      </c>
      <c r="O607" s="33">
        <v>9.4000611228947406</v>
      </c>
      <c r="P607" s="34">
        <f t="shared" si="54"/>
        <v>11.730488688482168</v>
      </c>
      <c r="Q607" s="40">
        <f t="shared" si="55"/>
        <v>0.493115433414542</v>
      </c>
      <c r="R607" s="34">
        <f t="shared" si="56"/>
        <v>12.474030621459521</v>
      </c>
      <c r="S607" s="40">
        <f t="shared" si="57"/>
        <v>2.6621404173697232</v>
      </c>
      <c r="T607" s="41">
        <f t="shared" si="58"/>
        <v>0.94039280842407014</v>
      </c>
      <c r="U607" s="42">
        <f t="shared" si="59"/>
        <v>0.36745912895114091</v>
      </c>
      <c r="V607" s="43">
        <v>0.41324542437347839</v>
      </c>
    </row>
    <row r="608" spans="1:22" ht="24" customHeight="1" x14ac:dyDescent="0.25">
      <c r="A608" t="s">
        <v>2418</v>
      </c>
      <c r="B608" t="s">
        <v>2419</v>
      </c>
      <c r="C608" s="2" t="s">
        <v>2420</v>
      </c>
      <c r="D608" s="3" t="s">
        <v>2421</v>
      </c>
      <c r="E608" s="6">
        <v>4</v>
      </c>
      <c r="F608" s="46">
        <v>568.31100000000004</v>
      </c>
      <c r="G608" s="30">
        <v>622.02</v>
      </c>
      <c r="H608" s="31">
        <v>527.22699999999998</v>
      </c>
      <c r="I608" s="32">
        <v>446.61599999999999</v>
      </c>
      <c r="J608" s="33">
        <v>445.97899999999998</v>
      </c>
      <c r="K608" s="29">
        <v>12.180892258498139</v>
      </c>
      <c r="L608" s="30">
        <v>12.864134821800343</v>
      </c>
      <c r="M608" s="31">
        <v>15.413105968054735</v>
      </c>
      <c r="N608" s="32">
        <v>9.715762934517679</v>
      </c>
      <c r="O608" s="33">
        <v>9.8395875933936665</v>
      </c>
      <c r="P608" s="34">
        <f t="shared" si="54"/>
        <v>12.522513540149241</v>
      </c>
      <c r="Q608" s="40">
        <f t="shared" si="55"/>
        <v>0.48312544970626797</v>
      </c>
      <c r="R608" s="34">
        <f t="shared" si="56"/>
        <v>11.656152165322027</v>
      </c>
      <c r="S608" s="40">
        <f t="shared" si="57"/>
        <v>3.2542064383559408</v>
      </c>
      <c r="T608" s="41">
        <f t="shared" si="58"/>
        <v>1.0743265326790008</v>
      </c>
      <c r="U608" s="42">
        <f t="shared" si="59"/>
        <v>0.37296215248356152</v>
      </c>
      <c r="V608" s="43">
        <v>0.41324542437347839</v>
      </c>
    </row>
    <row r="609" spans="1:22" ht="24" customHeight="1" x14ac:dyDescent="0.25">
      <c r="A609" t="s">
        <v>2434</v>
      </c>
      <c r="B609" t="s">
        <v>2435</v>
      </c>
      <c r="C609" s="2" t="s">
        <v>2436</v>
      </c>
      <c r="D609" s="3" t="s">
        <v>2437</v>
      </c>
      <c r="E609" s="6">
        <v>3</v>
      </c>
      <c r="F609" s="46">
        <v>486.31599999999997</v>
      </c>
      <c r="G609" s="30">
        <v>490.154</v>
      </c>
      <c r="H609" s="31">
        <v>169.78100000000001</v>
      </c>
      <c r="I609" s="32">
        <v>267.43599999999998</v>
      </c>
      <c r="J609" s="33">
        <v>701.58900000000006</v>
      </c>
      <c r="K609" s="29">
        <v>14.544205777306976</v>
      </c>
      <c r="L609" s="30">
        <v>14.144520637771176</v>
      </c>
      <c r="M609" s="31">
        <v>6.925648724558199</v>
      </c>
      <c r="N609" s="32">
        <v>8.117861470518184</v>
      </c>
      <c r="O609" s="33">
        <v>21.598452079812841</v>
      </c>
      <c r="P609" s="34">
        <f t="shared" si="54"/>
        <v>14.344363207539075</v>
      </c>
      <c r="Q609" s="40">
        <f t="shared" si="55"/>
        <v>0.28262007250525539</v>
      </c>
      <c r="R609" s="34">
        <f t="shared" si="56"/>
        <v>12.213987424963074</v>
      </c>
      <c r="S609" s="40">
        <f t="shared" si="57"/>
        <v>8.1490168395641884</v>
      </c>
      <c r="T609" s="41">
        <f t="shared" si="58"/>
        <v>1.174420990332929</v>
      </c>
      <c r="U609" s="42">
        <f t="shared" si="59"/>
        <v>0.37451886275809576</v>
      </c>
      <c r="V609" s="43">
        <v>0.41324542437347839</v>
      </c>
    </row>
    <row r="610" spans="1:22" ht="24" customHeight="1" x14ac:dyDescent="0.25">
      <c r="A610" t="s">
        <v>2398</v>
      </c>
      <c r="B610" t="s">
        <v>2399</v>
      </c>
      <c r="C610" s="2" t="s">
        <v>2400</v>
      </c>
      <c r="D610" s="3" t="s">
        <v>2401</v>
      </c>
      <c r="E610" s="6">
        <v>2</v>
      </c>
      <c r="F610" s="46">
        <v>175.261</v>
      </c>
      <c r="G610" s="30">
        <v>254.68299999999999</v>
      </c>
      <c r="H610" s="31">
        <v>207.66</v>
      </c>
      <c r="I610" s="32">
        <v>200.54400000000001</v>
      </c>
      <c r="J610" s="33">
        <v>188.72800000000001</v>
      </c>
      <c r="K610" s="29">
        <v>8.7552546432820861</v>
      </c>
      <c r="L610" s="30">
        <v>12.276323535221717</v>
      </c>
      <c r="M610" s="31">
        <v>14.149474447788501</v>
      </c>
      <c r="N610" s="32">
        <v>10.168177635383092</v>
      </c>
      <c r="O610" s="33">
        <v>9.7048301402473456</v>
      </c>
      <c r="P610" s="34">
        <f t="shared" si="54"/>
        <v>10.515789089251902</v>
      </c>
      <c r="Q610" s="40">
        <f t="shared" si="55"/>
        <v>2.4897716905155156</v>
      </c>
      <c r="R610" s="34">
        <f t="shared" si="56"/>
        <v>11.340827407806314</v>
      </c>
      <c r="S610" s="40">
        <f t="shared" si="57"/>
        <v>2.4433678338949849</v>
      </c>
      <c r="T610" s="41">
        <f t="shared" si="58"/>
        <v>0.92725060624884326</v>
      </c>
      <c r="U610" s="42">
        <f t="shared" si="59"/>
        <v>0.36880358488629428</v>
      </c>
      <c r="V610" s="43">
        <v>0.41324542437347839</v>
      </c>
    </row>
    <row r="611" spans="1:22" ht="24" customHeight="1" x14ac:dyDescent="0.25">
      <c r="A611" t="s">
        <v>2402</v>
      </c>
      <c r="B611" t="s">
        <v>2403</v>
      </c>
      <c r="C611" s="2" t="s">
        <v>2404</v>
      </c>
      <c r="D611" s="3" t="s">
        <v>2405</v>
      </c>
      <c r="E611" s="6">
        <v>2</v>
      </c>
      <c r="F611" s="46">
        <v>171.08699999999999</v>
      </c>
      <c r="G611" s="30">
        <v>184.20699999999999</v>
      </c>
      <c r="H611" s="31">
        <v>166.48</v>
      </c>
      <c r="I611" s="32">
        <v>176.989</v>
      </c>
      <c r="J611" s="33">
        <v>144.65199999999999</v>
      </c>
      <c r="K611" s="29">
        <v>12.451735973724292</v>
      </c>
      <c r="L611" s="30">
        <v>12.936170328924579</v>
      </c>
      <c r="M611" s="31">
        <v>16.526347708446494</v>
      </c>
      <c r="N611" s="32">
        <v>13.074092661026365</v>
      </c>
      <c r="O611" s="33">
        <v>10.836968061190126</v>
      </c>
      <c r="P611" s="34">
        <f t="shared" si="54"/>
        <v>12.693953151324436</v>
      </c>
      <c r="Q611" s="40">
        <f t="shared" si="55"/>
        <v>0.34254681760185574</v>
      </c>
      <c r="R611" s="34">
        <f t="shared" si="56"/>
        <v>13.479136143554328</v>
      </c>
      <c r="S611" s="40">
        <f t="shared" si="57"/>
        <v>2.866235398516229</v>
      </c>
      <c r="T611" s="41">
        <f t="shared" si="58"/>
        <v>0.94174827052211629</v>
      </c>
      <c r="U611" s="42">
        <f t="shared" si="59"/>
        <v>0.36924953614576539</v>
      </c>
      <c r="V611" s="43">
        <v>0.41324542437347839</v>
      </c>
    </row>
    <row r="612" spans="1:22" ht="24" customHeight="1" x14ac:dyDescent="0.25">
      <c r="A612" t="s">
        <v>2422</v>
      </c>
      <c r="B612" t="s">
        <v>2423</v>
      </c>
      <c r="C612" s="2" t="s">
        <v>2424</v>
      </c>
      <c r="D612" s="3" t="s">
        <v>2425</v>
      </c>
      <c r="E612" s="6">
        <v>2</v>
      </c>
      <c r="F612" s="46">
        <v>430.65899999999999</v>
      </c>
      <c r="G612" s="30">
        <v>410.40699999999998</v>
      </c>
      <c r="H612" s="31">
        <v>105.495</v>
      </c>
      <c r="I612" s="32">
        <v>627.10599999999999</v>
      </c>
      <c r="J612" s="33">
        <v>247.602</v>
      </c>
      <c r="K612" s="29">
        <v>16.103086170668355</v>
      </c>
      <c r="L612" s="30">
        <v>14.807205618585041</v>
      </c>
      <c r="M612" s="31">
        <v>5.3803056396900315</v>
      </c>
      <c r="N612" s="32">
        <v>23.799444278735212</v>
      </c>
      <c r="O612" s="33">
        <v>9.5301248615120517</v>
      </c>
      <c r="P612" s="34">
        <f t="shared" si="54"/>
        <v>15.455145894626698</v>
      </c>
      <c r="Q612" s="40">
        <f t="shared" si="55"/>
        <v>0.9163259259858787</v>
      </c>
      <c r="R612" s="34">
        <f t="shared" si="56"/>
        <v>12.903291593312431</v>
      </c>
      <c r="S612" s="40">
        <f t="shared" si="57"/>
        <v>9.6617729947192128</v>
      </c>
      <c r="T612" s="41">
        <f t="shared" si="58"/>
        <v>1.1977677000368534</v>
      </c>
      <c r="U612" s="42">
        <f t="shared" si="59"/>
        <v>0.37352841358967093</v>
      </c>
      <c r="V612" s="43">
        <v>0.41324542437347839</v>
      </c>
    </row>
    <row r="613" spans="1:22" ht="24" customHeight="1" x14ac:dyDescent="0.25">
      <c r="A613" t="s">
        <v>2426</v>
      </c>
      <c r="B613" t="s">
        <v>2427</v>
      </c>
      <c r="C613" s="2" t="s">
        <v>2428</v>
      </c>
      <c r="D613" s="3" t="s">
        <v>2429</v>
      </c>
      <c r="E613" s="6">
        <v>2</v>
      </c>
      <c r="F613" s="46">
        <v>410.44799999999998</v>
      </c>
      <c r="G613" s="30">
        <v>488.03899999999999</v>
      </c>
      <c r="H613" s="31">
        <v>213.24600000000001</v>
      </c>
      <c r="I613" s="32">
        <v>365.56400000000002</v>
      </c>
      <c r="J613" s="33">
        <v>914.62800000000004</v>
      </c>
      <c r="K613" s="29">
        <v>12.523305709942036</v>
      </c>
      <c r="L613" s="30">
        <v>14.368008916520447</v>
      </c>
      <c r="M613" s="31">
        <v>8.8744727268427432</v>
      </c>
      <c r="N613" s="32">
        <v>11.320762308936784</v>
      </c>
      <c r="O613" s="33">
        <v>28.725875700107505</v>
      </c>
      <c r="P613" s="34">
        <f t="shared" si="54"/>
        <v>13.445657313231241</v>
      </c>
      <c r="Q613" s="40">
        <f t="shared" si="55"/>
        <v>1.3044021466481626</v>
      </c>
      <c r="R613" s="34">
        <f t="shared" si="56"/>
        <v>16.307036911962342</v>
      </c>
      <c r="S613" s="40">
        <f t="shared" si="57"/>
        <v>10.824359141044777</v>
      </c>
      <c r="T613" s="41">
        <f t="shared" si="58"/>
        <v>0.82453099148674391</v>
      </c>
      <c r="U613" s="42">
        <f t="shared" si="59"/>
        <v>0.3735897155956599</v>
      </c>
      <c r="V613" s="43">
        <v>0.41324542437347839</v>
      </c>
    </row>
    <row r="614" spans="1:22" ht="24" customHeight="1" x14ac:dyDescent="0.25">
      <c r="A614" t="s">
        <v>2450</v>
      </c>
      <c r="B614" t="s">
        <v>2451</v>
      </c>
      <c r="C614" s="2" t="s">
        <v>2452</v>
      </c>
      <c r="D614" s="3" t="s">
        <v>2453</v>
      </c>
      <c r="E614" s="6">
        <v>2</v>
      </c>
      <c r="F614" s="46">
        <v>255.494</v>
      </c>
      <c r="G614" s="30">
        <v>359.16899999999998</v>
      </c>
      <c r="H614" s="31">
        <v>249.047</v>
      </c>
      <c r="I614" s="32">
        <v>142.15</v>
      </c>
      <c r="J614" s="33">
        <v>317.73099999999999</v>
      </c>
      <c r="K614" s="29">
        <v>11.465339984063233</v>
      </c>
      <c r="L614" s="30">
        <v>15.551981562498943</v>
      </c>
      <c r="M614" s="31">
        <v>15.243600837099786</v>
      </c>
      <c r="N614" s="32">
        <v>6.4744261426745222</v>
      </c>
      <c r="O614" s="33">
        <v>14.676795708630303</v>
      </c>
      <c r="P614" s="34">
        <f t="shared" si="54"/>
        <v>13.508660773281088</v>
      </c>
      <c r="Q614" s="40">
        <f t="shared" si="55"/>
        <v>2.8896919723907923</v>
      </c>
      <c r="R614" s="34">
        <f t="shared" si="56"/>
        <v>12.131607562801536</v>
      </c>
      <c r="S614" s="40">
        <f t="shared" si="57"/>
        <v>4.9074528248968008</v>
      </c>
      <c r="T614" s="41">
        <f t="shared" si="58"/>
        <v>1.1135095413654768</v>
      </c>
      <c r="U614" s="42">
        <f t="shared" si="59"/>
        <v>0.37556716509236709</v>
      </c>
      <c r="V614" s="43">
        <v>0.41324542437347839</v>
      </c>
    </row>
    <row r="615" spans="1:22" ht="24" customHeight="1" x14ac:dyDescent="0.25">
      <c r="A615" t="s">
        <v>2386</v>
      </c>
      <c r="B615" t="s">
        <v>2387</v>
      </c>
      <c r="C615" s="2" t="s">
        <v>2388</v>
      </c>
      <c r="D615" s="3" t="s">
        <v>2389</v>
      </c>
      <c r="E615" s="6">
        <v>1</v>
      </c>
      <c r="F615" s="46">
        <v>282.41899999999998</v>
      </c>
      <c r="G615" s="30">
        <v>269.80399999999997</v>
      </c>
      <c r="H615" s="31">
        <v>152.16499999999999</v>
      </c>
      <c r="I615" s="32">
        <v>405.04700000000003</v>
      </c>
      <c r="J615" s="33">
        <v>273.94499999999999</v>
      </c>
      <c r="K615" s="29">
        <v>12.679188078952647</v>
      </c>
      <c r="L615" s="30">
        <v>11.687639637857474</v>
      </c>
      <c r="M615" s="31">
        <v>9.3177950449321276</v>
      </c>
      <c r="N615" s="32">
        <v>18.456583107280949</v>
      </c>
      <c r="O615" s="33">
        <v>12.659816978869223</v>
      </c>
      <c r="P615" s="34">
        <f t="shared" si="54"/>
        <v>12.183413858405061</v>
      </c>
      <c r="Q615" s="40">
        <f t="shared" si="55"/>
        <v>0.70113062657334657</v>
      </c>
      <c r="R615" s="34">
        <f t="shared" si="56"/>
        <v>13.4780650436941</v>
      </c>
      <c r="S615" s="40">
        <f t="shared" si="57"/>
        <v>4.6240144067492484</v>
      </c>
      <c r="T615" s="41">
        <f t="shared" si="58"/>
        <v>0.90394383903832254</v>
      </c>
      <c r="U615" s="42">
        <f t="shared" si="59"/>
        <v>0.36680511352436462</v>
      </c>
      <c r="V615" s="43">
        <v>0.41324542437347839</v>
      </c>
    </row>
    <row r="616" spans="1:22" ht="24" customHeight="1" x14ac:dyDescent="0.25">
      <c r="A616" t="s">
        <v>2394</v>
      </c>
      <c r="B616" t="s">
        <v>2395</v>
      </c>
      <c r="C616" s="2" t="s">
        <v>2396</v>
      </c>
      <c r="D616" s="3" t="s">
        <v>2397</v>
      </c>
      <c r="E616" s="6">
        <v>1</v>
      </c>
      <c r="F616" s="46">
        <v>279.435</v>
      </c>
      <c r="G616" s="30">
        <v>348.20600000000002</v>
      </c>
      <c r="H616" s="31">
        <v>227.18700000000001</v>
      </c>
      <c r="I616" s="32">
        <v>398.22199999999998</v>
      </c>
      <c r="J616" s="33">
        <v>262.74799999999999</v>
      </c>
      <c r="K616" s="29">
        <v>12.071173545222161</v>
      </c>
      <c r="L616" s="30">
        <v>14.51407787657531</v>
      </c>
      <c r="M616" s="31">
        <v>13.3861113416298</v>
      </c>
      <c r="N616" s="32">
        <v>17.459985870412154</v>
      </c>
      <c r="O616" s="33">
        <v>11.68358865121353</v>
      </c>
      <c r="P616" s="34">
        <f t="shared" si="54"/>
        <v>13.292625710898736</v>
      </c>
      <c r="Q616" s="40">
        <f t="shared" si="55"/>
        <v>1.7273942184898008</v>
      </c>
      <c r="R616" s="34">
        <f t="shared" si="56"/>
        <v>14.176561954418494</v>
      </c>
      <c r="S616" s="40">
        <f t="shared" si="57"/>
        <v>2.9682150085421664</v>
      </c>
      <c r="T616" s="41">
        <f t="shared" si="58"/>
        <v>0.93764805272520568</v>
      </c>
      <c r="U616" s="42">
        <f t="shared" si="59"/>
        <v>0.36815468966906489</v>
      </c>
      <c r="V616" s="43">
        <v>0.41324542437347839</v>
      </c>
    </row>
    <row r="617" spans="1:22" ht="24" customHeight="1" x14ac:dyDescent="0.25">
      <c r="A617" t="s">
        <v>2406</v>
      </c>
      <c r="B617" t="s">
        <v>2407</v>
      </c>
      <c r="C617" s="2" t="s">
        <v>2408</v>
      </c>
      <c r="D617" s="3" t="s">
        <v>2409</v>
      </c>
      <c r="E617" s="6">
        <v>1</v>
      </c>
      <c r="F617" s="46">
        <v>81.115399999999994</v>
      </c>
      <c r="G617" s="30">
        <v>91.137900000000002</v>
      </c>
      <c r="H617" s="31">
        <v>109.10599999999999</v>
      </c>
      <c r="I617" s="32">
        <v>92.008799999999994</v>
      </c>
      <c r="J617" s="33">
        <v>49.963500000000003</v>
      </c>
      <c r="K617" s="29">
        <v>10.696226752913464</v>
      </c>
      <c r="L617" s="30">
        <v>11.595966836416869</v>
      </c>
      <c r="M617" s="31">
        <v>19.623481541296471</v>
      </c>
      <c r="N617" s="32">
        <v>12.314165890673877</v>
      </c>
      <c r="O617" s="33">
        <v>6.7818312887995589</v>
      </c>
      <c r="P617" s="34">
        <f t="shared" si="54"/>
        <v>11.146096794665166</v>
      </c>
      <c r="Q617" s="40">
        <f t="shared" si="55"/>
        <v>0.63621231435060799</v>
      </c>
      <c r="R617" s="34">
        <f t="shared" si="56"/>
        <v>12.906492906923303</v>
      </c>
      <c r="S617" s="40">
        <f t="shared" si="57"/>
        <v>6.4412835500773991</v>
      </c>
      <c r="T617" s="41">
        <f t="shared" si="58"/>
        <v>0.86360383684758968</v>
      </c>
      <c r="U617" s="42">
        <f t="shared" si="59"/>
        <v>0.36940066728097831</v>
      </c>
      <c r="V617" s="43">
        <v>0.41324542437347839</v>
      </c>
    </row>
    <row r="618" spans="1:22" ht="24" customHeight="1" x14ac:dyDescent="0.25">
      <c r="A618" t="s">
        <v>2410</v>
      </c>
      <c r="B618" t="s">
        <v>2411</v>
      </c>
      <c r="C618" s="2" t="s">
        <v>2412</v>
      </c>
      <c r="D618" s="3" t="s">
        <v>2413</v>
      </c>
      <c r="E618" s="6">
        <v>1</v>
      </c>
      <c r="F618" s="46">
        <v>101.15</v>
      </c>
      <c r="G618" s="30">
        <v>126.518</v>
      </c>
      <c r="H618" s="31">
        <v>119.664</v>
      </c>
      <c r="I618" s="32">
        <v>72.830699999999993</v>
      </c>
      <c r="J618" s="33">
        <v>131.97200000000001</v>
      </c>
      <c r="K618" s="29">
        <v>10.907979503594138</v>
      </c>
      <c r="L618" s="30">
        <v>13.164708158994895</v>
      </c>
      <c r="M618" s="31">
        <v>17.601233440452084</v>
      </c>
      <c r="N618" s="32">
        <v>7.9715364446467474</v>
      </c>
      <c r="O618" s="33">
        <v>14.64963946962361</v>
      </c>
      <c r="P618" s="34">
        <f t="shared" si="54"/>
        <v>12.036343831294516</v>
      </c>
      <c r="Q618" s="40">
        <f t="shared" si="55"/>
        <v>1.5957481355318743</v>
      </c>
      <c r="R618" s="34">
        <f t="shared" si="56"/>
        <v>13.407469784907482</v>
      </c>
      <c r="S618" s="40">
        <f t="shared" si="57"/>
        <v>4.9335590806208449</v>
      </c>
      <c r="T618" s="41">
        <f t="shared" si="58"/>
        <v>0.8977341753806215</v>
      </c>
      <c r="U618" s="42">
        <f t="shared" si="59"/>
        <v>0.37017483876272378</v>
      </c>
      <c r="V618" s="43">
        <v>0.41324542437347839</v>
      </c>
    </row>
    <row r="619" spans="1:22" ht="24" customHeight="1" x14ac:dyDescent="0.25">
      <c r="A619" t="s">
        <v>2414</v>
      </c>
      <c r="B619" t="s">
        <v>2415</v>
      </c>
      <c r="C619" s="2" t="s">
        <v>2416</v>
      </c>
      <c r="D619" s="3" t="s">
        <v>2417</v>
      </c>
      <c r="E619" s="6">
        <v>1</v>
      </c>
      <c r="F619" s="46">
        <v>69.200299999999999</v>
      </c>
      <c r="G619" s="30">
        <v>44.659399999999998</v>
      </c>
      <c r="H619" s="31">
        <v>45.150700000000001</v>
      </c>
      <c r="I619" s="32">
        <v>23.709</v>
      </c>
      <c r="J619" s="33">
        <v>60.536299999999997</v>
      </c>
      <c r="K619" s="29">
        <v>13.680124390244053</v>
      </c>
      <c r="L619" s="30">
        <v>8.5187939276923288</v>
      </c>
      <c r="M619" s="31">
        <v>12.174406953088482</v>
      </c>
      <c r="N619" s="32">
        <v>4.7571250865865444</v>
      </c>
      <c r="O619" s="33">
        <v>12.318731061397088</v>
      </c>
      <c r="P619" s="34">
        <f t="shared" si="54"/>
        <v>11.099459158968191</v>
      </c>
      <c r="Q619" s="40">
        <f t="shared" si="55"/>
        <v>3.649611770015023</v>
      </c>
      <c r="R619" s="34">
        <f t="shared" si="56"/>
        <v>9.7500877003573709</v>
      </c>
      <c r="S619" s="40">
        <f t="shared" si="57"/>
        <v>4.3246345636301653</v>
      </c>
      <c r="T619" s="41">
        <f t="shared" si="58"/>
        <v>1.138395827820232</v>
      </c>
      <c r="U619" s="42">
        <f t="shared" si="59"/>
        <v>0.37152553448490905</v>
      </c>
      <c r="V619" s="43">
        <v>0.41324542437347839</v>
      </c>
    </row>
    <row r="620" spans="1:22" ht="24" customHeight="1" x14ac:dyDescent="0.25">
      <c r="A620" t="s">
        <v>2442</v>
      </c>
      <c r="B620" t="s">
        <v>2443</v>
      </c>
      <c r="C620" s="2" t="s">
        <v>2444</v>
      </c>
      <c r="D620" s="3" t="s">
        <v>2445</v>
      </c>
      <c r="E620" s="6">
        <v>1</v>
      </c>
      <c r="F620" s="46">
        <v>197.45400000000001</v>
      </c>
      <c r="G620" s="30">
        <v>270.42700000000002</v>
      </c>
      <c r="H620" s="31">
        <v>266.98500000000001</v>
      </c>
      <c r="I620" s="32">
        <v>175.92699999999999</v>
      </c>
      <c r="J620" s="33">
        <v>217.983</v>
      </c>
      <c r="K620" s="29">
        <v>8.9654428824074461</v>
      </c>
      <c r="L620" s="30">
        <v>11.847827308121682</v>
      </c>
      <c r="M620" s="31">
        <v>16.534577535054215</v>
      </c>
      <c r="N620" s="32">
        <v>8.1075468137977964</v>
      </c>
      <c r="O620" s="33">
        <v>10.188173445004631</v>
      </c>
      <c r="P620" s="34">
        <f t="shared" si="54"/>
        <v>10.406635095264564</v>
      </c>
      <c r="Q620" s="40">
        <f t="shared" si="55"/>
        <v>2.0381535734090348</v>
      </c>
      <c r="R620" s="34">
        <f t="shared" si="56"/>
        <v>11.610099264618881</v>
      </c>
      <c r="S620" s="40">
        <f t="shared" si="57"/>
        <v>4.3897740797920459</v>
      </c>
      <c r="T620" s="41">
        <f t="shared" si="58"/>
        <v>0.89634333506330943</v>
      </c>
      <c r="U620" s="42">
        <f t="shared" si="59"/>
        <v>0.37491735991397607</v>
      </c>
      <c r="V620" s="43">
        <v>0.41324542437347839</v>
      </c>
    </row>
    <row r="621" spans="1:22" ht="24" customHeight="1" x14ac:dyDescent="0.25">
      <c r="A621" t="s">
        <v>2446</v>
      </c>
      <c r="B621" t="s">
        <v>2447</v>
      </c>
      <c r="C621" s="2" t="s">
        <v>2448</v>
      </c>
      <c r="D621" s="3" t="s">
        <v>2449</v>
      </c>
      <c r="E621" s="6">
        <v>1</v>
      </c>
      <c r="F621" s="46">
        <v>212.03700000000001</v>
      </c>
      <c r="G621" s="30">
        <v>161.602</v>
      </c>
      <c r="H621" s="31">
        <v>79.577399999999997</v>
      </c>
      <c r="I621" s="32">
        <v>78.6126</v>
      </c>
      <c r="J621" s="33">
        <v>569.47799999999995</v>
      </c>
      <c r="K621" s="29">
        <v>14.921105962695929</v>
      </c>
      <c r="L621" s="30">
        <v>10.972813443388304</v>
      </c>
      <c r="M621" s="31">
        <v>7.6379975284610433</v>
      </c>
      <c r="N621" s="32">
        <v>5.6147474843443375</v>
      </c>
      <c r="O621" s="33">
        <v>41.250989350413846</v>
      </c>
      <c r="P621" s="34">
        <f t="shared" si="54"/>
        <v>12.946959703042117</v>
      </c>
      <c r="Q621" s="40">
        <f t="shared" si="55"/>
        <v>2.7918644145105427</v>
      </c>
      <c r="R621" s="34">
        <f t="shared" si="56"/>
        <v>18.167911454406408</v>
      </c>
      <c r="S621" s="40">
        <f t="shared" si="57"/>
        <v>20.016112236149031</v>
      </c>
      <c r="T621" s="41">
        <f t="shared" si="58"/>
        <v>0.71262785133741879</v>
      </c>
      <c r="U621" s="42">
        <f t="shared" si="59"/>
        <v>0.37532509959674104</v>
      </c>
      <c r="V621" s="43">
        <v>0.41324542437347839</v>
      </c>
    </row>
    <row r="622" spans="1:22" ht="24" customHeight="1" x14ac:dyDescent="0.25">
      <c r="A622" t="s">
        <v>2458</v>
      </c>
      <c r="B622" t="s">
        <v>2459</v>
      </c>
      <c r="C622" s="2" t="s">
        <v>2460</v>
      </c>
      <c r="D622" s="3" t="s">
        <v>2461</v>
      </c>
      <c r="E622" s="6">
        <v>7</v>
      </c>
      <c r="F622" s="46">
        <v>684.01900000000001</v>
      </c>
      <c r="G622" s="30">
        <v>630.13699999999994</v>
      </c>
      <c r="H622" s="31">
        <v>553.88800000000003</v>
      </c>
      <c r="I622" s="32">
        <v>585.41499999999996</v>
      </c>
      <c r="J622" s="33">
        <v>637.38199999999995</v>
      </c>
      <c r="K622" s="29">
        <v>13.048332276710475</v>
      </c>
      <c r="L622" s="30">
        <v>11.598619708777086</v>
      </c>
      <c r="M622" s="31">
        <v>14.411555015930356</v>
      </c>
      <c r="N622" s="32">
        <v>11.334492081901914</v>
      </c>
      <c r="O622" s="33">
        <v>12.515753826142173</v>
      </c>
      <c r="P622" s="34">
        <f t="shared" si="54"/>
        <v>12.323475992743781</v>
      </c>
      <c r="Q622" s="40">
        <f t="shared" si="55"/>
        <v>1.0251015875570628</v>
      </c>
      <c r="R622" s="34">
        <f t="shared" si="56"/>
        <v>12.753933641324814</v>
      </c>
      <c r="S622" s="40">
        <f t="shared" si="57"/>
        <v>1.5522971021242224</v>
      </c>
      <c r="T622" s="41">
        <f t="shared" si="58"/>
        <v>0.96624902867721685</v>
      </c>
      <c r="U622" s="42">
        <f t="shared" si="59"/>
        <v>0.37912371954680779</v>
      </c>
      <c r="V622" s="43">
        <v>0.41489100383803196</v>
      </c>
    </row>
    <row r="623" spans="1:22" ht="24" customHeight="1" x14ac:dyDescent="0.25">
      <c r="A623" t="s">
        <v>2470</v>
      </c>
      <c r="B623" t="s">
        <v>2471</v>
      </c>
      <c r="C623" s="2" t="s">
        <v>741</v>
      </c>
      <c r="D623" s="3" t="s">
        <v>2472</v>
      </c>
      <c r="E623" s="6">
        <v>5</v>
      </c>
      <c r="F623" s="46">
        <v>577.74599999999998</v>
      </c>
      <c r="G623" s="30">
        <v>616.04899999999998</v>
      </c>
      <c r="H623" s="31">
        <v>556.36900000000003</v>
      </c>
      <c r="I623" s="32">
        <v>577.86699999999996</v>
      </c>
      <c r="J623" s="33">
        <v>494.17399999999998</v>
      </c>
      <c r="K623" s="29">
        <v>11.873530180344085</v>
      </c>
      <c r="L623" s="30">
        <v>12.216396432392118</v>
      </c>
      <c r="M623" s="31">
        <v>15.595837006328653</v>
      </c>
      <c r="N623" s="32">
        <v>12.053722534949886</v>
      </c>
      <c r="O623" s="33">
        <v>10.454242227918897</v>
      </c>
      <c r="P623" s="34">
        <f t="shared" si="54"/>
        <v>12.044963306368102</v>
      </c>
      <c r="Q623" s="40">
        <f t="shared" si="55"/>
        <v>0.24244305186318013</v>
      </c>
      <c r="R623" s="34">
        <f t="shared" si="56"/>
        <v>12.701267256399143</v>
      </c>
      <c r="S623" s="40">
        <f t="shared" si="57"/>
        <v>2.6312515731207236</v>
      </c>
      <c r="T623" s="41">
        <f t="shared" si="58"/>
        <v>0.94832767968878195</v>
      </c>
      <c r="U623" s="42">
        <f t="shared" si="59"/>
        <v>0.38020533389416244</v>
      </c>
      <c r="V623" s="43">
        <v>0.41489100383803196</v>
      </c>
    </row>
    <row r="624" spans="1:22" ht="24" customHeight="1" x14ac:dyDescent="0.25">
      <c r="A624" t="s">
        <v>2473</v>
      </c>
      <c r="B624" t="s">
        <v>2474</v>
      </c>
      <c r="C624" s="2" t="s">
        <v>2475</v>
      </c>
      <c r="D624" s="3" t="s">
        <v>2476</v>
      </c>
      <c r="E624" s="6">
        <v>4</v>
      </c>
      <c r="F624" s="46">
        <v>343.43</v>
      </c>
      <c r="G624" s="30">
        <v>446.97899999999998</v>
      </c>
      <c r="H624" s="31">
        <v>366.18400000000003</v>
      </c>
      <c r="I624" s="32">
        <v>297.35199999999998</v>
      </c>
      <c r="J624" s="33">
        <v>253.53299999999999</v>
      </c>
      <c r="K624" s="29">
        <v>11.285152491364947</v>
      </c>
      <c r="L624" s="30">
        <v>14.172307154017458</v>
      </c>
      <c r="M624" s="31">
        <v>16.412323529003608</v>
      </c>
      <c r="N624" s="32">
        <v>9.9172431482494119</v>
      </c>
      <c r="O624" s="33">
        <v>8.5757442348258426</v>
      </c>
      <c r="P624" s="34">
        <f t="shared" si="54"/>
        <v>12.728729822691204</v>
      </c>
      <c r="Q624" s="40">
        <f t="shared" si="55"/>
        <v>2.0415266402959307</v>
      </c>
      <c r="R624" s="34">
        <f t="shared" si="56"/>
        <v>11.63510363735962</v>
      </c>
      <c r="S624" s="40">
        <f t="shared" si="57"/>
        <v>4.1912142934379286</v>
      </c>
      <c r="T624" s="41">
        <f t="shared" si="58"/>
        <v>1.0939936780468389</v>
      </c>
      <c r="U624" s="42">
        <f t="shared" si="59"/>
        <v>0.38120967284844504</v>
      </c>
      <c r="V624" s="43">
        <v>0.41489100383803196</v>
      </c>
    </row>
    <row r="625" spans="1:22" ht="24" customHeight="1" x14ac:dyDescent="0.25">
      <c r="A625" t="s">
        <v>2462</v>
      </c>
      <c r="B625" t="s">
        <v>2463</v>
      </c>
      <c r="C625" s="2" t="s">
        <v>2464</v>
      </c>
      <c r="D625" s="3" t="s">
        <v>2465</v>
      </c>
      <c r="E625" s="6">
        <v>2</v>
      </c>
      <c r="F625" s="46">
        <v>392.19299999999998</v>
      </c>
      <c r="G625" s="30">
        <v>409.03899999999999</v>
      </c>
      <c r="H625" s="31">
        <v>211.952</v>
      </c>
      <c r="I625" s="32">
        <v>523.59400000000005</v>
      </c>
      <c r="J625" s="33">
        <v>236.09100000000001</v>
      </c>
      <c r="K625" s="29">
        <v>13.722508812718656</v>
      </c>
      <c r="L625" s="30">
        <v>13.809661497550801</v>
      </c>
      <c r="M625" s="31">
        <v>10.11518932285402</v>
      </c>
      <c r="N625" s="32">
        <v>18.594236335727754</v>
      </c>
      <c r="O625" s="33">
        <v>8.5032094389148796</v>
      </c>
      <c r="P625" s="34">
        <f t="shared" si="54"/>
        <v>13.766085155134729</v>
      </c>
      <c r="Q625" s="40">
        <f t="shared" si="55"/>
        <v>6.1626254443423303E-2</v>
      </c>
      <c r="R625" s="34">
        <f t="shared" si="56"/>
        <v>12.40421169916555</v>
      </c>
      <c r="S625" s="40">
        <f t="shared" si="57"/>
        <v>5.420970719114</v>
      </c>
      <c r="T625" s="41">
        <f t="shared" si="58"/>
        <v>1.1097912135811736</v>
      </c>
      <c r="U625" s="42">
        <f t="shared" si="59"/>
        <v>0.37914425387036804</v>
      </c>
      <c r="V625" s="43">
        <v>0.41489100383803196</v>
      </c>
    </row>
    <row r="626" spans="1:22" ht="24" customHeight="1" x14ac:dyDescent="0.25">
      <c r="A626" t="s">
        <v>2466</v>
      </c>
      <c r="B626" t="s">
        <v>2467</v>
      </c>
      <c r="C626" s="2" t="s">
        <v>2468</v>
      </c>
      <c r="D626" s="3" t="s">
        <v>2469</v>
      </c>
      <c r="E626" s="6">
        <v>2</v>
      </c>
      <c r="F626" s="46">
        <v>195.101</v>
      </c>
      <c r="G626" s="30">
        <v>233.911</v>
      </c>
      <c r="H626" s="31">
        <v>153.49600000000001</v>
      </c>
      <c r="I626" s="32">
        <v>227.26900000000001</v>
      </c>
      <c r="J626" s="33">
        <v>158.12299999999999</v>
      </c>
      <c r="K626" s="29">
        <v>11.712750106482622</v>
      </c>
      <c r="L626" s="30">
        <v>13.549859035170956</v>
      </c>
      <c r="M626" s="31">
        <v>12.568916760784136</v>
      </c>
      <c r="N626" s="32">
        <v>13.848153485988258</v>
      </c>
      <c r="O626" s="33">
        <v>9.7715768401410159</v>
      </c>
      <c r="P626" s="34">
        <f t="shared" si="54"/>
        <v>12.631304570826789</v>
      </c>
      <c r="Q626" s="40">
        <f t="shared" si="55"/>
        <v>1.2990321812538745</v>
      </c>
      <c r="R626" s="34">
        <f t="shared" si="56"/>
        <v>12.062882362304469</v>
      </c>
      <c r="S626" s="40">
        <f t="shared" si="57"/>
        <v>2.0848674770115108</v>
      </c>
      <c r="T626" s="41">
        <f t="shared" si="58"/>
        <v>1.0471215909639136</v>
      </c>
      <c r="U626" s="42">
        <f t="shared" si="59"/>
        <v>0.37992993524561242</v>
      </c>
      <c r="V626" s="43">
        <v>0.41489100383803196</v>
      </c>
    </row>
    <row r="627" spans="1:22" ht="24" customHeight="1" x14ac:dyDescent="0.25">
      <c r="A627" t="s">
        <v>2477</v>
      </c>
      <c r="B627" t="s">
        <v>2478</v>
      </c>
      <c r="C627" s="2" t="s">
        <v>2479</v>
      </c>
      <c r="D627" s="3" t="s">
        <v>2480</v>
      </c>
      <c r="E627" s="6">
        <v>2</v>
      </c>
      <c r="F627" s="46">
        <v>259.73399999999998</v>
      </c>
      <c r="G627" s="30">
        <v>246.101</v>
      </c>
      <c r="H627" s="31">
        <v>239.065</v>
      </c>
      <c r="I627" s="32">
        <v>197.45099999999999</v>
      </c>
      <c r="J627" s="33">
        <v>148.19800000000001</v>
      </c>
      <c r="K627" s="29">
        <v>13.777246658019033</v>
      </c>
      <c r="L627" s="30">
        <v>12.595862902471596</v>
      </c>
      <c r="M627" s="31">
        <v>17.296050889036088</v>
      </c>
      <c r="N627" s="32">
        <v>10.630213947887013</v>
      </c>
      <c r="O627" s="33">
        <v>8.0917406423858118</v>
      </c>
      <c r="P627" s="34">
        <f t="shared" si="54"/>
        <v>13.186554780245315</v>
      </c>
      <c r="Q627" s="40">
        <f t="shared" si="55"/>
        <v>0.83536446473122294</v>
      </c>
      <c r="R627" s="34">
        <f t="shared" si="56"/>
        <v>12.006001826436304</v>
      </c>
      <c r="S627" s="40">
        <f t="shared" si="57"/>
        <v>4.753885357706916</v>
      </c>
      <c r="T627" s="41">
        <f t="shared" si="58"/>
        <v>1.0983302327348912</v>
      </c>
      <c r="U627" s="42">
        <f t="shared" si="59"/>
        <v>0.38133364323348529</v>
      </c>
      <c r="V627" s="43">
        <v>0.41489100383803196</v>
      </c>
    </row>
    <row r="628" spans="1:22" ht="24" customHeight="1" x14ac:dyDescent="0.25">
      <c r="A628" t="s">
        <v>2454</v>
      </c>
      <c r="B628" t="s">
        <v>2455</v>
      </c>
      <c r="C628" s="2" t="s">
        <v>2456</v>
      </c>
      <c r="D628" s="3" t="s">
        <v>2457</v>
      </c>
      <c r="E628" s="6">
        <v>1</v>
      </c>
      <c r="F628" s="46">
        <v>58.615000000000002</v>
      </c>
      <c r="G628" s="30">
        <v>92.125299999999996</v>
      </c>
      <c r="H628" s="31">
        <v>83.105099999999993</v>
      </c>
      <c r="I628" s="32">
        <v>52.909799999999997</v>
      </c>
      <c r="J628" s="33">
        <v>77.485699999999994</v>
      </c>
      <c r="K628" s="29">
        <v>8.819020442148009</v>
      </c>
      <c r="L628" s="30">
        <v>13.374384379491852</v>
      </c>
      <c r="M628" s="31">
        <v>17.054550426612334</v>
      </c>
      <c r="N628" s="32">
        <v>8.0797295396022655</v>
      </c>
      <c r="O628" s="33">
        <v>12.000573022444192</v>
      </c>
      <c r="P628" s="34">
        <f t="shared" si="54"/>
        <v>11.09670241081993</v>
      </c>
      <c r="Q628" s="40">
        <f t="shared" si="55"/>
        <v>3.2211287308684891</v>
      </c>
      <c r="R628" s="34">
        <f t="shared" si="56"/>
        <v>12.378284329552931</v>
      </c>
      <c r="S628" s="40">
        <f t="shared" si="57"/>
        <v>4.4993168217093107</v>
      </c>
      <c r="T628" s="41">
        <f t="shared" si="58"/>
        <v>0.89646530289555171</v>
      </c>
      <c r="U628" s="42">
        <f t="shared" si="59"/>
        <v>0.37781016966260517</v>
      </c>
      <c r="V628" s="43">
        <v>0.41489100383803196</v>
      </c>
    </row>
    <row r="629" spans="1:22" ht="24" customHeight="1" x14ac:dyDescent="0.25">
      <c r="A629" t="s">
        <v>2485</v>
      </c>
      <c r="B629" t="s">
        <v>2486</v>
      </c>
      <c r="C629" s="2" t="s">
        <v>2487</v>
      </c>
      <c r="D629" s="3" t="s">
        <v>2488</v>
      </c>
      <c r="E629" s="6">
        <v>4</v>
      </c>
      <c r="F629" s="46">
        <v>760.072</v>
      </c>
      <c r="G629" s="30">
        <v>826.197</v>
      </c>
      <c r="H629" s="31">
        <v>730.72400000000005</v>
      </c>
      <c r="I629" s="32">
        <v>962.13599999999997</v>
      </c>
      <c r="J629" s="33">
        <v>531.06500000000005</v>
      </c>
      <c r="K629" s="29">
        <v>11.934734206428054</v>
      </c>
      <c r="L629" s="30">
        <v>12.517652722396248</v>
      </c>
      <c r="M629" s="31">
        <v>15.649928332169921</v>
      </c>
      <c r="N629" s="32">
        <v>15.333545425523583</v>
      </c>
      <c r="O629" s="33">
        <v>8.5836694882606359</v>
      </c>
      <c r="P629" s="34">
        <f t="shared" si="54"/>
        <v>12.226193464412152</v>
      </c>
      <c r="Q629" s="40">
        <f t="shared" si="55"/>
        <v>0.41218563552030862</v>
      </c>
      <c r="R629" s="34">
        <f t="shared" si="56"/>
        <v>13.189047748651381</v>
      </c>
      <c r="S629" s="40">
        <f t="shared" si="57"/>
        <v>3.991510519448028</v>
      </c>
      <c r="T629" s="41">
        <f t="shared" si="58"/>
        <v>0.92699592096497763</v>
      </c>
      <c r="U629" s="42">
        <f t="shared" si="59"/>
        <v>0.38402552480487784</v>
      </c>
      <c r="V629" s="43">
        <v>0.4155944515927224</v>
      </c>
    </row>
    <row r="630" spans="1:22" ht="24" customHeight="1" x14ac:dyDescent="0.25">
      <c r="A630" t="s">
        <v>2481</v>
      </c>
      <c r="B630" t="s">
        <v>2482</v>
      </c>
      <c r="C630" s="2" t="s">
        <v>2483</v>
      </c>
      <c r="D630" s="3" t="s">
        <v>2484</v>
      </c>
      <c r="E630" s="6">
        <v>3</v>
      </c>
      <c r="F630" s="46">
        <v>484.19799999999998</v>
      </c>
      <c r="G630" s="30">
        <v>461.87400000000002</v>
      </c>
      <c r="H630" s="31">
        <v>374.81099999999998</v>
      </c>
      <c r="I630" s="32">
        <v>373.77</v>
      </c>
      <c r="J630" s="33">
        <v>441.15899999999999</v>
      </c>
      <c r="K630" s="29">
        <v>13.303604033398701</v>
      </c>
      <c r="L630" s="30">
        <v>12.244746303899477</v>
      </c>
      <c r="M630" s="31">
        <v>14.046113304376867</v>
      </c>
      <c r="N630" s="32">
        <v>10.423127544904494</v>
      </c>
      <c r="O630" s="33">
        <v>12.476977575727487</v>
      </c>
      <c r="P630" s="34">
        <f t="shared" si="54"/>
        <v>12.774175168649089</v>
      </c>
      <c r="Q630" s="40">
        <f t="shared" si="55"/>
        <v>0.7487254808406919</v>
      </c>
      <c r="R630" s="34">
        <f t="shared" si="56"/>
        <v>12.315406141669618</v>
      </c>
      <c r="S630" s="40">
        <f t="shared" si="57"/>
        <v>1.8168889480544816</v>
      </c>
      <c r="T630" s="41">
        <f t="shared" si="58"/>
        <v>1.0372516360160637</v>
      </c>
      <c r="U630" s="42">
        <f t="shared" si="59"/>
        <v>0.383180694550462</v>
      </c>
      <c r="V630" s="43">
        <v>0.4155944515927224</v>
      </c>
    </row>
    <row r="631" spans="1:22" ht="24" customHeight="1" x14ac:dyDescent="0.25">
      <c r="A631" t="s">
        <v>2489</v>
      </c>
      <c r="B631" t="s">
        <v>2490</v>
      </c>
      <c r="C631" s="2" t="s">
        <v>2491</v>
      </c>
      <c r="D631" s="3" t="s">
        <v>2492</v>
      </c>
      <c r="E631" s="6">
        <v>2</v>
      </c>
      <c r="F631" s="46">
        <v>218.93799999999999</v>
      </c>
      <c r="G631" s="30">
        <v>187.78299999999999</v>
      </c>
      <c r="H631" s="31">
        <v>129.17500000000001</v>
      </c>
      <c r="I631" s="32">
        <v>143.38</v>
      </c>
      <c r="J631" s="33">
        <v>234.02799999999999</v>
      </c>
      <c r="K631" s="29">
        <v>13.264133853602672</v>
      </c>
      <c r="L631" s="30">
        <v>10.977295473798518</v>
      </c>
      <c r="M631" s="31">
        <v>10.674259913933673</v>
      </c>
      <c r="N631" s="32">
        <v>8.8164985891704681</v>
      </c>
      <c r="O631" s="33">
        <v>14.594604273243167</v>
      </c>
      <c r="P631" s="34">
        <f t="shared" si="54"/>
        <v>12.120714663700596</v>
      </c>
      <c r="Q631" s="40">
        <f t="shared" si="55"/>
        <v>1.6170389258371747</v>
      </c>
      <c r="R631" s="34">
        <f t="shared" si="56"/>
        <v>11.361787592115769</v>
      </c>
      <c r="S631" s="40">
        <f t="shared" si="57"/>
        <v>2.9497706784219924</v>
      </c>
      <c r="T631" s="41">
        <f t="shared" si="58"/>
        <v>1.0667964495403404</v>
      </c>
      <c r="U631" s="42">
        <f t="shared" si="59"/>
        <v>0.38434512628144879</v>
      </c>
      <c r="V631" s="43">
        <v>0.4155944515927224</v>
      </c>
    </row>
    <row r="632" spans="1:22" ht="24" customHeight="1" x14ac:dyDescent="0.25">
      <c r="A632" t="s">
        <v>2493</v>
      </c>
      <c r="B632" t="s">
        <v>2494</v>
      </c>
      <c r="C632" s="2" t="s">
        <v>2495</v>
      </c>
      <c r="D632" s="3" t="s">
        <v>2496</v>
      </c>
      <c r="E632" s="6">
        <v>1</v>
      </c>
      <c r="F632" s="46">
        <v>156.023</v>
      </c>
      <c r="G632" s="30">
        <v>140.62200000000001</v>
      </c>
      <c r="H632" s="31">
        <v>133.70099999999999</v>
      </c>
      <c r="I632" s="32">
        <v>73.907399999999996</v>
      </c>
      <c r="J632" s="33">
        <v>136.58199999999999</v>
      </c>
      <c r="K632" s="29">
        <v>13.248658834737123</v>
      </c>
      <c r="L632" s="30">
        <v>11.521820814375896</v>
      </c>
      <c r="M632" s="31">
        <v>15.485265177725177</v>
      </c>
      <c r="N632" s="32">
        <v>6.3697513691141756</v>
      </c>
      <c r="O632" s="33">
        <v>11.938376165468283</v>
      </c>
      <c r="P632" s="34">
        <f t="shared" si="54"/>
        <v>12.385239824556511</v>
      </c>
      <c r="Q632" s="40">
        <f t="shared" si="55"/>
        <v>1.2210588742081765</v>
      </c>
      <c r="R632" s="34">
        <f t="shared" si="56"/>
        <v>11.264464237435879</v>
      </c>
      <c r="S632" s="40">
        <f t="shared" si="57"/>
        <v>4.5949718131673789</v>
      </c>
      <c r="T632" s="41">
        <f t="shared" si="58"/>
        <v>1.0994965728947756</v>
      </c>
      <c r="U632" s="42">
        <f t="shared" si="59"/>
        <v>0.38442486772326817</v>
      </c>
      <c r="V632" s="43">
        <v>0.4155944515927224</v>
      </c>
    </row>
    <row r="633" spans="1:22" ht="24" customHeight="1" x14ac:dyDescent="0.25">
      <c r="A633" t="s">
        <v>2497</v>
      </c>
      <c r="B633" t="s">
        <v>2498</v>
      </c>
      <c r="C633" s="2" t="s">
        <v>2499</v>
      </c>
      <c r="D633" s="3" t="s">
        <v>2500</v>
      </c>
      <c r="E633" s="6">
        <v>2</v>
      </c>
      <c r="F633" s="46">
        <v>739.57600000000002</v>
      </c>
      <c r="G633" s="30">
        <v>730.30100000000004</v>
      </c>
      <c r="H633" s="31">
        <v>241.90799999999999</v>
      </c>
      <c r="I633" s="32">
        <v>307.685</v>
      </c>
      <c r="J633" s="33">
        <v>2182.38</v>
      </c>
      <c r="K633" s="29">
        <v>11.988217903892712</v>
      </c>
      <c r="L633" s="30">
        <v>11.422418837533264</v>
      </c>
      <c r="M633" s="31">
        <v>5.348389471255989</v>
      </c>
      <c r="N633" s="32">
        <v>5.0620687449279282</v>
      </c>
      <c r="O633" s="33">
        <v>36.414232250696813</v>
      </c>
      <c r="P633" s="34">
        <f t="shared" si="54"/>
        <v>11.705318370712988</v>
      </c>
      <c r="Q633" s="40">
        <f t="shared" si="55"/>
        <v>0.40008035661178298</v>
      </c>
      <c r="R633" s="34">
        <f t="shared" si="56"/>
        <v>15.608230155626911</v>
      </c>
      <c r="S633" s="40">
        <f t="shared" si="57"/>
        <v>18.019095073688383</v>
      </c>
      <c r="T633" s="41">
        <f t="shared" si="58"/>
        <v>0.74994526951494955</v>
      </c>
      <c r="U633" s="42">
        <f t="shared" si="59"/>
        <v>0.39515749025822455</v>
      </c>
      <c r="V633" s="43">
        <v>0.42651919583427411</v>
      </c>
    </row>
    <row r="634" spans="1:22" ht="24" customHeight="1" x14ac:dyDescent="0.25">
      <c r="A634" t="s">
        <v>2501</v>
      </c>
      <c r="B634" t="s">
        <v>2502</v>
      </c>
      <c r="C634" s="2" t="s">
        <v>2503</v>
      </c>
      <c r="D634" s="3" t="s">
        <v>2504</v>
      </c>
      <c r="E634" s="6">
        <v>1</v>
      </c>
      <c r="F634" s="46">
        <v>206.20599999999999</v>
      </c>
      <c r="G634" s="30">
        <v>158.381</v>
      </c>
      <c r="H634" s="31">
        <v>113.474</v>
      </c>
      <c r="I634" s="32">
        <v>82.669499999999999</v>
      </c>
      <c r="J634" s="33">
        <v>239.405</v>
      </c>
      <c r="K634" s="29">
        <v>14.545296904967287</v>
      </c>
      <c r="L634" s="30">
        <v>10.779708544336282</v>
      </c>
      <c r="M634" s="31">
        <v>10.917358856117172</v>
      </c>
      <c r="N634" s="32">
        <v>5.918577563066667</v>
      </c>
      <c r="O634" s="33">
        <v>17.382910972925789</v>
      </c>
      <c r="P634" s="34">
        <f t="shared" si="54"/>
        <v>12.662502724651784</v>
      </c>
      <c r="Q634" s="40">
        <f t="shared" si="55"/>
        <v>2.6626730649593338</v>
      </c>
      <c r="R634" s="34">
        <f t="shared" si="56"/>
        <v>11.406282464036542</v>
      </c>
      <c r="S634" s="40">
        <f t="shared" si="57"/>
        <v>5.7477839080717645</v>
      </c>
      <c r="T634" s="41">
        <f t="shared" si="58"/>
        <v>1.1101340655534391</v>
      </c>
      <c r="U634" s="42">
        <f t="shared" si="59"/>
        <v>0.399306321013424</v>
      </c>
      <c r="V634" s="43">
        <v>0.43031426036311937</v>
      </c>
    </row>
    <row r="635" spans="1:22" ht="24" customHeight="1" x14ac:dyDescent="0.25">
      <c r="A635" t="s">
        <v>2505</v>
      </c>
      <c r="B635" t="s">
        <v>2506</v>
      </c>
      <c r="C635" s="2" t="s">
        <v>2507</v>
      </c>
      <c r="D635" s="3" t="s">
        <v>2508</v>
      </c>
      <c r="E635" s="6">
        <v>109</v>
      </c>
      <c r="F635" s="46">
        <v>27821.5</v>
      </c>
      <c r="G635" s="30">
        <v>30228.2</v>
      </c>
      <c r="H635" s="31">
        <v>8505.0300000000007</v>
      </c>
      <c r="I635" s="32">
        <v>12943.8</v>
      </c>
      <c r="J635" s="33">
        <v>46941.2</v>
      </c>
      <c r="K635" s="29">
        <v>12.286716910285575</v>
      </c>
      <c r="L635" s="30">
        <v>12.881075990158886</v>
      </c>
      <c r="M635" s="31">
        <v>5.1230996682431247</v>
      </c>
      <c r="N635" s="32">
        <v>5.8018441763642228</v>
      </c>
      <c r="O635" s="33">
        <v>21.339161106705763</v>
      </c>
      <c r="P635" s="34">
        <f t="shared" si="54"/>
        <v>12.58389645022223</v>
      </c>
      <c r="Q635" s="40">
        <f t="shared" si="55"/>
        <v>0.42027533583821469</v>
      </c>
      <c r="R635" s="34">
        <f t="shared" si="56"/>
        <v>10.754701650437704</v>
      </c>
      <c r="S635" s="40">
        <f t="shared" si="57"/>
        <v>9.172690990808686</v>
      </c>
      <c r="T635" s="41">
        <f t="shared" si="58"/>
        <v>1.1700832676943744</v>
      </c>
      <c r="U635" s="42">
        <f t="shared" si="59"/>
        <v>0.40324314663611149</v>
      </c>
      <c r="V635" s="43">
        <v>0.43386920840594279</v>
      </c>
    </row>
    <row r="636" spans="1:22" ht="24" customHeight="1" x14ac:dyDescent="0.25">
      <c r="A636" t="s">
        <v>2509</v>
      </c>
      <c r="B636" t="s">
        <v>2510</v>
      </c>
      <c r="C636" s="2" t="s">
        <v>2511</v>
      </c>
      <c r="D636" s="3" t="s">
        <v>2512</v>
      </c>
      <c r="E636" s="6">
        <v>6</v>
      </c>
      <c r="F636" s="46">
        <v>1106.47</v>
      </c>
      <c r="G636" s="30">
        <v>986.29100000000005</v>
      </c>
      <c r="H636" s="31">
        <v>954.50900000000001</v>
      </c>
      <c r="I636" s="32">
        <v>803.59299999999996</v>
      </c>
      <c r="J636" s="33">
        <v>771.54899999999998</v>
      </c>
      <c r="K636" s="29">
        <v>13.509227700194989</v>
      </c>
      <c r="L636" s="30">
        <v>11.619305963060746</v>
      </c>
      <c r="M636" s="31">
        <v>15.895442370930937</v>
      </c>
      <c r="N636" s="32">
        <v>9.9581555598577776</v>
      </c>
      <c r="O636" s="33">
        <v>9.6966439925009027</v>
      </c>
      <c r="P636" s="34">
        <f t="shared" si="54"/>
        <v>12.564266831627869</v>
      </c>
      <c r="Q636" s="40">
        <f t="shared" si="55"/>
        <v>1.3363764762394827</v>
      </c>
      <c r="R636" s="34">
        <f t="shared" si="56"/>
        <v>11.85008064109654</v>
      </c>
      <c r="S636" s="40">
        <f t="shared" si="57"/>
        <v>3.5058252550393805</v>
      </c>
      <c r="T636" s="41">
        <f t="shared" si="58"/>
        <v>1.0602684667017794</v>
      </c>
      <c r="U636" s="42">
        <f t="shared" si="59"/>
        <v>0.40447576176838579</v>
      </c>
      <c r="V636" s="43">
        <v>0.43450792733412685</v>
      </c>
    </row>
    <row r="637" spans="1:22" ht="24" customHeight="1" x14ac:dyDescent="0.25">
      <c r="A637" t="s">
        <v>2517</v>
      </c>
      <c r="B637" t="s">
        <v>2518</v>
      </c>
      <c r="C637" s="2" t="s">
        <v>2519</v>
      </c>
      <c r="D637" s="3" t="s">
        <v>2520</v>
      </c>
      <c r="E637" s="6">
        <v>4</v>
      </c>
      <c r="F637" s="46">
        <v>505.49</v>
      </c>
      <c r="G637" s="30">
        <v>704.05</v>
      </c>
      <c r="H637" s="31">
        <v>400.678</v>
      </c>
      <c r="I637" s="32">
        <v>444.35199999999998</v>
      </c>
      <c r="J637" s="33">
        <v>911.49800000000005</v>
      </c>
      <c r="K637" s="29">
        <v>9.6274382637541187</v>
      </c>
      <c r="L637" s="30">
        <v>12.938577602417093</v>
      </c>
      <c r="M637" s="31">
        <v>10.408680764171283</v>
      </c>
      <c r="N637" s="32">
        <v>8.5896562001674042</v>
      </c>
      <c r="O637" s="33">
        <v>17.869955328739533</v>
      </c>
      <c r="P637" s="34">
        <f t="shared" si="54"/>
        <v>11.283007933085607</v>
      </c>
      <c r="Q637" s="40">
        <f t="shared" si="55"/>
        <v>2.3413290798221245</v>
      </c>
      <c r="R637" s="34">
        <f t="shared" si="56"/>
        <v>12.289430764359407</v>
      </c>
      <c r="S637" s="40">
        <f t="shared" si="57"/>
        <v>4.9177132288645957</v>
      </c>
      <c r="T637" s="41">
        <f t="shared" si="58"/>
        <v>0.91810663564723205</v>
      </c>
      <c r="U637" s="42">
        <f t="shared" si="59"/>
        <v>0.40576613010867535</v>
      </c>
      <c r="V637" s="43">
        <v>0.43452121019511686</v>
      </c>
    </row>
    <row r="638" spans="1:22" ht="24" customHeight="1" x14ac:dyDescent="0.25">
      <c r="A638" t="s">
        <v>2513</v>
      </c>
      <c r="B638" t="s">
        <v>2514</v>
      </c>
      <c r="C638" s="2" t="s">
        <v>2515</v>
      </c>
      <c r="D638" s="3" t="s">
        <v>2516</v>
      </c>
      <c r="E638" s="6">
        <v>1</v>
      </c>
      <c r="F638" s="46">
        <v>183.06299999999999</v>
      </c>
      <c r="G638" s="30">
        <v>261.85899999999998</v>
      </c>
      <c r="H638" s="31">
        <v>121.04900000000001</v>
      </c>
      <c r="I638" s="32">
        <v>285.69499999999999</v>
      </c>
      <c r="J638" s="33">
        <v>233.70699999999999</v>
      </c>
      <c r="K638" s="29">
        <v>8.7794347695447819</v>
      </c>
      <c r="L638" s="30">
        <v>12.117633121310798</v>
      </c>
      <c r="M638" s="31">
        <v>7.9182634231002194</v>
      </c>
      <c r="N638" s="32">
        <v>13.906565793210103</v>
      </c>
      <c r="O638" s="33">
        <v>11.537396822744867</v>
      </c>
      <c r="P638" s="34">
        <f t="shared" si="54"/>
        <v>10.448533945427791</v>
      </c>
      <c r="Q638" s="40">
        <f t="shared" si="55"/>
        <v>2.3604626914795022</v>
      </c>
      <c r="R638" s="34">
        <f t="shared" si="56"/>
        <v>11.120742013018395</v>
      </c>
      <c r="S638" s="40">
        <f t="shared" si="57"/>
        <v>3.0158153527391374</v>
      </c>
      <c r="T638" s="41">
        <f t="shared" si="58"/>
        <v>0.9395536676596139</v>
      </c>
      <c r="U638" s="42">
        <f t="shared" si="59"/>
        <v>0.40526520683048539</v>
      </c>
      <c r="V638" s="43">
        <v>0.43452121019511686</v>
      </c>
    </row>
    <row r="639" spans="1:22" ht="24" customHeight="1" x14ac:dyDescent="0.25">
      <c r="A639" t="s">
        <v>2521</v>
      </c>
      <c r="B639" t="s">
        <v>2522</v>
      </c>
      <c r="C639" s="2" t="s">
        <v>2523</v>
      </c>
      <c r="D639" s="3" t="s">
        <v>2524</v>
      </c>
      <c r="E639" s="6">
        <v>5</v>
      </c>
      <c r="F639" s="46">
        <v>814.06700000000001</v>
      </c>
      <c r="G639" s="30">
        <v>1034.6300000000001</v>
      </c>
      <c r="H639" s="31">
        <v>642.63199999999995</v>
      </c>
      <c r="I639" s="32">
        <v>644.37199999999996</v>
      </c>
      <c r="J639" s="33">
        <v>1030.04</v>
      </c>
      <c r="K639" s="29">
        <v>11.322988226480508</v>
      </c>
      <c r="L639" s="30">
        <v>13.885775824787515</v>
      </c>
      <c r="M639" s="31">
        <v>12.19170967835313</v>
      </c>
      <c r="N639" s="32">
        <v>9.0967684382825009</v>
      </c>
      <c r="O639" s="33">
        <v>14.747571781799666</v>
      </c>
      <c r="P639" s="34">
        <f t="shared" si="54"/>
        <v>12.604382025634012</v>
      </c>
      <c r="Q639" s="40">
        <f t="shared" si="55"/>
        <v>1.8121644895036806</v>
      </c>
      <c r="R639" s="34">
        <f t="shared" si="56"/>
        <v>12.012016632811765</v>
      </c>
      <c r="S639" s="40">
        <f t="shared" si="57"/>
        <v>2.8296840459207049</v>
      </c>
      <c r="T639" s="41">
        <f t="shared" si="58"/>
        <v>1.0493143999821108</v>
      </c>
      <c r="U639" s="42">
        <f t="shared" si="59"/>
        <v>0.40730379525836746</v>
      </c>
      <c r="V639" s="43">
        <v>0.43544657265603748</v>
      </c>
    </row>
    <row r="640" spans="1:22" ht="24" customHeight="1" x14ac:dyDescent="0.25">
      <c r="A640" t="s">
        <v>2525</v>
      </c>
      <c r="B640" t="s">
        <v>2526</v>
      </c>
      <c r="C640" s="2" t="s">
        <v>2527</v>
      </c>
      <c r="D640" s="3" t="s">
        <v>2528</v>
      </c>
      <c r="E640" s="6">
        <v>1</v>
      </c>
      <c r="F640" s="46">
        <v>77.921899999999994</v>
      </c>
      <c r="G640" s="30">
        <v>62.820700000000002</v>
      </c>
      <c r="H640" s="31">
        <v>27.342099999999999</v>
      </c>
      <c r="I640" s="32">
        <v>138.02699999999999</v>
      </c>
      <c r="J640" s="33">
        <v>59.616100000000003</v>
      </c>
      <c r="K640" s="29">
        <v>14.070371271314885</v>
      </c>
      <c r="L640" s="30">
        <v>10.945444398913841</v>
      </c>
      <c r="M640" s="31">
        <v>6.7340932625604255</v>
      </c>
      <c r="N640" s="32">
        <v>25.296467409060291</v>
      </c>
      <c r="O640" s="33">
        <v>11.080938108101231</v>
      </c>
      <c r="P640" s="34">
        <f t="shared" si="54"/>
        <v>12.507907835114363</v>
      </c>
      <c r="Q640" s="40">
        <f t="shared" si="55"/>
        <v>2.2096569821868446</v>
      </c>
      <c r="R640" s="34">
        <f t="shared" si="56"/>
        <v>14.37049959324065</v>
      </c>
      <c r="S640" s="40">
        <f t="shared" si="57"/>
        <v>9.7085706755446832</v>
      </c>
      <c r="T640" s="41">
        <f t="shared" si="58"/>
        <v>0.87038782151997129</v>
      </c>
      <c r="U640" s="42">
        <f t="shared" si="59"/>
        <v>0.40791098056161157</v>
      </c>
      <c r="V640" s="43">
        <v>0.43544657265603748</v>
      </c>
    </row>
    <row r="641" spans="1:22" ht="24" customHeight="1" x14ac:dyDescent="0.25">
      <c r="A641" t="s">
        <v>2529</v>
      </c>
      <c r="B641" t="s">
        <v>2530</v>
      </c>
      <c r="C641" s="2" t="s">
        <v>2531</v>
      </c>
      <c r="D641" s="3" t="s">
        <v>2532</v>
      </c>
      <c r="E641" s="6">
        <v>100</v>
      </c>
      <c r="F641" s="46">
        <v>17172.5</v>
      </c>
      <c r="G641" s="30">
        <v>19354.400000000001</v>
      </c>
      <c r="H641" s="31">
        <v>6316.63</v>
      </c>
      <c r="I641" s="32">
        <v>14277.9</v>
      </c>
      <c r="J641" s="33">
        <v>38816.699999999997</v>
      </c>
      <c r="K641" s="29">
        <v>9.6261334534028524</v>
      </c>
      <c r="L641" s="30">
        <v>10.468343678570244</v>
      </c>
      <c r="M641" s="31">
        <v>4.8295107062923543</v>
      </c>
      <c r="N641" s="32">
        <v>8.1232631059767169</v>
      </c>
      <c r="O641" s="33">
        <v>22.397721570253111</v>
      </c>
      <c r="P641" s="34">
        <f t="shared" si="54"/>
        <v>10.047238565986548</v>
      </c>
      <c r="Q641" s="40">
        <f t="shared" si="55"/>
        <v>0.59553256140051192</v>
      </c>
      <c r="R641" s="34">
        <f t="shared" si="56"/>
        <v>11.783498460840727</v>
      </c>
      <c r="S641" s="40">
        <f t="shared" si="57"/>
        <v>9.3385491581880373</v>
      </c>
      <c r="T641" s="41">
        <f t="shared" si="58"/>
        <v>0.85265327605174568</v>
      </c>
      <c r="U641" s="42">
        <f t="shared" si="59"/>
        <v>0.40965036539801641</v>
      </c>
      <c r="V641" s="43">
        <v>0.43581325212483552</v>
      </c>
    </row>
    <row r="642" spans="1:22" ht="24" customHeight="1" x14ac:dyDescent="0.25">
      <c r="A642" t="s">
        <v>2533</v>
      </c>
      <c r="B642" t="s">
        <v>2534</v>
      </c>
      <c r="C642" s="2" t="s">
        <v>2535</v>
      </c>
      <c r="D642" s="3" t="s">
        <v>2536</v>
      </c>
      <c r="E642" s="6">
        <v>4</v>
      </c>
      <c r="F642" s="46">
        <v>689.03899999999999</v>
      </c>
      <c r="G642" s="30">
        <v>446.56099999999998</v>
      </c>
      <c r="H642" s="31">
        <v>443.185</v>
      </c>
      <c r="I642" s="32">
        <v>589.81200000000001</v>
      </c>
      <c r="J642" s="33">
        <v>534.71199999999999</v>
      </c>
      <c r="K642" s="29">
        <v>14.756522295831514</v>
      </c>
      <c r="L642" s="30">
        <v>9.2279455910163115</v>
      </c>
      <c r="M642" s="31">
        <v>12.945783651900561</v>
      </c>
      <c r="N642" s="32">
        <v>12.820472393120163</v>
      </c>
      <c r="O642" s="33">
        <v>11.787706929125239</v>
      </c>
      <c r="P642" s="34">
        <f t="shared" si="54"/>
        <v>11.992233943423912</v>
      </c>
      <c r="Q642" s="40">
        <f t="shared" si="55"/>
        <v>3.9092940782848129</v>
      </c>
      <c r="R642" s="34">
        <f t="shared" si="56"/>
        <v>12.517987658048654</v>
      </c>
      <c r="S642" s="40">
        <f t="shared" si="57"/>
        <v>0.6355377134143716</v>
      </c>
      <c r="T642" s="41">
        <f t="shared" si="58"/>
        <v>0.95800014115793608</v>
      </c>
      <c r="U642" s="42">
        <f t="shared" si="59"/>
        <v>0.40982838733961857</v>
      </c>
      <c r="V642" s="43">
        <v>0.43581325212483552</v>
      </c>
    </row>
    <row r="643" spans="1:22" ht="24" customHeight="1" x14ac:dyDescent="0.25">
      <c r="A643" t="s">
        <v>2537</v>
      </c>
      <c r="B643" t="s">
        <v>2538</v>
      </c>
      <c r="C643" s="2" t="s">
        <v>2539</v>
      </c>
      <c r="D643" s="3" t="s">
        <v>2540</v>
      </c>
      <c r="E643" s="6">
        <v>3</v>
      </c>
      <c r="F643" s="46">
        <v>633.94799999999998</v>
      </c>
      <c r="G643" s="30">
        <v>682.82</v>
      </c>
      <c r="H643" s="31">
        <v>562.66700000000003</v>
      </c>
      <c r="I643" s="32">
        <v>530.02300000000002</v>
      </c>
      <c r="J643" s="33">
        <v>548.13699999999994</v>
      </c>
      <c r="K643" s="29">
        <v>12.494238739876337</v>
      </c>
      <c r="L643" s="30">
        <v>12.985125737335162</v>
      </c>
      <c r="M643" s="31">
        <v>15.125498511950433</v>
      </c>
      <c r="N643" s="32">
        <v>10.602318239809412</v>
      </c>
      <c r="O643" s="33">
        <v>11.120206683186334</v>
      </c>
      <c r="P643" s="34">
        <f t="shared" si="54"/>
        <v>12.739682238605749</v>
      </c>
      <c r="Q643" s="40">
        <f t="shared" si="55"/>
        <v>0.3471095246994384</v>
      </c>
      <c r="R643" s="34">
        <f t="shared" si="56"/>
        <v>12.282674478315393</v>
      </c>
      <c r="S643" s="40">
        <f t="shared" si="57"/>
        <v>2.4755380172006181</v>
      </c>
      <c r="T643" s="41">
        <f t="shared" si="58"/>
        <v>1.037207512182887</v>
      </c>
      <c r="U643" s="42">
        <f t="shared" si="59"/>
        <v>0.41060997302549074</v>
      </c>
      <c r="V643" s="43">
        <v>0.43581325212483552</v>
      </c>
    </row>
    <row r="644" spans="1:22" ht="24" customHeight="1" x14ac:dyDescent="0.25">
      <c r="A644" t="s">
        <v>2541</v>
      </c>
      <c r="B644" t="s">
        <v>2542</v>
      </c>
      <c r="C644" s="2" t="s">
        <v>2543</v>
      </c>
      <c r="D644" s="3" t="s">
        <v>2544</v>
      </c>
      <c r="E644" s="6">
        <v>1</v>
      </c>
      <c r="F644" s="46">
        <v>64.694500000000005</v>
      </c>
      <c r="G644" s="30">
        <v>79.484300000000005</v>
      </c>
      <c r="H644" s="31">
        <v>75.089100000000002</v>
      </c>
      <c r="I644" s="32">
        <v>43.291499999999999</v>
      </c>
      <c r="J644" s="33">
        <v>80.045400000000001</v>
      </c>
      <c r="K644" s="29">
        <v>7.07729541736032</v>
      </c>
      <c r="L644" s="30">
        <v>8.3900351289399691</v>
      </c>
      <c r="M644" s="31">
        <v>11.204125667730022</v>
      </c>
      <c r="N644" s="32">
        <v>4.8067543960432761</v>
      </c>
      <c r="O644" s="33">
        <v>9.013731464793759</v>
      </c>
      <c r="P644" s="34">
        <f t="shared" ref="P644:P683" si="60">AVERAGE(K644,L644)</f>
        <v>7.7336652731501445</v>
      </c>
      <c r="Q644" s="40">
        <f t="shared" ref="Q644:Q683" si="61">STDEVA(K644,L644)</f>
        <v>0.9282471519908424</v>
      </c>
      <c r="R644" s="34">
        <f t="shared" ref="R644:R683" si="62">AVERAGE(M644,N644,O644)</f>
        <v>8.3415371761890196</v>
      </c>
      <c r="S644" s="40">
        <f t="shared" ref="S644:S683" si="63">STDEVA(M644,N644,O644)</f>
        <v>3.2512264867547067</v>
      </c>
      <c r="T644" s="41">
        <f t="shared" ref="T644:T683" si="64">P644/R644</f>
        <v>0.9271271121617668</v>
      </c>
      <c r="U644" s="42">
        <f t="shared" ref="U644:U683" si="65">TTEST(K644:L644,M644:O644,1,2)</f>
        <v>0.41081808031179345</v>
      </c>
      <c r="V644" s="43">
        <v>0.43581325212483552</v>
      </c>
    </row>
    <row r="645" spans="1:22" ht="24" customHeight="1" x14ac:dyDescent="0.25">
      <c r="A645" t="s">
        <v>2545</v>
      </c>
      <c r="B645" t="s">
        <v>2546</v>
      </c>
      <c r="C645" s="2" t="s">
        <v>2547</v>
      </c>
      <c r="D645" s="3" t="s">
        <v>2548</v>
      </c>
      <c r="E645" s="6">
        <v>7</v>
      </c>
      <c r="F645" s="46">
        <v>1315.85</v>
      </c>
      <c r="G645" s="30">
        <v>1243.17</v>
      </c>
      <c r="H645" s="31">
        <v>773.26900000000001</v>
      </c>
      <c r="I645" s="32">
        <v>1346.65</v>
      </c>
      <c r="J645" s="33">
        <v>1431.44</v>
      </c>
      <c r="K645" s="29">
        <v>12.240952819041878</v>
      </c>
      <c r="L645" s="30">
        <v>11.158988908187691</v>
      </c>
      <c r="M645" s="31">
        <v>9.8116195821813754</v>
      </c>
      <c r="N645" s="32">
        <v>12.714924917014553</v>
      </c>
      <c r="O645" s="33">
        <v>13.707285847331715</v>
      </c>
      <c r="P645" s="34">
        <f t="shared" si="60"/>
        <v>11.699970863614784</v>
      </c>
      <c r="Q645" s="40">
        <f t="shared" si="61"/>
        <v>0.76506401836411264</v>
      </c>
      <c r="R645" s="34">
        <f t="shared" si="62"/>
        <v>12.077943448842547</v>
      </c>
      <c r="S645" s="40">
        <f t="shared" si="63"/>
        <v>2.0244413934351324</v>
      </c>
      <c r="T645" s="41">
        <f t="shared" si="64"/>
        <v>0.96870555100471312</v>
      </c>
      <c r="U645" s="42">
        <f t="shared" si="65"/>
        <v>0.41219023293479518</v>
      </c>
      <c r="V645" s="43">
        <v>0.43658778566302292</v>
      </c>
    </row>
    <row r="646" spans="1:22" ht="24" customHeight="1" x14ac:dyDescent="0.25">
      <c r="A646" t="s">
        <v>2553</v>
      </c>
      <c r="B646" t="s">
        <v>2554</v>
      </c>
      <c r="C646" s="2" t="s">
        <v>2555</v>
      </c>
      <c r="D646" s="3" t="s">
        <v>2556</v>
      </c>
      <c r="E646" s="6">
        <v>4</v>
      </c>
      <c r="F646" s="46">
        <v>587.34100000000001</v>
      </c>
      <c r="G646" s="30">
        <v>470.61799999999999</v>
      </c>
      <c r="H646" s="31">
        <v>390.55399999999997</v>
      </c>
      <c r="I646" s="32">
        <v>676.49</v>
      </c>
      <c r="J646" s="33">
        <v>407.358</v>
      </c>
      <c r="K646" s="29">
        <v>11.07057628275696</v>
      </c>
      <c r="L646" s="30">
        <v>8.5591564147980961</v>
      </c>
      <c r="M646" s="31">
        <v>10.040622184434936</v>
      </c>
      <c r="N646" s="32">
        <v>12.941694701728604</v>
      </c>
      <c r="O646" s="33">
        <v>7.9035686854705469</v>
      </c>
      <c r="P646" s="34">
        <f t="shared" si="60"/>
        <v>9.8148663487775281</v>
      </c>
      <c r="Q646" s="40">
        <f t="shared" si="61"/>
        <v>1.7758420190403326</v>
      </c>
      <c r="R646" s="34">
        <f t="shared" si="62"/>
        <v>10.295295190544694</v>
      </c>
      <c r="S646" s="40">
        <f t="shared" si="63"/>
        <v>2.5286997041868871</v>
      </c>
      <c r="T646" s="41">
        <f t="shared" si="64"/>
        <v>0.95333510765107576</v>
      </c>
      <c r="U646" s="42">
        <f t="shared" si="65"/>
        <v>0.41704479708915659</v>
      </c>
      <c r="V646" s="43">
        <v>0.44022831584188982</v>
      </c>
    </row>
    <row r="647" spans="1:22" ht="24" customHeight="1" x14ac:dyDescent="0.25">
      <c r="A647" t="s">
        <v>2549</v>
      </c>
      <c r="B647" t="s">
        <v>2550</v>
      </c>
      <c r="C647" s="2" t="s">
        <v>2551</v>
      </c>
      <c r="D647" s="3" t="s">
        <v>2552</v>
      </c>
      <c r="E647" s="6">
        <v>2</v>
      </c>
      <c r="F647" s="46">
        <v>255.73500000000001</v>
      </c>
      <c r="G647" s="30">
        <v>386.56200000000001</v>
      </c>
      <c r="H647" s="31">
        <v>394.45600000000002</v>
      </c>
      <c r="I647" s="32">
        <v>312.33600000000001</v>
      </c>
      <c r="J647" s="33">
        <v>179.001</v>
      </c>
      <c r="K647" s="29">
        <v>8.7364018194537145</v>
      </c>
      <c r="L647" s="30">
        <v>12.742176617962253</v>
      </c>
      <c r="M647" s="31">
        <v>18.379851427100828</v>
      </c>
      <c r="N647" s="32">
        <v>10.829605520953745</v>
      </c>
      <c r="O647" s="33">
        <v>6.2945476652657026</v>
      </c>
      <c r="P647" s="34">
        <f t="shared" si="60"/>
        <v>10.739289218707984</v>
      </c>
      <c r="Q647" s="40">
        <f t="shared" si="61"/>
        <v>2.8325105239315573</v>
      </c>
      <c r="R647" s="34">
        <f t="shared" si="62"/>
        <v>11.834668204440092</v>
      </c>
      <c r="S647" s="40">
        <f t="shared" si="63"/>
        <v>6.1050188371747982</v>
      </c>
      <c r="T647" s="41">
        <f t="shared" si="64"/>
        <v>0.90744320273202528</v>
      </c>
      <c r="U647" s="42">
        <f t="shared" si="65"/>
        <v>0.41689334364845521</v>
      </c>
      <c r="V647" s="43">
        <v>0.44022831584188982</v>
      </c>
    </row>
    <row r="648" spans="1:22" ht="24" customHeight="1" x14ac:dyDescent="0.25">
      <c r="A648" t="s">
        <v>2557</v>
      </c>
      <c r="B648" t="s">
        <v>2558</v>
      </c>
      <c r="C648" s="2" t="s">
        <v>2559</v>
      </c>
      <c r="D648" s="3" t="s">
        <v>2560</v>
      </c>
      <c r="E648" s="6">
        <v>1</v>
      </c>
      <c r="F648" s="46">
        <v>117.925</v>
      </c>
      <c r="G648" s="30">
        <v>137.45400000000001</v>
      </c>
      <c r="H648" s="31">
        <v>151.75299999999999</v>
      </c>
      <c r="I648" s="32">
        <v>105.551</v>
      </c>
      <c r="J648" s="33">
        <v>90.719800000000006</v>
      </c>
      <c r="K648" s="29">
        <v>10.542840275011848</v>
      </c>
      <c r="L648" s="30">
        <v>11.857511744381592</v>
      </c>
      <c r="M648" s="31">
        <v>18.505030601761526</v>
      </c>
      <c r="N648" s="32">
        <v>9.5778408202190786</v>
      </c>
      <c r="O648" s="33">
        <v>8.3487587116065374</v>
      </c>
      <c r="P648" s="34">
        <f t="shared" si="60"/>
        <v>11.200176009696719</v>
      </c>
      <c r="Q648" s="40">
        <f t="shared" si="61"/>
        <v>0.92961311102382826</v>
      </c>
      <c r="R648" s="34">
        <f t="shared" si="62"/>
        <v>12.143876711195714</v>
      </c>
      <c r="S648" s="40">
        <f t="shared" si="63"/>
        <v>5.5430920813227793</v>
      </c>
      <c r="T648" s="41">
        <f t="shared" si="64"/>
        <v>0.92228999651907062</v>
      </c>
      <c r="U648" s="42">
        <f t="shared" si="65"/>
        <v>0.41756950546767491</v>
      </c>
      <c r="V648" s="43">
        <v>0.44022831584188982</v>
      </c>
    </row>
    <row r="649" spans="1:22" ht="24" customHeight="1" x14ac:dyDescent="0.25">
      <c r="A649" t="s">
        <v>2561</v>
      </c>
      <c r="B649" t="s">
        <v>2562</v>
      </c>
      <c r="C649" s="2" t="s">
        <v>2563</v>
      </c>
      <c r="D649" s="3" t="s">
        <v>2564</v>
      </c>
      <c r="E649" s="6">
        <v>3</v>
      </c>
      <c r="F649" s="46">
        <v>453.483</v>
      </c>
      <c r="G649" s="30">
        <v>506.68599999999998</v>
      </c>
      <c r="H649" s="31">
        <v>365.13200000000001</v>
      </c>
      <c r="I649" s="32">
        <v>361.92500000000001</v>
      </c>
      <c r="J649" s="33">
        <v>592.25099999999998</v>
      </c>
      <c r="K649" s="29">
        <v>8.8458434032079563</v>
      </c>
      <c r="L649" s="30">
        <v>9.5367684911345449</v>
      </c>
      <c r="M649" s="31">
        <v>9.7146915017513287</v>
      </c>
      <c r="N649" s="32">
        <v>7.1655138184366542</v>
      </c>
      <c r="O649" s="33">
        <v>11.891916876676916</v>
      </c>
      <c r="P649" s="34">
        <f t="shared" si="60"/>
        <v>9.1913059471712515</v>
      </c>
      <c r="Q649" s="40">
        <f t="shared" si="61"/>
        <v>0.48855781496480244</v>
      </c>
      <c r="R649" s="34">
        <f t="shared" si="62"/>
        <v>9.5907073989549669</v>
      </c>
      <c r="S649" s="40">
        <f t="shared" si="63"/>
        <v>2.3656395563452639</v>
      </c>
      <c r="T649" s="41">
        <f t="shared" si="64"/>
        <v>0.95835537096802315</v>
      </c>
      <c r="U649" s="42">
        <f t="shared" si="65"/>
        <v>0.4185236263021575</v>
      </c>
      <c r="V649" s="43">
        <v>0.44055118558121842</v>
      </c>
    </row>
    <row r="650" spans="1:22" ht="24" customHeight="1" x14ac:dyDescent="0.25">
      <c r="A650" t="s">
        <v>2565</v>
      </c>
      <c r="B650" t="s">
        <v>2566</v>
      </c>
      <c r="C650" s="2" t="s">
        <v>2567</v>
      </c>
      <c r="D650" s="3" t="s">
        <v>2568</v>
      </c>
      <c r="E650" s="6">
        <v>1</v>
      </c>
      <c r="F650" s="46">
        <v>175.476</v>
      </c>
      <c r="G650" s="30">
        <v>249.62200000000001</v>
      </c>
      <c r="H650" s="31">
        <v>100.64700000000001</v>
      </c>
      <c r="I650" s="32">
        <v>181.762</v>
      </c>
      <c r="J650" s="33">
        <v>352.44200000000001</v>
      </c>
      <c r="K650" s="29">
        <v>7.7849989671870183</v>
      </c>
      <c r="L650" s="30">
        <v>10.685782721397056</v>
      </c>
      <c r="M650" s="31">
        <v>6.0903509749165083</v>
      </c>
      <c r="N650" s="32">
        <v>8.1844916571920869</v>
      </c>
      <c r="O650" s="33">
        <v>16.095195498806518</v>
      </c>
      <c r="P650" s="34">
        <f t="shared" si="60"/>
        <v>9.2353908442920378</v>
      </c>
      <c r="Q650" s="40">
        <f t="shared" si="61"/>
        <v>2.0511638633576781</v>
      </c>
      <c r="R650" s="34">
        <f t="shared" si="62"/>
        <v>10.123346043638371</v>
      </c>
      <c r="S650" s="40">
        <f t="shared" si="63"/>
        <v>5.2767031123310781</v>
      </c>
      <c r="T650" s="41">
        <f t="shared" si="64"/>
        <v>0.91228639270863077</v>
      </c>
      <c r="U650" s="42">
        <f t="shared" si="65"/>
        <v>0.42081640398148962</v>
      </c>
      <c r="V650" s="43">
        <v>0.4422799918198036</v>
      </c>
    </row>
    <row r="651" spans="1:22" ht="24" customHeight="1" x14ac:dyDescent="0.25">
      <c r="A651" t="s">
        <v>2581</v>
      </c>
      <c r="B651" t="s">
        <v>2582</v>
      </c>
      <c r="C651" s="2" t="s">
        <v>2583</v>
      </c>
      <c r="D651" s="3" t="s">
        <v>2584</v>
      </c>
      <c r="E651" s="6">
        <v>10</v>
      </c>
      <c r="F651" s="46">
        <v>3646.85</v>
      </c>
      <c r="G651" s="30">
        <v>3988.91</v>
      </c>
      <c r="H651" s="31">
        <v>4110.54</v>
      </c>
      <c r="I651" s="32">
        <v>1714.09</v>
      </c>
      <c r="J651" s="33">
        <v>2905.6</v>
      </c>
      <c r="K651" s="29">
        <v>15.189310414411597</v>
      </c>
      <c r="L651" s="30">
        <v>16.0309620419116</v>
      </c>
      <c r="M651" s="31">
        <v>23.351843319285233</v>
      </c>
      <c r="N651" s="32">
        <v>7.2461185792966578</v>
      </c>
      <c r="O651" s="33">
        <v>12.457353292025475</v>
      </c>
      <c r="P651" s="34">
        <f t="shared" si="60"/>
        <v>15.610136228161599</v>
      </c>
      <c r="Q651" s="40">
        <f t="shared" si="61"/>
        <v>0.59513757320194605</v>
      </c>
      <c r="R651" s="34">
        <f t="shared" si="62"/>
        <v>14.351771730202456</v>
      </c>
      <c r="S651" s="40">
        <f t="shared" si="63"/>
        <v>8.2182849953167683</v>
      </c>
      <c r="T651" s="41">
        <f t="shared" si="64"/>
        <v>1.0876800803144735</v>
      </c>
      <c r="U651" s="42">
        <f t="shared" si="65"/>
        <v>0.42528940581735464</v>
      </c>
      <c r="V651" s="43">
        <v>0.44395223946144963</v>
      </c>
    </row>
    <row r="652" spans="1:22" ht="24" customHeight="1" x14ac:dyDescent="0.25">
      <c r="A652" t="s">
        <v>2585</v>
      </c>
      <c r="B652" t="s">
        <v>2586</v>
      </c>
      <c r="C652" s="2" t="s">
        <v>2587</v>
      </c>
      <c r="D652" s="3" t="s">
        <v>2588</v>
      </c>
      <c r="E652" s="6">
        <v>5</v>
      </c>
      <c r="F652" s="46">
        <v>824.67600000000004</v>
      </c>
      <c r="G652" s="30">
        <v>920.25599999999997</v>
      </c>
      <c r="H652" s="31">
        <v>754.45100000000002</v>
      </c>
      <c r="I652" s="32">
        <v>837.702</v>
      </c>
      <c r="J652" s="33">
        <v>570.49</v>
      </c>
      <c r="K652" s="29">
        <v>12.104220625841432</v>
      </c>
      <c r="L652" s="30">
        <v>13.032994562382125</v>
      </c>
      <c r="M652" s="31">
        <v>15.10371770480689</v>
      </c>
      <c r="N652" s="32">
        <v>12.479315170487448</v>
      </c>
      <c r="O652" s="33">
        <v>8.6192188724755496</v>
      </c>
      <c r="P652" s="34">
        <f t="shared" si="60"/>
        <v>12.568607594111779</v>
      </c>
      <c r="Q652" s="40">
        <f t="shared" si="61"/>
        <v>0.65674234871724857</v>
      </c>
      <c r="R652" s="34">
        <f t="shared" si="62"/>
        <v>12.067417249256629</v>
      </c>
      <c r="S652" s="40">
        <f t="shared" si="63"/>
        <v>3.2618133299994909</v>
      </c>
      <c r="T652" s="41">
        <f t="shared" si="64"/>
        <v>1.0415325280051972</v>
      </c>
      <c r="U652" s="42">
        <f t="shared" si="65"/>
        <v>0.42567185313068412</v>
      </c>
      <c r="V652" s="43">
        <v>0.44395223946144963</v>
      </c>
    </row>
    <row r="653" spans="1:22" ht="24" customHeight="1" x14ac:dyDescent="0.25">
      <c r="A653" t="s">
        <v>2569</v>
      </c>
      <c r="B653" t="s">
        <v>2570</v>
      </c>
      <c r="C653" s="2" t="s">
        <v>2571</v>
      </c>
      <c r="D653" s="3" t="s">
        <v>2572</v>
      </c>
      <c r="E653" s="6">
        <v>3</v>
      </c>
      <c r="F653" s="46">
        <v>697.95799999999997</v>
      </c>
      <c r="G653" s="30">
        <v>950.55200000000002</v>
      </c>
      <c r="H653" s="31">
        <v>442.81799999999998</v>
      </c>
      <c r="I653" s="32">
        <v>1027.71</v>
      </c>
      <c r="J653" s="33">
        <v>867.30399999999997</v>
      </c>
      <c r="K653" s="29">
        <v>12.814191268827035</v>
      </c>
      <c r="L653" s="30">
        <v>16.839116530882119</v>
      </c>
      <c r="M653" s="31">
        <v>11.088878310565763</v>
      </c>
      <c r="N653" s="32">
        <v>19.150563030087532</v>
      </c>
      <c r="O653" s="33">
        <v>16.390846379902026</v>
      </c>
      <c r="P653" s="34">
        <f t="shared" si="60"/>
        <v>14.826653899854577</v>
      </c>
      <c r="Q653" s="40">
        <f t="shared" si="61"/>
        <v>2.8460519465681879</v>
      </c>
      <c r="R653" s="34">
        <f t="shared" si="62"/>
        <v>15.543429240185105</v>
      </c>
      <c r="S653" s="40">
        <f t="shared" si="63"/>
        <v>4.0971059280615743</v>
      </c>
      <c r="T653" s="41">
        <f t="shared" si="64"/>
        <v>0.95388563686593575</v>
      </c>
      <c r="U653" s="42">
        <f t="shared" si="65"/>
        <v>0.42332023008948672</v>
      </c>
      <c r="V653" s="43">
        <v>0.44395223946144963</v>
      </c>
    </row>
    <row r="654" spans="1:22" ht="24" customHeight="1" x14ac:dyDescent="0.25">
      <c r="A654" t="s">
        <v>2577</v>
      </c>
      <c r="B654" t="s">
        <v>2578</v>
      </c>
      <c r="C654" s="2" t="s">
        <v>2579</v>
      </c>
      <c r="D654" s="3" t="s">
        <v>2580</v>
      </c>
      <c r="E654" s="6">
        <v>2</v>
      </c>
      <c r="F654" s="46">
        <v>389.22500000000002</v>
      </c>
      <c r="G654" s="30">
        <v>541.82000000000005</v>
      </c>
      <c r="H654" s="31">
        <v>426.452</v>
      </c>
      <c r="I654" s="32">
        <v>345.87700000000001</v>
      </c>
      <c r="J654" s="33">
        <v>483.346</v>
      </c>
      <c r="K654" s="29">
        <v>10.366600789418426</v>
      </c>
      <c r="L654" s="30">
        <v>13.924266323056376</v>
      </c>
      <c r="M654" s="31">
        <v>15.492004195858462</v>
      </c>
      <c r="N654" s="32">
        <v>9.3498968637841173</v>
      </c>
      <c r="O654" s="33">
        <v>13.251380449281196</v>
      </c>
      <c r="P654" s="34">
        <f t="shared" si="60"/>
        <v>12.1454335562374</v>
      </c>
      <c r="Q654" s="40">
        <f t="shared" si="61"/>
        <v>2.515649424029069</v>
      </c>
      <c r="R654" s="34">
        <f t="shared" si="62"/>
        <v>12.697760502974594</v>
      </c>
      <c r="S654" s="40">
        <f t="shared" si="63"/>
        <v>3.1082538350964355</v>
      </c>
      <c r="T654" s="41">
        <f t="shared" si="64"/>
        <v>0.95650201887113828</v>
      </c>
      <c r="U654" s="42">
        <f t="shared" si="65"/>
        <v>0.42466165301824094</v>
      </c>
      <c r="V654" s="43">
        <v>0.44395223946144963</v>
      </c>
    </row>
    <row r="655" spans="1:22" ht="24" customHeight="1" x14ac:dyDescent="0.25">
      <c r="A655" t="s">
        <v>2573</v>
      </c>
      <c r="B655" t="s">
        <v>2574</v>
      </c>
      <c r="C655" s="2" t="s">
        <v>2575</v>
      </c>
      <c r="D655" s="3" t="s">
        <v>2576</v>
      </c>
      <c r="E655" s="6">
        <v>1</v>
      </c>
      <c r="F655" s="46">
        <v>252.053</v>
      </c>
      <c r="G655" s="30">
        <v>211.13300000000001</v>
      </c>
      <c r="H655" s="31">
        <v>89.523799999999994</v>
      </c>
      <c r="I655" s="32">
        <v>135.125</v>
      </c>
      <c r="J655" s="33">
        <v>518.10699999999997</v>
      </c>
      <c r="K655" s="29">
        <v>15.921068343494801</v>
      </c>
      <c r="L655" s="30">
        <v>12.868181107430111</v>
      </c>
      <c r="M655" s="31">
        <v>7.7129137875556326</v>
      </c>
      <c r="N655" s="32">
        <v>8.6629213608216595</v>
      </c>
      <c r="O655" s="33">
        <v>33.687346831294782</v>
      </c>
      <c r="P655" s="34">
        <f t="shared" si="60"/>
        <v>14.394624725462457</v>
      </c>
      <c r="Q655" s="40">
        <f t="shared" si="61"/>
        <v>2.1587172668191856</v>
      </c>
      <c r="R655" s="34">
        <f t="shared" si="62"/>
        <v>16.687727326557358</v>
      </c>
      <c r="S655" s="40">
        <f t="shared" si="63"/>
        <v>14.729763272934923</v>
      </c>
      <c r="T655" s="41">
        <f t="shared" si="64"/>
        <v>0.86258748383037231</v>
      </c>
      <c r="U655" s="42">
        <f t="shared" si="65"/>
        <v>0.42436338243195137</v>
      </c>
      <c r="V655" s="43">
        <v>0.44395223946144963</v>
      </c>
    </row>
    <row r="656" spans="1:22" ht="24" customHeight="1" x14ac:dyDescent="0.25">
      <c r="A656" t="s">
        <v>2589</v>
      </c>
      <c r="B656" t="s">
        <v>2590</v>
      </c>
      <c r="C656" s="2" t="s">
        <v>2591</v>
      </c>
      <c r="D656" s="3" t="s">
        <v>2592</v>
      </c>
      <c r="E656" s="6">
        <v>6</v>
      </c>
      <c r="F656" s="46">
        <v>615.976</v>
      </c>
      <c r="G656" s="30">
        <v>422.21300000000002</v>
      </c>
      <c r="H656" s="31">
        <v>298.50099999999998</v>
      </c>
      <c r="I656" s="32">
        <v>600.68600000000004</v>
      </c>
      <c r="J656" s="33">
        <v>439.05099999999999</v>
      </c>
      <c r="K656" s="29">
        <v>14.634485445742081</v>
      </c>
      <c r="L656" s="30">
        <v>9.6789644773174732</v>
      </c>
      <c r="M656" s="31">
        <v>9.6729460191382497</v>
      </c>
      <c r="N656" s="32">
        <v>14.484716651711171</v>
      </c>
      <c r="O656" s="33">
        <v>10.737305163706377</v>
      </c>
      <c r="P656" s="34">
        <f t="shared" si="60"/>
        <v>12.156724961529777</v>
      </c>
      <c r="Q656" s="40">
        <f t="shared" si="61"/>
        <v>3.5040824810851681</v>
      </c>
      <c r="R656" s="34">
        <f t="shared" si="62"/>
        <v>11.631655944851934</v>
      </c>
      <c r="S656" s="40">
        <f t="shared" si="63"/>
        <v>2.52748524128718</v>
      </c>
      <c r="T656" s="41">
        <f t="shared" si="64"/>
        <v>1.0451413813447805</v>
      </c>
      <c r="U656" s="42">
        <f t="shared" si="65"/>
        <v>0.42748204256607625</v>
      </c>
      <c r="V656" s="43">
        <v>0.4451574103291453</v>
      </c>
    </row>
    <row r="657" spans="1:22" ht="24" customHeight="1" x14ac:dyDescent="0.25">
      <c r="A657" t="s">
        <v>2593</v>
      </c>
      <c r="B657" t="s">
        <v>2594</v>
      </c>
      <c r="C657" s="2" t="s">
        <v>2595</v>
      </c>
      <c r="D657" s="3" t="s">
        <v>2596</v>
      </c>
      <c r="E657" s="6">
        <v>5</v>
      </c>
      <c r="F657" s="46">
        <v>1231.49</v>
      </c>
      <c r="G657" s="30">
        <v>911.41800000000001</v>
      </c>
      <c r="H657" s="31">
        <v>853.06500000000005</v>
      </c>
      <c r="I657" s="32">
        <v>982.44</v>
      </c>
      <c r="J657" s="33">
        <v>1060.18</v>
      </c>
      <c r="K657" s="29">
        <v>14.107315105120364</v>
      </c>
      <c r="L657" s="30">
        <v>10.07418566728448</v>
      </c>
      <c r="M657" s="31">
        <v>13.328860181720021</v>
      </c>
      <c r="N657" s="32">
        <v>11.422608767240659</v>
      </c>
      <c r="O657" s="33">
        <v>12.501394673773742</v>
      </c>
      <c r="P657" s="34">
        <f t="shared" si="60"/>
        <v>12.090750386202423</v>
      </c>
      <c r="Q657" s="40">
        <f t="shared" si="61"/>
        <v>2.8518531748968261</v>
      </c>
      <c r="R657" s="34">
        <f t="shared" si="62"/>
        <v>12.417621207578142</v>
      </c>
      <c r="S657" s="40">
        <f t="shared" si="63"/>
        <v>0.95588289503995272</v>
      </c>
      <c r="T657" s="41">
        <f t="shared" si="64"/>
        <v>0.97367685678991089</v>
      </c>
      <c r="U657" s="42">
        <f t="shared" si="65"/>
        <v>0.42838457308458455</v>
      </c>
      <c r="V657" s="43">
        <v>0.44541515244268726</v>
      </c>
    </row>
    <row r="658" spans="1:22" ht="24" customHeight="1" x14ac:dyDescent="0.25">
      <c r="A658" t="s">
        <v>2597</v>
      </c>
      <c r="B658" t="s">
        <v>2598</v>
      </c>
      <c r="C658" s="2" t="s">
        <v>2599</v>
      </c>
      <c r="D658" s="3" t="s">
        <v>2600</v>
      </c>
      <c r="E658" s="6">
        <v>107</v>
      </c>
      <c r="F658" s="46">
        <v>20544</v>
      </c>
      <c r="G658" s="30">
        <v>22999.9</v>
      </c>
      <c r="H658" s="31">
        <v>11100.4</v>
      </c>
      <c r="I658" s="32">
        <v>17994.2</v>
      </c>
      <c r="J658" s="33">
        <v>34382.5</v>
      </c>
      <c r="K658" s="29">
        <v>10.349203576741763</v>
      </c>
      <c r="L658" s="30">
        <v>11.17975279875871</v>
      </c>
      <c r="M658" s="31">
        <v>7.6271388293867854</v>
      </c>
      <c r="N658" s="32">
        <v>9.2003930388311677</v>
      </c>
      <c r="O658" s="33">
        <v>17.829125272734107</v>
      </c>
      <c r="P658" s="34">
        <f t="shared" si="60"/>
        <v>10.764478187750235</v>
      </c>
      <c r="Q658" s="40">
        <f t="shared" si="61"/>
        <v>0.58728698699739434</v>
      </c>
      <c r="R658" s="34">
        <f t="shared" si="62"/>
        <v>11.552219046984021</v>
      </c>
      <c r="S658" s="40">
        <f t="shared" si="63"/>
        <v>5.4925809986770995</v>
      </c>
      <c r="T658" s="41">
        <f t="shared" si="64"/>
        <v>0.93181042914526069</v>
      </c>
      <c r="U658" s="42">
        <f t="shared" si="65"/>
        <v>0.43004858689718245</v>
      </c>
      <c r="V658" s="43">
        <v>0.44593952823048955</v>
      </c>
    </row>
    <row r="659" spans="1:22" ht="24" customHeight="1" x14ac:dyDescent="0.25">
      <c r="A659" t="s">
        <v>2601</v>
      </c>
      <c r="B659" t="s">
        <v>2602</v>
      </c>
      <c r="C659" s="2" t="s">
        <v>2603</v>
      </c>
      <c r="D659" s="3" t="s">
        <v>2604</v>
      </c>
      <c r="E659" s="6">
        <v>1</v>
      </c>
      <c r="F659" s="46">
        <v>115.188</v>
      </c>
      <c r="G659" s="30">
        <v>146.35900000000001</v>
      </c>
      <c r="H659" s="31">
        <v>122.386</v>
      </c>
      <c r="I659" s="32">
        <v>100.04600000000001</v>
      </c>
      <c r="J659" s="33">
        <v>127.48099999999999</v>
      </c>
      <c r="K659" s="29">
        <v>12.161002635556526</v>
      </c>
      <c r="L659" s="30">
        <v>14.909526646574378</v>
      </c>
      <c r="M659" s="31">
        <v>17.623701462715783</v>
      </c>
      <c r="N659" s="32">
        <v>10.720373462322128</v>
      </c>
      <c r="O659" s="33">
        <v>13.854076338331451</v>
      </c>
      <c r="P659" s="34">
        <f t="shared" si="60"/>
        <v>13.535264641065453</v>
      </c>
      <c r="Q659" s="40">
        <f t="shared" si="61"/>
        <v>1.9434999664447568</v>
      </c>
      <c r="R659" s="34">
        <f t="shared" si="62"/>
        <v>14.066050421123121</v>
      </c>
      <c r="S659" s="40">
        <f t="shared" si="63"/>
        <v>3.4565422215107291</v>
      </c>
      <c r="T659" s="41">
        <f t="shared" si="64"/>
        <v>0.96226476059970734</v>
      </c>
      <c r="U659" s="42">
        <f t="shared" si="65"/>
        <v>0.43020048605764877</v>
      </c>
      <c r="V659" s="43">
        <v>0.44593952823048955</v>
      </c>
    </row>
    <row r="660" spans="1:22" ht="24" customHeight="1" x14ac:dyDescent="0.25">
      <c r="A660" t="s">
        <v>2605</v>
      </c>
      <c r="B660" t="s">
        <v>2606</v>
      </c>
      <c r="C660" s="2" t="s">
        <v>2607</v>
      </c>
      <c r="D660" s="3" t="s">
        <v>2608</v>
      </c>
      <c r="E660" s="6">
        <v>5</v>
      </c>
      <c r="F660" s="46">
        <v>556.62199999999996</v>
      </c>
      <c r="G660" s="30">
        <v>490.334</v>
      </c>
      <c r="H660" s="31">
        <v>482.44799999999998</v>
      </c>
      <c r="I660" s="32">
        <v>468.97199999999998</v>
      </c>
      <c r="J660" s="33">
        <v>332.07100000000003</v>
      </c>
      <c r="K660" s="29">
        <v>12.289254449113519</v>
      </c>
      <c r="L660" s="30">
        <v>10.445749624519266</v>
      </c>
      <c r="M660" s="31">
        <v>14.528343471564501</v>
      </c>
      <c r="N660" s="32">
        <v>10.508981908835318</v>
      </c>
      <c r="O660" s="33">
        <v>7.5468354418243511</v>
      </c>
      <c r="P660" s="34">
        <f t="shared" si="60"/>
        <v>11.367502036816393</v>
      </c>
      <c r="Q660" s="40">
        <f t="shared" si="61"/>
        <v>1.3035547626207136</v>
      </c>
      <c r="R660" s="34">
        <f t="shared" si="62"/>
        <v>10.86138694074139</v>
      </c>
      <c r="S660" s="40">
        <f t="shared" si="63"/>
        <v>3.5040698583527217</v>
      </c>
      <c r="T660" s="41">
        <f t="shared" si="64"/>
        <v>1.0465976489776412</v>
      </c>
      <c r="U660" s="42">
        <f t="shared" si="65"/>
        <v>0.43165034600251423</v>
      </c>
      <c r="V660" s="43">
        <v>0.4467613931228458</v>
      </c>
    </row>
    <row r="661" spans="1:22" ht="24" customHeight="1" x14ac:dyDescent="0.25">
      <c r="A661" t="s">
        <v>2609</v>
      </c>
      <c r="B661" t="s">
        <v>2610</v>
      </c>
      <c r="C661" s="2" t="s">
        <v>2611</v>
      </c>
      <c r="D661" s="3" t="s">
        <v>2612</v>
      </c>
      <c r="E661" s="6">
        <v>8</v>
      </c>
      <c r="F661" s="46">
        <v>743.47199999999998</v>
      </c>
      <c r="G661" s="30">
        <v>895.93</v>
      </c>
      <c r="H661" s="31">
        <v>908.47</v>
      </c>
      <c r="I661" s="32">
        <v>801.32100000000003</v>
      </c>
      <c r="J661" s="33">
        <v>490.78300000000002</v>
      </c>
      <c r="K661" s="29">
        <v>10.659718606231305</v>
      </c>
      <c r="L661" s="30">
        <v>12.394720920778191</v>
      </c>
      <c r="M661" s="31">
        <v>17.766150600392049</v>
      </c>
      <c r="N661" s="32">
        <v>11.661039972471231</v>
      </c>
      <c r="O661" s="33">
        <v>7.2433523746034938</v>
      </c>
      <c r="P661" s="34">
        <f t="shared" si="60"/>
        <v>11.527219763504748</v>
      </c>
      <c r="Q661" s="40">
        <f t="shared" si="61"/>
        <v>1.2268319019904586</v>
      </c>
      <c r="R661" s="34">
        <f t="shared" si="62"/>
        <v>12.223514315822259</v>
      </c>
      <c r="S661" s="40">
        <f t="shared" si="63"/>
        <v>5.283900421597739</v>
      </c>
      <c r="T661" s="41">
        <f t="shared" si="64"/>
        <v>0.94303646771892602</v>
      </c>
      <c r="U661" s="42">
        <f t="shared" si="65"/>
        <v>0.43630609941329834</v>
      </c>
      <c r="V661" s="43">
        <v>0.45089384133897092</v>
      </c>
    </row>
    <row r="662" spans="1:22" ht="24" customHeight="1" x14ac:dyDescent="0.25">
      <c r="A662" t="s">
        <v>2613</v>
      </c>
      <c r="B662" t="s">
        <v>2614</v>
      </c>
      <c r="C662" s="2" t="s">
        <v>2615</v>
      </c>
      <c r="D662" s="3" t="s">
        <v>2616</v>
      </c>
      <c r="E662" s="6">
        <v>1</v>
      </c>
      <c r="F662" s="46">
        <v>283.45</v>
      </c>
      <c r="G662" s="30">
        <v>298.63900000000001</v>
      </c>
      <c r="H662" s="31">
        <v>181.90899999999999</v>
      </c>
      <c r="I662" s="32">
        <v>415.03399999999999</v>
      </c>
      <c r="J662" s="33">
        <v>221.899</v>
      </c>
      <c r="K662" s="29">
        <v>11.882718123011418</v>
      </c>
      <c r="L662" s="30">
        <v>12.080018460859021</v>
      </c>
      <c r="M662" s="31">
        <v>10.401494139017444</v>
      </c>
      <c r="N662" s="32">
        <v>17.659313240917513</v>
      </c>
      <c r="O662" s="33">
        <v>9.5755533016782852</v>
      </c>
      <c r="P662" s="34">
        <f t="shared" si="60"/>
        <v>11.981368291935219</v>
      </c>
      <c r="Q662" s="40">
        <f t="shared" si="61"/>
        <v>0.13951240682243662</v>
      </c>
      <c r="R662" s="34">
        <f t="shared" si="62"/>
        <v>12.545453560537746</v>
      </c>
      <c r="S662" s="40">
        <f t="shared" si="63"/>
        <v>4.447945052454731</v>
      </c>
      <c r="T662" s="41">
        <f t="shared" si="64"/>
        <v>0.95503667795823011</v>
      </c>
      <c r="U662" s="42">
        <f t="shared" si="65"/>
        <v>0.43787635781243883</v>
      </c>
      <c r="V662" s="43">
        <v>0.45182992915395809</v>
      </c>
    </row>
    <row r="663" spans="1:22" ht="24" customHeight="1" x14ac:dyDescent="0.25">
      <c r="A663" t="s">
        <v>2617</v>
      </c>
      <c r="B663" t="s">
        <v>2618</v>
      </c>
      <c r="C663" s="2" t="s">
        <v>2619</v>
      </c>
      <c r="D663" s="3" t="s">
        <v>2620</v>
      </c>
      <c r="E663" s="6">
        <v>1</v>
      </c>
      <c r="F663" s="46">
        <v>135.27799999999999</v>
      </c>
      <c r="G663" s="30">
        <v>141.464</v>
      </c>
      <c r="H663" s="31">
        <v>92.775700000000001</v>
      </c>
      <c r="I663" s="32">
        <v>82.1126</v>
      </c>
      <c r="J663" s="33">
        <v>174.91200000000001</v>
      </c>
      <c r="K663" s="29">
        <v>12.583525459568678</v>
      </c>
      <c r="L663" s="30">
        <v>12.697114614122473</v>
      </c>
      <c r="M663" s="31">
        <v>11.770939198864591</v>
      </c>
      <c r="N663" s="32">
        <v>7.752379224135483</v>
      </c>
      <c r="O663" s="33">
        <v>16.747989371887272</v>
      </c>
      <c r="P663" s="34">
        <f t="shared" si="60"/>
        <v>12.640320036845576</v>
      </c>
      <c r="Q663" s="40">
        <f t="shared" si="61"/>
        <v>8.0319661454235122E-2</v>
      </c>
      <c r="R663" s="34">
        <f t="shared" si="62"/>
        <v>12.090435931629116</v>
      </c>
      <c r="S663" s="40">
        <f t="shared" si="63"/>
        <v>4.5063077019073017</v>
      </c>
      <c r="T663" s="41">
        <f t="shared" si="64"/>
        <v>1.0454809163479324</v>
      </c>
      <c r="U663" s="42">
        <f t="shared" si="65"/>
        <v>0.44018662515771367</v>
      </c>
      <c r="V663" s="43">
        <v>0.45352561379885653</v>
      </c>
    </row>
    <row r="664" spans="1:22" ht="24" customHeight="1" x14ac:dyDescent="0.25">
      <c r="A664" t="s">
        <v>2621</v>
      </c>
      <c r="B664" t="s">
        <v>2622</v>
      </c>
      <c r="C664" s="2" t="s">
        <v>2623</v>
      </c>
      <c r="D664" s="3" t="s">
        <v>2624</v>
      </c>
      <c r="E664" s="6">
        <v>4</v>
      </c>
      <c r="F664" s="46">
        <v>758.93200000000002</v>
      </c>
      <c r="G664" s="30">
        <v>694.94600000000003</v>
      </c>
      <c r="H664" s="31">
        <v>491.89699999999999</v>
      </c>
      <c r="I664" s="32">
        <v>591.74699999999996</v>
      </c>
      <c r="J664" s="33">
        <v>809.27200000000005</v>
      </c>
      <c r="K664" s="29">
        <v>14.730476658421146</v>
      </c>
      <c r="L664" s="30">
        <v>13.015134961962794</v>
      </c>
      <c r="M664" s="31">
        <v>13.022365889905544</v>
      </c>
      <c r="N664" s="32">
        <v>11.657357744825566</v>
      </c>
      <c r="O664" s="33">
        <v>16.168757647882163</v>
      </c>
      <c r="P664" s="34">
        <f t="shared" si="60"/>
        <v>13.87280581019197</v>
      </c>
      <c r="Q664" s="40">
        <f t="shared" si="61"/>
        <v>1.2129297456177377</v>
      </c>
      <c r="R664" s="34">
        <f t="shared" si="62"/>
        <v>13.616160427537759</v>
      </c>
      <c r="S664" s="40">
        <f t="shared" si="63"/>
        <v>2.313574342011961</v>
      </c>
      <c r="T664" s="41">
        <f t="shared" si="64"/>
        <v>1.0188485868699932</v>
      </c>
      <c r="U664" s="42">
        <f t="shared" si="65"/>
        <v>0.44892935844572845</v>
      </c>
      <c r="V664" s="43">
        <v>0.46183353062495514</v>
      </c>
    </row>
    <row r="665" spans="1:22" ht="24" customHeight="1" x14ac:dyDescent="0.25">
      <c r="A665" t="s">
        <v>2625</v>
      </c>
      <c r="B665" t="s">
        <v>2626</v>
      </c>
      <c r="C665" s="2" t="s">
        <v>2627</v>
      </c>
      <c r="D665" s="3" t="s">
        <v>2628</v>
      </c>
      <c r="E665" s="6">
        <v>133</v>
      </c>
      <c r="F665" s="46">
        <v>42459.3</v>
      </c>
      <c r="G665" s="30">
        <v>40238.300000000003</v>
      </c>
      <c r="H665" s="31">
        <v>15031.1</v>
      </c>
      <c r="I665" s="32">
        <v>20751.3</v>
      </c>
      <c r="J665" s="33">
        <v>69335.600000000006</v>
      </c>
      <c r="K665" s="29">
        <v>16.312051168813579</v>
      </c>
      <c r="L665" s="30">
        <v>14.916201271608925</v>
      </c>
      <c r="M665" s="31">
        <v>7.8763865723195563</v>
      </c>
      <c r="N665" s="32">
        <v>8.0915167068326959</v>
      </c>
      <c r="O665" s="33">
        <v>27.419579497989432</v>
      </c>
      <c r="P665" s="34">
        <f t="shared" si="60"/>
        <v>15.614126220211251</v>
      </c>
      <c r="Q665" s="40">
        <f t="shared" si="61"/>
        <v>0.98701492783195599</v>
      </c>
      <c r="R665" s="34">
        <f t="shared" si="62"/>
        <v>14.462494259047228</v>
      </c>
      <c r="S665" s="40">
        <f t="shared" si="63"/>
        <v>11.221680518558898</v>
      </c>
      <c r="T665" s="41">
        <f t="shared" si="64"/>
        <v>1.0796288621130206</v>
      </c>
      <c r="U665" s="42">
        <f t="shared" si="65"/>
        <v>0.44970125540129124</v>
      </c>
      <c r="V665" s="43">
        <v>0.46192878198319948</v>
      </c>
    </row>
    <row r="666" spans="1:22" ht="24" customHeight="1" x14ac:dyDescent="0.25">
      <c r="A666" t="s">
        <v>2629</v>
      </c>
      <c r="B666" t="s">
        <v>2630</v>
      </c>
      <c r="C666" s="2" t="s">
        <v>2631</v>
      </c>
      <c r="D666" s="3" t="s">
        <v>2632</v>
      </c>
      <c r="E666" s="6">
        <v>37</v>
      </c>
      <c r="F666" s="46">
        <v>6215.86</v>
      </c>
      <c r="G666" s="30">
        <v>8252.49</v>
      </c>
      <c r="H666" s="31">
        <v>4501.29</v>
      </c>
      <c r="I666" s="32">
        <v>7222.31</v>
      </c>
      <c r="J666" s="33">
        <v>7972.2</v>
      </c>
      <c r="K666" s="29">
        <v>9.9694532655797161</v>
      </c>
      <c r="L666" s="30">
        <v>12.771423541498494</v>
      </c>
      <c r="M666" s="31">
        <v>9.8470964188684125</v>
      </c>
      <c r="N666" s="32">
        <v>11.756956550394902</v>
      </c>
      <c r="O666" s="33">
        <v>13.161834046778392</v>
      </c>
      <c r="P666" s="34">
        <f t="shared" si="60"/>
        <v>11.370438403539104</v>
      </c>
      <c r="Q666" s="40">
        <f t="shared" si="61"/>
        <v>1.9812921827853134</v>
      </c>
      <c r="R666" s="34">
        <f t="shared" si="62"/>
        <v>11.588629005347235</v>
      </c>
      <c r="S666" s="40">
        <f t="shared" si="63"/>
        <v>1.6637674138193002</v>
      </c>
      <c r="T666" s="41">
        <f t="shared" si="64"/>
        <v>0.98117200906962743</v>
      </c>
      <c r="U666" s="42">
        <f t="shared" si="65"/>
        <v>0.45073045148373891</v>
      </c>
      <c r="V666" s="43">
        <v>0.46228764254742449</v>
      </c>
    </row>
    <row r="667" spans="1:22" ht="24" customHeight="1" x14ac:dyDescent="0.25">
      <c r="A667" t="s">
        <v>2633</v>
      </c>
      <c r="B667" t="s">
        <v>2634</v>
      </c>
      <c r="C667" s="2" t="s">
        <v>2635</v>
      </c>
      <c r="D667" s="3" t="s">
        <v>2636</v>
      </c>
      <c r="E667" s="6">
        <v>5</v>
      </c>
      <c r="F667" s="46">
        <v>1231.3900000000001</v>
      </c>
      <c r="G667" s="30">
        <v>1850.62</v>
      </c>
      <c r="H667" s="31">
        <v>533.31700000000001</v>
      </c>
      <c r="I667" s="32">
        <v>1620.5</v>
      </c>
      <c r="J667" s="33">
        <v>1900.81</v>
      </c>
      <c r="K667" s="29">
        <v>12.619316516208642</v>
      </c>
      <c r="L667" s="30">
        <v>18.299448845397396</v>
      </c>
      <c r="M667" s="31">
        <v>7.4546322995400036</v>
      </c>
      <c r="N667" s="32">
        <v>16.855372982830605</v>
      </c>
      <c r="O667" s="33">
        <v>20.051491587441383</v>
      </c>
      <c r="P667" s="34">
        <f t="shared" si="60"/>
        <v>15.459382680803019</v>
      </c>
      <c r="Q667" s="40">
        <f t="shared" si="61"/>
        <v>4.016460088006311</v>
      </c>
      <c r="R667" s="34">
        <f t="shared" si="62"/>
        <v>14.787165623270665</v>
      </c>
      <c r="S667" s="40">
        <f t="shared" si="63"/>
        <v>6.5481544912593659</v>
      </c>
      <c r="T667" s="41">
        <f t="shared" si="64"/>
        <v>1.0454594933646026</v>
      </c>
      <c r="U667" s="42">
        <f t="shared" si="65"/>
        <v>0.45372129292357766</v>
      </c>
      <c r="V667" s="43">
        <v>0.46465433612655543</v>
      </c>
    </row>
    <row r="668" spans="1:22" ht="24" customHeight="1" x14ac:dyDescent="0.25">
      <c r="A668" t="s">
        <v>2637</v>
      </c>
      <c r="B668" t="s">
        <v>2638</v>
      </c>
      <c r="C668" s="2" t="s">
        <v>2639</v>
      </c>
      <c r="D668" s="3" t="s">
        <v>2640</v>
      </c>
      <c r="E668" s="6">
        <v>5</v>
      </c>
      <c r="F668" s="46">
        <v>859.08399999999995</v>
      </c>
      <c r="G668" s="30">
        <v>1304.24</v>
      </c>
      <c r="H668" s="31">
        <v>444.33600000000001</v>
      </c>
      <c r="I668" s="32">
        <v>2320.5300000000002</v>
      </c>
      <c r="J668" s="33">
        <v>494.26400000000001</v>
      </c>
      <c r="K668" s="29">
        <v>11.682559745552584</v>
      </c>
      <c r="L668" s="30">
        <v>17.113606786599252</v>
      </c>
      <c r="M668" s="31">
        <v>8.2416477272413076</v>
      </c>
      <c r="N668" s="32">
        <v>32.028700414644653</v>
      </c>
      <c r="O668" s="33">
        <v>6.9187750044377507</v>
      </c>
      <c r="P668" s="34">
        <f t="shared" si="60"/>
        <v>14.398083266075918</v>
      </c>
      <c r="Q668" s="40">
        <f t="shared" si="61"/>
        <v>3.8403301916672326</v>
      </c>
      <c r="R668" s="34">
        <f t="shared" si="62"/>
        <v>15.729707715441236</v>
      </c>
      <c r="S668" s="40">
        <f t="shared" si="63"/>
        <v>14.13083048927766</v>
      </c>
      <c r="T668" s="41">
        <f t="shared" si="64"/>
        <v>0.91534334436118514</v>
      </c>
      <c r="U668" s="42">
        <f t="shared" si="65"/>
        <v>0.45452090379838761</v>
      </c>
      <c r="V668" s="43">
        <v>0.46477325501188504</v>
      </c>
    </row>
    <row r="669" spans="1:22" ht="24" customHeight="1" x14ac:dyDescent="0.25">
      <c r="A669" t="s">
        <v>2641</v>
      </c>
      <c r="B669" t="s">
        <v>2642</v>
      </c>
      <c r="C669" s="2" t="s">
        <v>2643</v>
      </c>
      <c r="D669" s="3" t="s">
        <v>2644</v>
      </c>
      <c r="E669" s="6">
        <v>29</v>
      </c>
      <c r="F669" s="46">
        <v>4269.7</v>
      </c>
      <c r="G669" s="30">
        <v>5714.33</v>
      </c>
      <c r="H669" s="31">
        <v>1765.8</v>
      </c>
      <c r="I669" s="32">
        <v>3569.69</v>
      </c>
      <c r="J669" s="33">
        <v>9441.41</v>
      </c>
      <c r="K669" s="29">
        <v>10.064646185538457</v>
      </c>
      <c r="L669" s="30">
        <v>12.997142818769067</v>
      </c>
      <c r="M669" s="31">
        <v>5.6772788320926777</v>
      </c>
      <c r="N669" s="32">
        <v>8.5404357024861923</v>
      </c>
      <c r="O669" s="33">
        <v>22.908858188242441</v>
      </c>
      <c r="P669" s="34">
        <f t="shared" si="60"/>
        <v>11.530894502153762</v>
      </c>
      <c r="Q669" s="40">
        <f t="shared" si="61"/>
        <v>2.0735882551640881</v>
      </c>
      <c r="R669" s="34">
        <f t="shared" si="62"/>
        <v>12.375524240940436</v>
      </c>
      <c r="S669" s="40">
        <f t="shared" si="63"/>
        <v>9.2337836150821193</v>
      </c>
      <c r="T669" s="41">
        <f t="shared" si="64"/>
        <v>0.9317499830841518</v>
      </c>
      <c r="U669" s="42">
        <f t="shared" si="65"/>
        <v>0.45559609666554307</v>
      </c>
      <c r="V669" s="43">
        <v>0.46517319179064454</v>
      </c>
    </row>
    <row r="670" spans="1:22" ht="24" customHeight="1" x14ac:dyDescent="0.25">
      <c r="A670" t="s">
        <v>2645</v>
      </c>
      <c r="B670" t="s">
        <v>2646</v>
      </c>
      <c r="C670" s="2" t="s">
        <v>2647</v>
      </c>
      <c r="D670" s="3" t="s">
        <v>2648</v>
      </c>
      <c r="E670" s="6">
        <v>1</v>
      </c>
      <c r="F670" s="46">
        <v>130.96</v>
      </c>
      <c r="G670" s="30">
        <v>184.53800000000001</v>
      </c>
      <c r="H670" s="31">
        <v>136.85900000000001</v>
      </c>
      <c r="I670" s="32">
        <v>74.432900000000004</v>
      </c>
      <c r="J670" s="33">
        <v>178.10900000000001</v>
      </c>
      <c r="K670" s="29">
        <v>8.6759683305393995</v>
      </c>
      <c r="L670" s="30">
        <v>11.796376853777664</v>
      </c>
      <c r="M670" s="31">
        <v>12.366704445193522</v>
      </c>
      <c r="N670" s="32">
        <v>5.0048837412798859</v>
      </c>
      <c r="O670" s="33">
        <v>12.146028035201608</v>
      </c>
      <c r="P670" s="34">
        <f t="shared" si="60"/>
        <v>10.236172592158532</v>
      </c>
      <c r="Q670" s="40">
        <f t="shared" si="61"/>
        <v>2.2064620268540804</v>
      </c>
      <c r="R670" s="34">
        <f t="shared" si="62"/>
        <v>9.8392054072250037</v>
      </c>
      <c r="S670" s="40">
        <f t="shared" si="63"/>
        <v>4.1880990910974827</v>
      </c>
      <c r="T670" s="41">
        <f t="shared" si="64"/>
        <v>1.0403454515383967</v>
      </c>
      <c r="U670" s="42">
        <f t="shared" si="65"/>
        <v>0.4563377086411608</v>
      </c>
      <c r="V670" s="43">
        <v>0.46523184689053881</v>
      </c>
    </row>
    <row r="671" spans="1:22" ht="24" customHeight="1" x14ac:dyDescent="0.25">
      <c r="A671" t="s">
        <v>2649</v>
      </c>
      <c r="B671" t="s">
        <v>2650</v>
      </c>
      <c r="C671" s="2" t="s">
        <v>2651</v>
      </c>
      <c r="D671" s="3" t="s">
        <v>2652</v>
      </c>
      <c r="E671" s="6">
        <v>2</v>
      </c>
      <c r="F671" s="46">
        <v>215.77199999999999</v>
      </c>
      <c r="G671" s="30">
        <v>214.30099999999999</v>
      </c>
      <c r="H671" s="31">
        <v>131.17099999999999</v>
      </c>
      <c r="I671" s="32">
        <v>299.10399999999998</v>
      </c>
      <c r="J671" s="33">
        <v>164.858</v>
      </c>
      <c r="K671" s="29">
        <v>12.561606270424793</v>
      </c>
      <c r="L671" s="30">
        <v>12.0381436540358</v>
      </c>
      <c r="M671" s="31">
        <v>10.415758717449618</v>
      </c>
      <c r="N671" s="32">
        <v>17.67352613771827</v>
      </c>
      <c r="O671" s="33">
        <v>9.8794185003630943</v>
      </c>
      <c r="P671" s="34">
        <f t="shared" si="60"/>
        <v>12.299874962230296</v>
      </c>
      <c r="Q671" s="40">
        <f t="shared" si="61"/>
        <v>0.3701439657463097</v>
      </c>
      <c r="R671" s="34">
        <f t="shared" si="62"/>
        <v>12.656234451843661</v>
      </c>
      <c r="S671" s="40">
        <f t="shared" si="63"/>
        <v>4.3533696262752519</v>
      </c>
      <c r="T671" s="41">
        <f t="shared" si="64"/>
        <v>0.97184316623010625</v>
      </c>
      <c r="U671" s="42">
        <f t="shared" si="65"/>
        <v>0.45981371861931047</v>
      </c>
      <c r="V671" s="43">
        <v>0.46807384530109447</v>
      </c>
    </row>
    <row r="672" spans="1:22" ht="24" customHeight="1" x14ac:dyDescent="0.25">
      <c r="A672" t="s">
        <v>2653</v>
      </c>
      <c r="B672" t="s">
        <v>2654</v>
      </c>
      <c r="C672" s="2" t="s">
        <v>2655</v>
      </c>
      <c r="D672" s="3" t="s">
        <v>2656</v>
      </c>
      <c r="E672" s="6">
        <v>13</v>
      </c>
      <c r="F672" s="46">
        <v>3675.11</v>
      </c>
      <c r="G672" s="30">
        <v>3904.62</v>
      </c>
      <c r="H672" s="31">
        <v>1306.6500000000001</v>
      </c>
      <c r="I672" s="32">
        <v>2464.75</v>
      </c>
      <c r="J672" s="33">
        <v>7307.17</v>
      </c>
      <c r="K672" s="29">
        <v>14.935815390442746</v>
      </c>
      <c r="L672" s="30">
        <v>15.311565006082468</v>
      </c>
      <c r="M672" s="31">
        <v>7.2430085467001941</v>
      </c>
      <c r="N672" s="32">
        <v>10.166721979771969</v>
      </c>
      <c r="O672" s="33">
        <v>30.568604236982178</v>
      </c>
      <c r="P672" s="34">
        <f t="shared" si="60"/>
        <v>15.123690198262608</v>
      </c>
      <c r="Q672" s="40">
        <f t="shared" si="61"/>
        <v>0.26569510124708573</v>
      </c>
      <c r="R672" s="34">
        <f t="shared" si="62"/>
        <v>15.992778254484781</v>
      </c>
      <c r="S672" s="40">
        <f t="shared" si="63"/>
        <v>12.707401479599037</v>
      </c>
      <c r="T672" s="41">
        <f t="shared" si="64"/>
        <v>0.9456574684902882</v>
      </c>
      <c r="U672" s="42">
        <f t="shared" si="65"/>
        <v>0.46634076669841368</v>
      </c>
      <c r="V672" s="43">
        <v>0.47382913422489353</v>
      </c>
    </row>
    <row r="673" spans="1:22" ht="24" customHeight="1" x14ac:dyDescent="0.25">
      <c r="A673" t="s">
        <v>2657</v>
      </c>
      <c r="B673" t="s">
        <v>2658</v>
      </c>
      <c r="C673" s="2" t="s">
        <v>2659</v>
      </c>
      <c r="D673" s="3" t="s">
        <v>2660</v>
      </c>
      <c r="E673" s="6">
        <v>3</v>
      </c>
      <c r="F673" s="46">
        <v>406.73599999999999</v>
      </c>
      <c r="G673" s="30">
        <v>379.33800000000002</v>
      </c>
      <c r="H673" s="31">
        <v>314.86399999999998</v>
      </c>
      <c r="I673" s="32">
        <v>400.10700000000003</v>
      </c>
      <c r="J673" s="33">
        <v>301.32100000000003</v>
      </c>
      <c r="K673" s="29">
        <v>13.253382109618247</v>
      </c>
      <c r="L673" s="30">
        <v>11.926792889040108</v>
      </c>
      <c r="M673" s="31">
        <v>13.993913252666291</v>
      </c>
      <c r="N673" s="32">
        <v>13.232473968229161</v>
      </c>
      <c r="O673" s="33">
        <v>10.106795322735808</v>
      </c>
      <c r="P673" s="34">
        <f t="shared" si="60"/>
        <v>12.590087499329178</v>
      </c>
      <c r="Q673" s="40">
        <f t="shared" si="61"/>
        <v>0.93804023371977885</v>
      </c>
      <c r="R673" s="34">
        <f t="shared" si="62"/>
        <v>12.44439418121042</v>
      </c>
      <c r="S673" s="40">
        <f t="shared" si="63"/>
        <v>2.0599086783950797</v>
      </c>
      <c r="T673" s="41">
        <f t="shared" si="64"/>
        <v>1.0117075460642944</v>
      </c>
      <c r="U673" s="42">
        <f t="shared" si="65"/>
        <v>0.46686105872158629</v>
      </c>
      <c r="V673" s="43">
        <v>0.47382913422489353</v>
      </c>
    </row>
    <row r="674" spans="1:22" ht="24" customHeight="1" x14ac:dyDescent="0.25">
      <c r="A674" t="s">
        <v>2661</v>
      </c>
      <c r="B674" t="s">
        <v>2662</v>
      </c>
      <c r="C674" s="2" t="s">
        <v>2663</v>
      </c>
      <c r="D674" s="3" t="s">
        <v>2664</v>
      </c>
      <c r="E674" s="6">
        <v>4</v>
      </c>
      <c r="F674" s="46">
        <v>804.596</v>
      </c>
      <c r="G674" s="30">
        <v>870.74599999999998</v>
      </c>
      <c r="H674" s="31">
        <v>654.66</v>
      </c>
      <c r="I674" s="32">
        <v>950.95799999999997</v>
      </c>
      <c r="J674" s="33">
        <v>550.85900000000004</v>
      </c>
      <c r="K674" s="29">
        <v>12.260597540413455</v>
      </c>
      <c r="L674" s="30">
        <v>12.802868726124256</v>
      </c>
      <c r="M674" s="31">
        <v>13.606594721912394</v>
      </c>
      <c r="N674" s="32">
        <v>14.707684766938403</v>
      </c>
      <c r="O674" s="33">
        <v>8.6405767677630063</v>
      </c>
      <c r="P674" s="34">
        <f t="shared" si="60"/>
        <v>12.531733133268855</v>
      </c>
      <c r="Q674" s="40">
        <f t="shared" si="61"/>
        <v>0.38344363265817699</v>
      </c>
      <c r="R674" s="34">
        <f t="shared" si="62"/>
        <v>12.318285418871268</v>
      </c>
      <c r="S674" s="40">
        <f t="shared" si="63"/>
        <v>3.2322214518255459</v>
      </c>
      <c r="T674" s="41">
        <f t="shared" si="64"/>
        <v>1.0173277130005927</v>
      </c>
      <c r="U674" s="42">
        <f t="shared" si="65"/>
        <v>0.46760542263392568</v>
      </c>
      <c r="V674" s="43">
        <v>0.47387732845166836</v>
      </c>
    </row>
    <row r="675" spans="1:22" ht="24" customHeight="1" x14ac:dyDescent="0.25">
      <c r="A675" t="s">
        <v>2669</v>
      </c>
      <c r="B675" t="s">
        <v>2670</v>
      </c>
      <c r="C675" s="2" t="s">
        <v>2671</v>
      </c>
      <c r="D675" s="3" t="s">
        <v>2672</v>
      </c>
      <c r="E675" s="6">
        <v>6</v>
      </c>
      <c r="F675" s="46">
        <v>2119.2600000000002</v>
      </c>
      <c r="G675" s="30">
        <v>1728.12</v>
      </c>
      <c r="H675" s="31">
        <v>804.55700000000002</v>
      </c>
      <c r="I675" s="32">
        <v>3505.5</v>
      </c>
      <c r="J675" s="33">
        <v>719.71400000000006</v>
      </c>
      <c r="K675" s="29">
        <v>17.058580403084271</v>
      </c>
      <c r="L675" s="30">
        <v>13.421951681970363</v>
      </c>
      <c r="M675" s="31">
        <v>8.8331557622441341</v>
      </c>
      <c r="N675" s="32">
        <v>28.6390976568496</v>
      </c>
      <c r="O675" s="33">
        <v>5.9633006030355835</v>
      </c>
      <c r="P675" s="34">
        <f t="shared" si="60"/>
        <v>15.240266042527317</v>
      </c>
      <c r="Q675" s="40">
        <f t="shared" si="61"/>
        <v>2.5714848293574084</v>
      </c>
      <c r="R675" s="34">
        <f t="shared" si="62"/>
        <v>14.478518007376438</v>
      </c>
      <c r="S675" s="40">
        <f t="shared" si="63"/>
        <v>12.347085857218051</v>
      </c>
      <c r="T675" s="41">
        <f t="shared" si="64"/>
        <v>1.0526122932445701</v>
      </c>
      <c r="U675" s="42">
        <f t="shared" si="65"/>
        <v>0.46994634933277957</v>
      </c>
      <c r="V675" s="43">
        <v>0.47429229430881165</v>
      </c>
    </row>
    <row r="676" spans="1:22" ht="24" customHeight="1" x14ac:dyDescent="0.25">
      <c r="A676" t="s">
        <v>2665</v>
      </c>
      <c r="B676" t="s">
        <v>2666</v>
      </c>
      <c r="C676" s="2" t="s">
        <v>2667</v>
      </c>
      <c r="D676" s="3" t="s">
        <v>2668</v>
      </c>
      <c r="E676" s="6">
        <v>3</v>
      </c>
      <c r="F676" s="46">
        <v>224.41499999999999</v>
      </c>
      <c r="G676" s="30">
        <v>261.83100000000002</v>
      </c>
      <c r="H676" s="31">
        <v>149.50399999999999</v>
      </c>
      <c r="I676" s="32">
        <v>297.66800000000001</v>
      </c>
      <c r="J676" s="33">
        <v>192.852</v>
      </c>
      <c r="K676" s="29">
        <v>12.105087478179495</v>
      </c>
      <c r="L676" s="30">
        <v>13.627576225776149</v>
      </c>
      <c r="M676" s="31">
        <v>10.999342737893627</v>
      </c>
      <c r="N676" s="32">
        <v>16.296551557903392</v>
      </c>
      <c r="O676" s="33">
        <v>10.70794785247463</v>
      </c>
      <c r="P676" s="34">
        <f t="shared" si="60"/>
        <v>12.866331851977822</v>
      </c>
      <c r="Q676" s="40">
        <f t="shared" si="61"/>
        <v>1.076562117705808</v>
      </c>
      <c r="R676" s="34">
        <f t="shared" si="62"/>
        <v>12.667947382757218</v>
      </c>
      <c r="S676" s="40">
        <f t="shared" si="63"/>
        <v>3.145839147147909</v>
      </c>
      <c r="T676" s="41">
        <f t="shared" si="64"/>
        <v>1.0156603483758255</v>
      </c>
      <c r="U676" s="42">
        <f t="shared" si="65"/>
        <v>0.4698200805524046</v>
      </c>
      <c r="V676" s="43">
        <v>0.47429229430881165</v>
      </c>
    </row>
    <row r="677" spans="1:22" ht="24" customHeight="1" x14ac:dyDescent="0.25">
      <c r="A677" t="s">
        <v>2673</v>
      </c>
      <c r="B677" t="s">
        <v>2674</v>
      </c>
      <c r="C677" s="2" t="s">
        <v>2675</v>
      </c>
      <c r="D677" s="3" t="s">
        <v>2676</v>
      </c>
      <c r="E677" s="6">
        <v>2</v>
      </c>
      <c r="F677" s="46">
        <v>301.99200000000002</v>
      </c>
      <c r="G677" s="30">
        <v>340.774</v>
      </c>
      <c r="H677" s="31">
        <v>140.273</v>
      </c>
      <c r="I677" s="32">
        <v>321.17500000000001</v>
      </c>
      <c r="J677" s="33">
        <v>397.10700000000003</v>
      </c>
      <c r="K677" s="29">
        <v>12.931298227387281</v>
      </c>
      <c r="L677" s="30">
        <v>14.079755494504434</v>
      </c>
      <c r="M677" s="31">
        <v>8.192566821151992</v>
      </c>
      <c r="N677" s="32">
        <v>13.958443895615485</v>
      </c>
      <c r="O677" s="33">
        <v>17.50333956044722</v>
      </c>
      <c r="P677" s="34">
        <f t="shared" si="60"/>
        <v>13.505526860945857</v>
      </c>
      <c r="Q677" s="40">
        <f t="shared" si="61"/>
        <v>0.81208192148150959</v>
      </c>
      <c r="R677" s="34">
        <f t="shared" si="62"/>
        <v>13.218116759071565</v>
      </c>
      <c r="S677" s="40">
        <f t="shared" si="63"/>
        <v>4.6993281916172123</v>
      </c>
      <c r="T677" s="41">
        <f t="shared" si="64"/>
        <v>1.0217436498037471</v>
      </c>
      <c r="U677" s="42">
        <f t="shared" si="65"/>
        <v>0.47010736230020445</v>
      </c>
      <c r="V677" s="43">
        <v>0.47429229430881165</v>
      </c>
    </row>
    <row r="678" spans="1:22" ht="24" customHeight="1" x14ac:dyDescent="0.25">
      <c r="A678" t="s">
        <v>2681</v>
      </c>
      <c r="B678" t="s">
        <v>2682</v>
      </c>
      <c r="C678" s="2" t="s">
        <v>2683</v>
      </c>
      <c r="D678" s="3" t="s">
        <v>2684</v>
      </c>
      <c r="E678" s="6">
        <v>3</v>
      </c>
      <c r="F678" s="46">
        <v>629.60799999999995</v>
      </c>
      <c r="G678" s="30">
        <v>458.32100000000003</v>
      </c>
      <c r="H678" s="31">
        <v>193.22</v>
      </c>
      <c r="I678" s="32">
        <v>869.04100000000005</v>
      </c>
      <c r="J678" s="33">
        <v>497.99700000000001</v>
      </c>
      <c r="K678" s="29">
        <v>15.173208472640132</v>
      </c>
      <c r="L678" s="30">
        <v>10.657611063659376</v>
      </c>
      <c r="M678" s="31">
        <v>6.3512761770580584</v>
      </c>
      <c r="N678" s="32">
        <v>21.256825316176077</v>
      </c>
      <c r="O678" s="33">
        <v>12.353932277832198</v>
      </c>
      <c r="P678" s="34">
        <f t="shared" si="60"/>
        <v>12.915409768149754</v>
      </c>
      <c r="Q678" s="40">
        <f t="shared" si="61"/>
        <v>3.1930095489986883</v>
      </c>
      <c r="R678" s="34">
        <f t="shared" si="62"/>
        <v>13.320677923688777</v>
      </c>
      <c r="S678" s="40">
        <f t="shared" si="63"/>
        <v>7.4996531014775929</v>
      </c>
      <c r="T678" s="41">
        <f t="shared" si="64"/>
        <v>0.96957601123150683</v>
      </c>
      <c r="U678" s="42">
        <f t="shared" si="65"/>
        <v>0.4745109902735426</v>
      </c>
      <c r="V678" s="43">
        <v>0.47731874761243931</v>
      </c>
    </row>
    <row r="679" spans="1:22" ht="24" customHeight="1" x14ac:dyDescent="0.25">
      <c r="A679" t="s">
        <v>2677</v>
      </c>
      <c r="B679" t="s">
        <v>2678</v>
      </c>
      <c r="C679" s="2" t="s">
        <v>2679</v>
      </c>
      <c r="D679" s="3" t="s">
        <v>2680</v>
      </c>
      <c r="E679" s="6">
        <v>1</v>
      </c>
      <c r="F679" s="46">
        <v>74.258399999999995</v>
      </c>
      <c r="G679" s="30">
        <v>77.891000000000005</v>
      </c>
      <c r="H679" s="31">
        <v>57.277299999999997</v>
      </c>
      <c r="I679" s="32">
        <v>92.352500000000006</v>
      </c>
      <c r="J679" s="33">
        <v>53.742400000000004</v>
      </c>
      <c r="K679" s="29">
        <v>13.811213343408552</v>
      </c>
      <c r="L679" s="30">
        <v>13.9783418946241</v>
      </c>
      <c r="M679" s="31">
        <v>14.530146947576014</v>
      </c>
      <c r="N679" s="32">
        <v>17.433532788416574</v>
      </c>
      <c r="O679" s="33">
        <v>10.288965962729078</v>
      </c>
      <c r="P679" s="34">
        <f t="shared" si="60"/>
        <v>13.894777619016326</v>
      </c>
      <c r="Q679" s="40">
        <f t="shared" si="61"/>
        <v>0.11817773189439706</v>
      </c>
      <c r="R679" s="34">
        <f t="shared" si="62"/>
        <v>14.084215232907221</v>
      </c>
      <c r="S679" s="40">
        <f t="shared" si="63"/>
        <v>3.5930975637031008</v>
      </c>
      <c r="T679" s="41">
        <f t="shared" si="64"/>
        <v>0.98654965074317513</v>
      </c>
      <c r="U679" s="42">
        <f t="shared" si="65"/>
        <v>0.47403708983590709</v>
      </c>
      <c r="V679" s="43">
        <v>0.47731874761243931</v>
      </c>
    </row>
    <row r="680" spans="1:22" ht="24" customHeight="1" x14ac:dyDescent="0.25">
      <c r="A680" t="s">
        <v>2685</v>
      </c>
      <c r="B680" t="s">
        <v>2686</v>
      </c>
      <c r="C680" s="2" t="s">
        <v>2687</v>
      </c>
      <c r="D680" s="3" t="s">
        <v>2688</v>
      </c>
      <c r="E680" s="6">
        <v>2</v>
      </c>
      <c r="F680" s="46">
        <v>373.61700000000002</v>
      </c>
      <c r="G680" s="30">
        <v>665.20799999999997</v>
      </c>
      <c r="H680" s="31">
        <v>456.28699999999998</v>
      </c>
      <c r="I680" s="32">
        <v>462.61700000000002</v>
      </c>
      <c r="J680" s="33">
        <v>397.61099999999999</v>
      </c>
      <c r="K680" s="29">
        <v>9.6350098511896043</v>
      </c>
      <c r="L680" s="30">
        <v>16.552615967455246</v>
      </c>
      <c r="M680" s="31">
        <v>16.049651390349169</v>
      </c>
      <c r="N680" s="32">
        <v>12.108750597053151</v>
      </c>
      <c r="O680" s="33">
        <v>10.554838071602337</v>
      </c>
      <c r="P680" s="34">
        <f t="shared" si="60"/>
        <v>13.093812909322425</v>
      </c>
      <c r="Q680" s="40">
        <f t="shared" si="61"/>
        <v>4.8914861943889667</v>
      </c>
      <c r="R680" s="34">
        <f t="shared" si="62"/>
        <v>12.904413353001553</v>
      </c>
      <c r="S680" s="40">
        <f t="shared" si="63"/>
        <v>2.8324993853259457</v>
      </c>
      <c r="T680" s="41">
        <f t="shared" si="64"/>
        <v>1.0146771148086959</v>
      </c>
      <c r="U680" s="42">
        <f t="shared" si="65"/>
        <v>0.47912357522642934</v>
      </c>
      <c r="V680" s="43">
        <v>0.4812467225317163</v>
      </c>
    </row>
    <row r="681" spans="1:22" ht="24" customHeight="1" x14ac:dyDescent="0.25">
      <c r="A681" t="s">
        <v>2693</v>
      </c>
      <c r="B681" t="s">
        <v>2694</v>
      </c>
      <c r="C681" s="2" t="s">
        <v>2695</v>
      </c>
      <c r="D681" s="3" t="s">
        <v>2696</v>
      </c>
      <c r="E681" s="6">
        <v>5</v>
      </c>
      <c r="F681" s="46">
        <v>919.41800000000001</v>
      </c>
      <c r="G681" s="30">
        <v>918.07899999999995</v>
      </c>
      <c r="H681" s="31">
        <v>981.39300000000003</v>
      </c>
      <c r="I681" s="32">
        <v>573.495</v>
      </c>
      <c r="J681" s="33">
        <v>803.322</v>
      </c>
      <c r="K681" s="29">
        <v>14.597043396966376</v>
      </c>
      <c r="L681" s="30">
        <v>14.064138539825125</v>
      </c>
      <c r="M681" s="31">
        <v>21.25176034135292</v>
      </c>
      <c r="N681" s="32">
        <v>9.24125228883962</v>
      </c>
      <c r="O681" s="33">
        <v>13.128305698967377</v>
      </c>
      <c r="P681" s="34">
        <f t="shared" si="60"/>
        <v>14.33059096839575</v>
      </c>
      <c r="Q681" s="40">
        <f t="shared" si="61"/>
        <v>0.37682063821182671</v>
      </c>
      <c r="R681" s="34">
        <f t="shared" si="62"/>
        <v>14.540439443053307</v>
      </c>
      <c r="S681" s="40">
        <f t="shared" si="63"/>
        <v>6.1285126420087668</v>
      </c>
      <c r="T681" s="41">
        <f t="shared" si="64"/>
        <v>0.98556794136247294</v>
      </c>
      <c r="U681" s="42">
        <f t="shared" si="65"/>
        <v>0.48313861749914599</v>
      </c>
      <c r="V681" s="43">
        <v>0.48385016185481483</v>
      </c>
    </row>
    <row r="682" spans="1:22" ht="24" customHeight="1" x14ac:dyDescent="0.25">
      <c r="A682" t="s">
        <v>2689</v>
      </c>
      <c r="B682" t="s">
        <v>2690</v>
      </c>
      <c r="C682" s="2" t="s">
        <v>2691</v>
      </c>
      <c r="D682" s="3" t="s">
        <v>2692</v>
      </c>
      <c r="E682" s="6">
        <v>1</v>
      </c>
      <c r="F682" s="46">
        <v>90.917400000000001</v>
      </c>
      <c r="G682" s="30">
        <v>118.991</v>
      </c>
      <c r="H682" s="31">
        <v>73.701599999999999</v>
      </c>
      <c r="I682" s="32">
        <v>73.638599999999997</v>
      </c>
      <c r="J682" s="33">
        <v>132.93700000000001</v>
      </c>
      <c r="K682" s="29">
        <v>9.0895540752907191</v>
      </c>
      <c r="L682" s="30">
        <v>11.478691777813451</v>
      </c>
      <c r="M682" s="31">
        <v>10.050164950138157</v>
      </c>
      <c r="N682" s="32">
        <v>7.4722467425036871</v>
      </c>
      <c r="O682" s="33">
        <v>13.680769606094342</v>
      </c>
      <c r="P682" s="34">
        <f t="shared" si="60"/>
        <v>10.284122926552085</v>
      </c>
      <c r="Q682" s="40">
        <f t="shared" si="61"/>
        <v>1.6893754706422635</v>
      </c>
      <c r="R682" s="34">
        <f t="shared" si="62"/>
        <v>10.401060432912063</v>
      </c>
      <c r="S682" s="40">
        <f t="shared" si="63"/>
        <v>3.1190999930757779</v>
      </c>
      <c r="T682" s="41">
        <f t="shared" si="64"/>
        <v>0.98875715537716202</v>
      </c>
      <c r="U682" s="42">
        <f t="shared" si="65"/>
        <v>0.48274373637329759</v>
      </c>
      <c r="V682" s="43">
        <v>0.48385016185481483</v>
      </c>
    </row>
    <row r="683" spans="1:22" ht="24" customHeight="1" thickBot="1" x14ac:dyDescent="0.3">
      <c r="A683" t="s">
        <v>2697</v>
      </c>
      <c r="B683" t="s">
        <v>2698</v>
      </c>
      <c r="C683" s="2" t="s">
        <v>2699</v>
      </c>
      <c r="D683" s="3" t="s">
        <v>2700</v>
      </c>
      <c r="E683" s="6">
        <v>2</v>
      </c>
      <c r="F683" s="47">
        <v>272.86900000000003</v>
      </c>
      <c r="G683" s="36">
        <v>366.99</v>
      </c>
      <c r="H683" s="37">
        <v>185.8</v>
      </c>
      <c r="I683" s="38">
        <v>200.429</v>
      </c>
      <c r="J683" s="39">
        <v>475.91500000000002</v>
      </c>
      <c r="K683" s="35">
        <v>11.344899027247077</v>
      </c>
      <c r="L683" s="36">
        <v>14.722571870424348</v>
      </c>
      <c r="M683" s="37">
        <v>10.536452390103562</v>
      </c>
      <c r="N683" s="38">
        <v>8.4577916432617464</v>
      </c>
      <c r="O683" s="39">
        <v>20.367900809209953</v>
      </c>
      <c r="P683" s="34">
        <f t="shared" si="60"/>
        <v>13.033735448835714</v>
      </c>
      <c r="Q683" s="40">
        <f t="shared" si="61"/>
        <v>2.3883753720402825</v>
      </c>
      <c r="R683" s="34">
        <f t="shared" si="62"/>
        <v>13.120714947525087</v>
      </c>
      <c r="S683" s="40">
        <f t="shared" si="63"/>
        <v>6.3617202713156882</v>
      </c>
      <c r="T683" s="41">
        <f t="shared" si="64"/>
        <v>0.99337082628216233</v>
      </c>
      <c r="U683" s="42">
        <f t="shared" si="65"/>
        <v>0.49348401945590581</v>
      </c>
      <c r="V683" s="43">
        <v>0.49348401945590581</v>
      </c>
    </row>
  </sheetData>
  <sortState ref="A4:V683">
    <sortCondition ref="V4:V683"/>
    <sortCondition descending="1" ref="E4:E683"/>
  </sortState>
  <mergeCells count="2">
    <mergeCell ref="F1:J1"/>
    <mergeCell ref="K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16T22:43:58Z</dcterms:modified>
</cp:coreProperties>
</file>